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zen/Library/Mobile Documents/com~apple~CloudDocs/Janne lab/manuscripts/42 Weisert TelAP 2024/Submission scientific reports/1 Re-submission/"/>
    </mc:Choice>
  </mc:AlternateContent>
  <xr:revisionPtr revIDLastSave="0" documentId="13_ncr:1_{78561F01-1327-D547-9CD8-B856FB90927E}" xr6:coauthVersionLast="47" xr6:coauthVersionMax="47" xr10:uidLastSave="{00000000-0000-0000-0000-000000000000}"/>
  <bookViews>
    <workbookView xWindow="400" yWindow="500" windowWidth="16940" windowHeight="13320" xr2:uid="{2BAE4F37-3F25-D34D-A4C4-3F82A69F5F03}"/>
  </bookViews>
  <sheets>
    <sheet name="S3A VSG composition" sheetId="1" r:id="rId1"/>
    <sheet name="S3B TelAP2 RNAi proteome" sheetId="2" r:id="rId2"/>
    <sheet name="S3C TelAP3 RNAi proteome" sheetId="3" r:id="rId3"/>
    <sheet name="S3D PPL2 RNAi proteome" sheetId="4" r:id="rId4"/>
    <sheet name="S3E PolIE RNAi proteom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277" uniqueCount="3942">
  <si>
    <t>TREU927 Gene ID - used for further characterization</t>
  </si>
  <si>
    <t>Name</t>
  </si>
  <si>
    <t>Product description</t>
  </si>
  <si>
    <t>Nuclear enrichment score (Goos et al., 2017)</t>
  </si>
  <si>
    <t>Curated GO Components (TriTrypDB)</t>
  </si>
  <si>
    <t>Curated GO Functions (TriTrypDB)</t>
  </si>
  <si>
    <t>Computed GO Functions (TriTrypDB)</t>
  </si>
  <si>
    <t>Curated GO Processes (TriTrypDB)</t>
  </si>
  <si>
    <t>Computed GO Processes (TriTrypDB)</t>
  </si>
  <si>
    <t>overlap of different timepoints (TP)</t>
  </si>
  <si>
    <t>Lister Strain 427 Gene ID - identified by MS analysis</t>
  </si>
  <si>
    <t>48h post RNAi induction (TP1)</t>
  </si>
  <si>
    <t>Tb427_010007000</t>
  </si>
  <si>
    <t>Tb927.1.750</t>
  </si>
  <si>
    <t>Metal-binding domain-containing protein</t>
  </si>
  <si>
    <t>cell differentiation</t>
  </si>
  <si>
    <t>paraflagellar rod</t>
  </si>
  <si>
    <t>Tb427_110027200</t>
  </si>
  <si>
    <t>Tb927.11.2230</t>
  </si>
  <si>
    <t>CAT</t>
  </si>
  <si>
    <t>carnitine O-acetyltransferase, putative</t>
  </si>
  <si>
    <t>acyltransferase activity</t>
  </si>
  <si>
    <t>cytoplasm;integral component of membrane</t>
  </si>
  <si>
    <t>carnitine O-acetyltransferase activity</t>
  </si>
  <si>
    <t>generation of precursor metabolites and energy</t>
  </si>
  <si>
    <t>Tb427_030038000</t>
  </si>
  <si>
    <t>Tb927.3.3520</t>
  </si>
  <si>
    <t>POMP25</t>
  </si>
  <si>
    <t>Present in the outer mitochondrial membrane proteome 25</t>
  </si>
  <si>
    <t>cytoplasm;mitochondrial outer membrane;mitochondrion</t>
  </si>
  <si>
    <t>Tb427_000829300</t>
  </si>
  <si>
    <t>Tb427_110098100</t>
  </si>
  <si>
    <t>Tb927.11.9040</t>
  </si>
  <si>
    <t>conserved protein</t>
  </si>
  <si>
    <t>DNA binding</t>
  </si>
  <si>
    <t>ciliary plasm;cytoplasm;nuclear lumen</t>
  </si>
  <si>
    <t>Tb427_090061400</t>
  </si>
  <si>
    <t>Tb927.9.10690</t>
  </si>
  <si>
    <t>Protein of unknown function (DUF2009), putative</t>
  </si>
  <si>
    <t>cytoplasm</t>
  </si>
  <si>
    <t>Tb427_100129300</t>
  </si>
  <si>
    <t>Tb927.10.12190</t>
  </si>
  <si>
    <t>RAB-interacting protein, putative</t>
  </si>
  <si>
    <t>integral component of membrane</t>
  </si>
  <si>
    <t>Golgi apparatus</t>
  </si>
  <si>
    <t>Tb427_090029600</t>
  </si>
  <si>
    <t>Tb927.9.5260</t>
  </si>
  <si>
    <t>HRD1</t>
  </si>
  <si>
    <t>ERAD-associated E3 ubiquitin-protein ligase HRD1, putative</t>
  </si>
  <si>
    <t>Hrd1p ubiquitin ligase complex;endoplasmic reticulum;endoplasmic reticulum membrane</t>
  </si>
  <si>
    <t>ubiquitin-protein transferase activity;zinc ion binding</t>
  </si>
  <si>
    <t>cellular response to unfolded protein;posttranscriptional regulation of gene expression;response to unfolded protein;ubiquitin-dependent ERAD pathway</t>
  </si>
  <si>
    <t>Tb427_070010400</t>
  </si>
  <si>
    <t>Tb927.7.700</t>
  </si>
  <si>
    <t>NOP74</t>
  </si>
  <si>
    <t>Nucleolar protein 74</t>
  </si>
  <si>
    <t>protein binding</t>
  </si>
  <si>
    <t>nucleolus;nucleus;small-subunit processome;spindle</t>
  </si>
  <si>
    <t>maturation of SSU-rRNA from tricistronic rRNA transcript (SSU-rRNA, 5.8S rRNA, LSU-rRNA)</t>
  </si>
  <si>
    <t>Tb427_110060600</t>
  </si>
  <si>
    <t>Tb927.11.5550</t>
  </si>
  <si>
    <t>DNA polymerase theta</t>
  </si>
  <si>
    <t>DNA binding;DNA-directed DNA polymerase activity</t>
  </si>
  <si>
    <t>DNA replication;DNA-dependent DNA replication</t>
  </si>
  <si>
    <t>nuclear lumen;nucleus;telomere-telomerase complex</t>
  </si>
  <si>
    <t>DNA-directed DNA polymerase activity;telomeric DNA binding</t>
  </si>
  <si>
    <t>translesion synthesis</t>
  </si>
  <si>
    <t>Tb427_040036500</t>
  </si>
  <si>
    <t>Tb927.4.3370</t>
  </si>
  <si>
    <t>hypothetical protein, conserved</t>
  </si>
  <si>
    <t>axoneme;cytoplasm;endoplasmic reticulum;paraflagellar rod</t>
  </si>
  <si>
    <t>adenyl-nucleotide exchange factor activity</t>
  </si>
  <si>
    <t>Tb427_070013300</t>
  </si>
  <si>
    <t>Tb927.7.970</t>
  </si>
  <si>
    <t>NMD3</t>
  </si>
  <si>
    <t>60S ribosomal export protein NMD3</t>
  </si>
  <si>
    <t>ribosomal large subunit binding</t>
  </si>
  <si>
    <t>cytoplasm;nucleoplasm;nucleus;paraflagellar rod</t>
  </si>
  <si>
    <t>mRNA export from nucleus;rRNA processing;ribosomal large subunit export from nucleus</t>
  </si>
  <si>
    <t>Tb427_110043800</t>
  </si>
  <si>
    <t>Tb927.11.3830</t>
  </si>
  <si>
    <t>nucleolus;nucleus</t>
  </si>
  <si>
    <t>Tb427_110133600</t>
  </si>
  <si>
    <t>Tb927.11.11710</t>
  </si>
  <si>
    <t>Putative serine esterase (DUF676), putative</t>
  </si>
  <si>
    <t>cellular lipid metabolic process</t>
  </si>
  <si>
    <t>Tb427_100146900</t>
  </si>
  <si>
    <t>Tb927.10.13880</t>
  </si>
  <si>
    <t>cytoplasm;nuclear pore;nucleus</t>
  </si>
  <si>
    <t>Tb427_030051100</t>
  </si>
  <si>
    <t>Tb927.3.4770</t>
  </si>
  <si>
    <t>LRTP</t>
  </si>
  <si>
    <t>leucine-rich repeat-containing protein</t>
  </si>
  <si>
    <t>ciliary basal body;ciliary plasm;cilium;cytoplasm</t>
  </si>
  <si>
    <t>centriole replication;cilium organization;mitotic cytokinesis</t>
  </si>
  <si>
    <t>Tb427_050030200</t>
  </si>
  <si>
    <t>Tb927.5.2390</t>
  </si>
  <si>
    <t>transport vesicle</t>
  </si>
  <si>
    <t>Tb427_100045100</t>
  </si>
  <si>
    <t>Tb927.10.4070</t>
  </si>
  <si>
    <t>bilobe structure;cell tip;ciliary basal body;ciliary pro-basal body;cytoplasm;nucleus</t>
  </si>
  <si>
    <t>Tb427_100150500</t>
  </si>
  <si>
    <t>Tb927.10.14220</t>
  </si>
  <si>
    <t>Tb427_030045300</t>
  </si>
  <si>
    <t>Tb927.3.4220</t>
  </si>
  <si>
    <t>Zn-finger domain protein, putative</t>
  </si>
  <si>
    <t>zinc ion binding</t>
  </si>
  <si>
    <t>Tb427_100031600</t>
  </si>
  <si>
    <t>Tb927.10.2700</t>
  </si>
  <si>
    <t>predicted WD40 repeat protein</t>
  </si>
  <si>
    <t>U3 snoRNA binding;protein binding</t>
  </si>
  <si>
    <t>rRNA processing</t>
  </si>
  <si>
    <t>nucleolus;nucleus;small-subunit processome</t>
  </si>
  <si>
    <t>snoRNA binding</t>
  </si>
  <si>
    <t>Tb427_090043500</t>
  </si>
  <si>
    <t>Tb927.9.7700</t>
  </si>
  <si>
    <t>palmitoyl acyltransferase 1, putative</t>
  </si>
  <si>
    <t>palmitoyltransferase activity;protein binding;protein-cysteine S-palmitoyltransferase activity</t>
  </si>
  <si>
    <t>Golgi apparatus;integral component of membrane</t>
  </si>
  <si>
    <t>endocytosis;protein palmitoylation;transport</t>
  </si>
  <si>
    <t>Tb427_080020700</t>
  </si>
  <si>
    <t>Tb927.8.1790</t>
  </si>
  <si>
    <t>ciliary membrane;pellicular membrane;transport vesicle</t>
  </si>
  <si>
    <t>Tb427_070025300</t>
  </si>
  <si>
    <t>Tb927.7.2080</t>
  </si>
  <si>
    <t>CGM1</t>
  </si>
  <si>
    <t>cap guanylyltransferase-methyltransferase 1</t>
  </si>
  <si>
    <t>RNA binding;mRNA (guanine-N7-)-methyltransferase activity</t>
  </si>
  <si>
    <t>P-body;mRNA cap binding complex;nucleus</t>
  </si>
  <si>
    <t>mRNA (guanine-N7-)-methyltransferase activity</t>
  </si>
  <si>
    <t>7-methylguanosine mRNA capping;RNA capping;snRNA 5'-end processing;sno(s)RNA processing</t>
  </si>
  <si>
    <t>Tb427_050022000</t>
  </si>
  <si>
    <t>Tb927.5.1620</t>
  </si>
  <si>
    <t>Tb427_110087200</t>
  </si>
  <si>
    <t>Tb427_100044300</t>
  </si>
  <si>
    <t>Tb927.10.3970</t>
  </si>
  <si>
    <t>nucleoplasm</t>
  </si>
  <si>
    <t>Tb427_110031800</t>
  </si>
  <si>
    <t>Tb927.11.2690</t>
  </si>
  <si>
    <t>ASCT</t>
  </si>
  <si>
    <t>Succinyl-CoA:3-ketoacid coenzyme A transferase, mitochondrial</t>
  </si>
  <si>
    <t>CoA-transferase activity</t>
  </si>
  <si>
    <t>ketone body catabolic process</t>
  </si>
  <si>
    <t>cytoplasm;mitochondrion</t>
  </si>
  <si>
    <t>3-oxoacid CoA-transferase activity;CoA-transferase activity</t>
  </si>
  <si>
    <t>cellular ketone body metabolic process;metabolic process</t>
  </si>
  <si>
    <t>Tb427_030013100</t>
  </si>
  <si>
    <t>Tb927.3.1340</t>
  </si>
  <si>
    <t>CBP66</t>
  </si>
  <si>
    <t>Nuclear cap-binding protein subunit 66</t>
  </si>
  <si>
    <t>nuclear cap binding complex</t>
  </si>
  <si>
    <t>nuclear cap binding complex;nucleoplasm;nucleus</t>
  </si>
  <si>
    <t>RNA binding</t>
  </si>
  <si>
    <t>Tb427_110187500</t>
  </si>
  <si>
    <t>Tb927.11.16770</t>
  </si>
  <si>
    <t>glucosamine-6-phosphate isomerase, putative</t>
  </si>
  <si>
    <t>glucosamine-6-phosphate deaminase activity</t>
  </si>
  <si>
    <t>N-acetylglucosamine metabolic process;carbohydrate metabolic process</t>
  </si>
  <si>
    <t>ciliary plasm;cytoplasm;glycosome</t>
  </si>
  <si>
    <t>glucosamine-6-phosphate deaminase activity;identical protein binding</t>
  </si>
  <si>
    <t>N-acetylglucosamine catabolic process;N-acetylneuraminate catabolic process;UDP-N-acetylglucosamine biosynthetic process;carbohydrate metabolic process;glucosamine catabolic process</t>
  </si>
  <si>
    <t>Tb427_070060200</t>
  </si>
  <si>
    <t>Tb927.7.5450</t>
  </si>
  <si>
    <t>LPN</t>
  </si>
  <si>
    <t>lipin</t>
  </si>
  <si>
    <t>cytoplasm;cytosol</t>
  </si>
  <si>
    <t>phosphatidate phosphatase activity</t>
  </si>
  <si>
    <t>cell morphogenesis;cellular lipid metabolic process;mitochondrion morphogenesis</t>
  </si>
  <si>
    <t>Tb427_080073600</t>
  </si>
  <si>
    <t>Tb927.8.6730</t>
  </si>
  <si>
    <t>ESP24</t>
  </si>
  <si>
    <t>Enriched in surface-labeled proteome protein 24</t>
  </si>
  <si>
    <t>cell surface;ciliary membrane;ciliary pocket</t>
  </si>
  <si>
    <t>Tb427_090042700</t>
  </si>
  <si>
    <t>Tb927.9.7540</t>
  </si>
  <si>
    <t>cysteine peptidase, Clan CA, family C2, putative</t>
  </si>
  <si>
    <t>calcium-dependent cysteine-type endopeptidase activity</t>
  </si>
  <si>
    <t>proteolysis</t>
  </si>
  <si>
    <t>ciliary tip;cilium;intracellular anatomical structure</t>
  </si>
  <si>
    <t>Tb427_010006400</t>
  </si>
  <si>
    <t>Tb927.1.690</t>
  </si>
  <si>
    <t>axoneme;cytoplasm</t>
  </si>
  <si>
    <t>Tb427_110058000</t>
  </si>
  <si>
    <t>Tb927.11.5290</t>
  </si>
  <si>
    <t>MCP9</t>
  </si>
  <si>
    <t>mitochondrial carrier protein</t>
  </si>
  <si>
    <t>integral component of membrane;membrane;mitochondrial inner membrane;mitochondrion</t>
  </si>
  <si>
    <t>transport</t>
  </si>
  <si>
    <t>Tb427_110036000</t>
  </si>
  <si>
    <t>Tb927.11.3100</t>
  </si>
  <si>
    <t>POMP13</t>
  </si>
  <si>
    <t>Present in the outer mitochondrial membrane proteome 13</t>
  </si>
  <si>
    <t>mitochondrial outer membrane;mitochondrion</t>
  </si>
  <si>
    <t>posttranscriptional regulation of gene expression</t>
  </si>
  <si>
    <t>Tb427_110146600</t>
  </si>
  <si>
    <t>Tb927.11.13000</t>
  </si>
  <si>
    <t>phospholipid-transporting ATPase, putative</t>
  </si>
  <si>
    <t>ATP binding;ATPase-coupled intramembrane lipid transporter activity;magnesium ion binding</t>
  </si>
  <si>
    <t>phospholipid transport</t>
  </si>
  <si>
    <t>cytoplasm;integral component of membrane;plasma membrane;transport vesicle</t>
  </si>
  <si>
    <t>ATPase-coupled intramembrane lipid transporter activity;P-type ion transporter activity</t>
  </si>
  <si>
    <t>cation transport;phospholipid translocation</t>
  </si>
  <si>
    <t>Tb427_110073200</t>
  </si>
  <si>
    <t>Tb927.11.6810</t>
  </si>
  <si>
    <t>TTL</t>
  </si>
  <si>
    <t>tubulin-tyrsoine ligase-like protein, putative</t>
  </si>
  <si>
    <t>ATP binding</t>
  </si>
  <si>
    <t>cellular protein modification process</t>
  </si>
  <si>
    <t>cilium;cortical cytoskeleton;nucleus</t>
  </si>
  <si>
    <t>tubulin binding;tubulin-glutamic acid ligase activity;tubulin-tyrosine ligase activity</t>
  </si>
  <si>
    <t>cellular protein modification process;microtubule cytoskeleton organization;protein polyglutamylation</t>
  </si>
  <si>
    <t>Tb427_110165900</t>
  </si>
  <si>
    <t>Tb927.11.14750</t>
  </si>
  <si>
    <t>PSP1 C-terminal conserved region, putative</t>
  </si>
  <si>
    <t>cytoplasm;nucleolus;transport vesicle</t>
  </si>
  <si>
    <t>mRNA binding</t>
  </si>
  <si>
    <t>Tb427_110028700</t>
  </si>
  <si>
    <t>Tb927.11.2380</t>
  </si>
  <si>
    <t>PGKL</t>
  </si>
  <si>
    <t>phosphoglycerate kinase, putative</t>
  </si>
  <si>
    <t>phosphoglycerate kinase activity</t>
  </si>
  <si>
    <t>glycolytic process</t>
  </si>
  <si>
    <t>cilium;cytosol;glycosome;integral component of membrane</t>
  </si>
  <si>
    <t>ADP binding;ATP binding;cyclic nucleotide binding;phosphoglycerate kinase activity</t>
  </si>
  <si>
    <t>gluconeogenesis;glycolytic process;positive regulation of oxidative phosphorylation</t>
  </si>
  <si>
    <t>Tb427_040024800</t>
  </si>
  <si>
    <t>Tb927.4.2240</t>
  </si>
  <si>
    <t>Aminotransferase class IV, putative</t>
  </si>
  <si>
    <t>catalytic activity</t>
  </si>
  <si>
    <t>ciliary plasm;cytoplasm;nucleoplasm</t>
  </si>
  <si>
    <t>Tb427_090066100</t>
  </si>
  <si>
    <t>Tb927.9.11580</t>
  </si>
  <si>
    <t>gim5A</t>
  </si>
  <si>
    <t>glycosomal membrane protein</t>
  </si>
  <si>
    <t>integral component of peroxisomal membrane</t>
  </si>
  <si>
    <t>peroxisome fission</t>
  </si>
  <si>
    <t>glycosome;glycosome membrane</t>
  </si>
  <si>
    <t>Tb427_080059900</t>
  </si>
  <si>
    <t>Tb927.8.5450</t>
  </si>
  <si>
    <t>AAT6</t>
  </si>
  <si>
    <t>Eflornithine transporter AAT6</t>
  </si>
  <si>
    <t>cytoplasm;integral component of membrane;plasma membrane;vacuolar membrane</t>
  </si>
  <si>
    <t>L-proline transmembrane transporter activity;alanine transmembrane transporter activity;amino acid transmembrane transporter activity;xenobiotic transmembrane transporter activity</t>
  </si>
  <si>
    <t>amino acid homeostasis;amino acid transmembrane transport;drug transport;hypotonic response;proline transmembrane transport;regulation of L-glutamate import across plasma membrane;regulation of amino acid transport;regulation of proline transport;response to drug</t>
  </si>
  <si>
    <t>Tb427_110140900</t>
  </si>
  <si>
    <t>Tb927.11.12410</t>
  </si>
  <si>
    <t>KKT10</t>
  </si>
  <si>
    <t>kinetoplastid kinetochore protein 10</t>
  </si>
  <si>
    <t>ATP binding;protein kinase activity</t>
  </si>
  <si>
    <t>protein phosphorylation</t>
  </si>
  <si>
    <t>cell tip;cytoplasm;flagella connector;kinetochore;nucleus</t>
  </si>
  <si>
    <t>ATP binding;protein binding;protein kinase activity;protein serine/threonine kinase activity</t>
  </si>
  <si>
    <t>cell population proliferation;chromosome segregation;mitotic cell cycle;protein phosphorylation</t>
  </si>
  <si>
    <t>Tb427_090069200</t>
  </si>
  <si>
    <t>Tb927.9.12000</t>
  </si>
  <si>
    <t>LEM3 (ligand-effect modulator 3) family / CDC50 family, putative</t>
  </si>
  <si>
    <t>integral component of membrane;membrane</t>
  </si>
  <si>
    <t>Golgi apparatus;cytoplasm;endoplasmic reticulum;nuclear envelope;plasma membrane</t>
  </si>
  <si>
    <t>Tb427_040039400</t>
  </si>
  <si>
    <t>Tb927.4.3660</t>
  </si>
  <si>
    <t>kinetoplast;mitochondrion</t>
  </si>
  <si>
    <t>Tb427_090032300</t>
  </si>
  <si>
    <t>Tb927.9.5900</t>
  </si>
  <si>
    <t>GDH</t>
  </si>
  <si>
    <t>glutamate dehydrogenase</t>
  </si>
  <si>
    <t>glutamate dehydrogenase (NAD+) activity;oxidoreductase activity</t>
  </si>
  <si>
    <t>cellular amino acid metabolic process;glutamate catabolic process to 2-oxoglutarate;obsolete oxidation-reduction process</t>
  </si>
  <si>
    <t>cytoplasm;kinetoplast;mitochondrion</t>
  </si>
  <si>
    <t>cellular amino acid metabolic process;glutamate catabolic process</t>
  </si>
  <si>
    <t>Tb427_040035800</t>
  </si>
  <si>
    <t>Tb927.4.3300</t>
  </si>
  <si>
    <t>FtsH33</t>
  </si>
  <si>
    <t>mitochondrial ATP-dependent zinc metallopeptidase, putative</t>
  </si>
  <si>
    <t>ATP binding;ATP hydrolysis activity;ATP-dependent peptidase activity;metalloendopeptidase activity</t>
  </si>
  <si>
    <t>mitochondrial inner membrane;mitochondrial membrane;mitochondrion</t>
  </si>
  <si>
    <t>cristae formation;mitochondrial fusion;mitochondrial protein processing;protein-containing complex assembly</t>
  </si>
  <si>
    <t>Tb427_000020200</t>
  </si>
  <si>
    <t>Tb427_060028500</t>
  </si>
  <si>
    <t>Tb927.6.2360</t>
  </si>
  <si>
    <t>adenosine kinase, putative</t>
  </si>
  <si>
    <t>adenosine kinase activity;nucleotide binding</t>
  </si>
  <si>
    <t>AMP salvage;purine ribonucleoside salvage</t>
  </si>
  <si>
    <t>ciliary plasm;cytoplasm;cytosol;glycosome;nucleoplasm;nucleus</t>
  </si>
  <si>
    <t>adenosine kinase activity</t>
  </si>
  <si>
    <t>purine ribonucleotide biosynthetic process</t>
  </si>
  <si>
    <t>Tb427_030029400</t>
  </si>
  <si>
    <t>Tb927.3.2880</t>
  </si>
  <si>
    <t>Mitochondrial ATP synthase subunit, putative</t>
  </si>
  <si>
    <t>cytoplasm;mitochondrial proton-transporting ATP synthase complex;mitochondrion</t>
  </si>
  <si>
    <t>Tb427_110172900</t>
  </si>
  <si>
    <t>Tb927.11.15430</t>
  </si>
  <si>
    <t>U5 small nuclear ribonucleoprotein component, putative</t>
  </si>
  <si>
    <t>GTP binding;GTPase activity</t>
  </si>
  <si>
    <t>U2-type catalytic step 2 spliceosome;U4/U6 x U5 tri-snRNP complex;nucleoplasm;nucleus;ribonucleoprotein complex</t>
  </si>
  <si>
    <t>GTP binding;GTPase activity;U5 snRNA binding</t>
  </si>
  <si>
    <t>mRNA splicing, via spliceosome;translation</t>
  </si>
  <si>
    <t>Tb427_110145900</t>
  </si>
  <si>
    <t>Tb927.11.12920</t>
  </si>
  <si>
    <t>endoplasmic reticulum;transport vesicle</t>
  </si>
  <si>
    <t>ATP hydrolysis activity</t>
  </si>
  <si>
    <t>Tb427_110086800</t>
  </si>
  <si>
    <t>Tb927.11.7960</t>
  </si>
  <si>
    <t>KPAP1</t>
  </si>
  <si>
    <t>kinetoplast poly(A) polymerase 1</t>
  </si>
  <si>
    <t>RNA uridylyltransferase activity</t>
  </si>
  <si>
    <t>cytoplasm;mitochondrial mRNA editing complex;mitochondrion;nucleus</t>
  </si>
  <si>
    <t>nucleotidyltransferase activity;polynucleotide adenylyltransferase activity</t>
  </si>
  <si>
    <t>mRNA polyadenylation;mRNA processing;mitochondrial RNA processing</t>
  </si>
  <si>
    <t>Tb427_070080900</t>
  </si>
  <si>
    <t>Tb927.7.7320</t>
  </si>
  <si>
    <t>response to xenobiotic stimulus;xenobiotic metabolic process</t>
  </si>
  <si>
    <t>ciliary basal body</t>
  </si>
  <si>
    <t>Tb427_090042000</t>
  </si>
  <si>
    <t>Tb427_050030900</t>
  </si>
  <si>
    <t>Tb427_070030900</t>
  </si>
  <si>
    <t>Tb927.7.2640</t>
  </si>
  <si>
    <t>CAP51</t>
  </si>
  <si>
    <t>Cytoskeleton associated protein 51</t>
  </si>
  <si>
    <t>cortical cytoskeleton;cytoskeleton;subpellicular microtubule</t>
  </si>
  <si>
    <t>protein-containing complex binding</t>
  </si>
  <si>
    <t>cell morphogenesis;cytokinesis</t>
  </si>
  <si>
    <t>Tb427_010029700</t>
  </si>
  <si>
    <t>Tb927.1.4420</t>
  </si>
  <si>
    <t>ABC transporter, putative</t>
  </si>
  <si>
    <t>ATP-binding cassette (ABC) transporter complex;endoplasmic reticulum;flagellum attachment zone;mitochondrial outer membrane</t>
  </si>
  <si>
    <t>ATPase-coupled transmembrane transporter activity</t>
  </si>
  <si>
    <t>transmembrane transport;transport</t>
  </si>
  <si>
    <t>Tb427_100160800</t>
  </si>
  <si>
    <t>Tb927.10.15210</t>
  </si>
  <si>
    <t>CBP30</t>
  </si>
  <si>
    <t>nuclear cap binding complex subunit CBP30</t>
  </si>
  <si>
    <t>mitochondrion;nuclear cap binding complex;nucleolus;nucleoplasm;nucleus</t>
  </si>
  <si>
    <t>Tb427_060029300</t>
  </si>
  <si>
    <t>Tb927.6.2440</t>
  </si>
  <si>
    <t>Mo25-like, putative</t>
  </si>
  <si>
    <t>ciliary plasm;ciliary pocket;cytoplasm</t>
  </si>
  <si>
    <t>protein serine/threonine kinase activator activity</t>
  </si>
  <si>
    <t>intracellular signal transduction</t>
  </si>
  <si>
    <t>Tb427_110119100</t>
  </si>
  <si>
    <t>Tb927.11.10380</t>
  </si>
  <si>
    <t>Tb427_090059300</t>
  </si>
  <si>
    <t>Tb927.9.10470</t>
  </si>
  <si>
    <t>mitochondrion</t>
  </si>
  <si>
    <t>Tb427_100098800</t>
  </si>
  <si>
    <t>Tb927.10.9160</t>
  </si>
  <si>
    <t>CYC12</t>
  </si>
  <si>
    <t>Cyclin 12, L-type</t>
  </si>
  <si>
    <t>cyclin-dependent protein serine/threonine kinase regulator activity</t>
  </si>
  <si>
    <t>regulation of transcription by RNA polymerase II</t>
  </si>
  <si>
    <t>nucleoplasm;nucleus</t>
  </si>
  <si>
    <t>cyclin-dependent protein serine/threonine kinase regulator activity;protein-containing complex binding</t>
  </si>
  <si>
    <t>mRNA trans splicing, SL addition;regulation of transcription by RNA polymerase II</t>
  </si>
  <si>
    <t>Tb427_100165000</t>
  </si>
  <si>
    <t>Tb927.10.15660</t>
  </si>
  <si>
    <t>Tb427_100066400</t>
  </si>
  <si>
    <t>Tb927.10.6220</t>
  </si>
  <si>
    <t>XRND</t>
  </si>
  <si>
    <t>5'-3' exoribonuclease D</t>
  </si>
  <si>
    <t>exonuclease activity;nucleic acid binding</t>
  </si>
  <si>
    <t>5'-3' exoribonuclease activity;RNA binding;exonuclease activity;telomeric DNA binding</t>
  </si>
  <si>
    <t>RNA processing;nuclear-transcribed mRNA catabolic process</t>
  </si>
  <si>
    <t>Tb427_110176500</t>
  </si>
  <si>
    <t>Tb927.11.15800</t>
  </si>
  <si>
    <t>CIF1</t>
  </si>
  <si>
    <t>Cytokinesis initiation factor 1</t>
  </si>
  <si>
    <t>cell tip;cleavage furrow;flagellum attachment zone</t>
  </si>
  <si>
    <t>establishment of protein localization;mitotic cytokinesis;regulation of mitotic cytokinesis, site selection</t>
  </si>
  <si>
    <t>Tb427_080073500</t>
  </si>
  <si>
    <t>Tb927.8.6720</t>
  </si>
  <si>
    <t>Tb427_000577500</t>
  </si>
  <si>
    <t>Tb427_110175800</t>
  </si>
  <si>
    <t>Tb927.11.15730</t>
  </si>
  <si>
    <t>cyclic nucleotide-binding domain containing protein, putative</t>
  </si>
  <si>
    <t>axoneme;cilium;cytoplasm;mitochondrion</t>
  </si>
  <si>
    <t>cyclic nucleotide binding</t>
  </si>
  <si>
    <t>Tb427_050031400</t>
  </si>
  <si>
    <t>Tb927.5.2500</t>
  </si>
  <si>
    <t>cilium;cortical cytoskeleton</t>
  </si>
  <si>
    <t>Tb427_100171100</t>
  </si>
  <si>
    <t>Tb927.10.16150</t>
  </si>
  <si>
    <t>FtsH16</t>
  </si>
  <si>
    <t>ATP-dependent zinc metallopeptidase, putative</t>
  </si>
  <si>
    <t>kinetoplast;mitochondrial inner membrane;mitochondrion</t>
  </si>
  <si>
    <t>cristae formation;mitochondrial fusion;mitochondrial protein processing;protein-containing complex assembly;proteolysis</t>
  </si>
  <si>
    <t>Tb427_090063600</t>
  </si>
  <si>
    <t>Tb927.9.11110</t>
  </si>
  <si>
    <t>U5 snRNA-associated splicing factor</t>
  </si>
  <si>
    <t>spliceosomal complex</t>
  </si>
  <si>
    <t>RNA binding;U5 snRNA binding;U6 snRNA binding;isopeptidase activity;metallopeptidase activity;protein binding</t>
  </si>
  <si>
    <t>mRNA splicing, via spliceosome</t>
  </si>
  <si>
    <t>U5 snRNP;catalytic step 2 spliceosome;nucleoplasm;nucleus</t>
  </si>
  <si>
    <t>U1 snRNA binding;U2 snRNA binding;U5 snRNA binding;U6 snRNA binding;pre-mRNA intronic binding</t>
  </si>
  <si>
    <t>spliceosomal tri-snRNP complex assembly</t>
  </si>
  <si>
    <t>Tb427_080085600</t>
  </si>
  <si>
    <t>Tb927.8.7990</t>
  </si>
  <si>
    <t>Thioredoxin-like/Protein of unknown function (DUF3638)/Protein of unknown function (DUF3645), putative</t>
  </si>
  <si>
    <t>metal ion binding</t>
  </si>
  <si>
    <t>cytoplasm;nucleoplasm</t>
  </si>
  <si>
    <t>Tb427_040028900</t>
  </si>
  <si>
    <t>Tb927.4.2640</t>
  </si>
  <si>
    <t>Tb427_030016600</t>
  </si>
  <si>
    <t>Tb927.3.1690</t>
  </si>
  <si>
    <t>cytoplasm;kinetoplast;mitochondrial proton-transporting ATP synthase complex;mitochondrion</t>
  </si>
  <si>
    <t>Tb427_080046800</t>
  </si>
  <si>
    <t>Tb927.8.4190</t>
  </si>
  <si>
    <t>Tb427_030045700</t>
  </si>
  <si>
    <t>Tb927.3.4260</t>
  </si>
  <si>
    <t>ACH</t>
  </si>
  <si>
    <t>Acetyl-CoA hydrolase</t>
  </si>
  <si>
    <t>thiolester hydrolase activity</t>
  </si>
  <si>
    <t>cytoplasm;cytosol;flagella connector;mitochondrion</t>
  </si>
  <si>
    <t>acyl-CoA hydrolase activity;fatty-acyl-CoA binding;long-chain fatty acyl-CoA binding</t>
  </si>
  <si>
    <t>acyl-CoA metabolic process;fatty acid metabolic process</t>
  </si>
  <si>
    <t>Tb427_080013300</t>
  </si>
  <si>
    <t>Tb927.8.1320</t>
  </si>
  <si>
    <t>cytosol;integral component of membrane</t>
  </si>
  <si>
    <t>ER to Golgi transport vesicle membrane;Golgi apparatus;SNARE complex;ciliary pocket;endoplasmic reticulum membrane;late endosome membrane</t>
  </si>
  <si>
    <t>SNAP receptor activity;SNARE binding</t>
  </si>
  <si>
    <t>Golgi to vacuole transport;endoplasmic reticulum to Golgi vesicle-mediated transport;intra-Golgi vesicle-mediated transport;protein targeting to vacuole;retrograde transport, endosome to Golgi;vesicle fusion with Golgi apparatus</t>
  </si>
  <si>
    <t>Tb427_080041000</t>
  </si>
  <si>
    <t>Tb927.8.3590</t>
  </si>
  <si>
    <t>axoneme;cilium</t>
  </si>
  <si>
    <t>Tb427_100051500</t>
  </si>
  <si>
    <t>Tb927.10.4740</t>
  </si>
  <si>
    <t>nucleolar RNA-binding protein, putative</t>
  </si>
  <si>
    <t>pseudouridine synthesis;ribosome biogenesis</t>
  </si>
  <si>
    <t>box H/ACA snoRNP complex;box H/ACA telomerase RNP complex;nucleolus</t>
  </si>
  <si>
    <t>RNA binding;box H/ACA snoRNA binding;telomerase RNA binding</t>
  </si>
  <si>
    <t>rRNA metabolic process;rRNA pseudouridine synthesis;snRNA pseudouridine synthesis</t>
  </si>
  <si>
    <t>Tb427_110018600</t>
  </si>
  <si>
    <t>Tb927.11.1410</t>
  </si>
  <si>
    <t>CITFA-3</t>
  </si>
  <si>
    <t>class I transcription factor A, subunit 3</t>
  </si>
  <si>
    <t>Tb427_080012700</t>
  </si>
  <si>
    <t>Tb927.8.1270</t>
  </si>
  <si>
    <t>NOP54</t>
  </si>
  <si>
    <t>Nucleolar protein 54</t>
  </si>
  <si>
    <t>nucleolus;nucleus;spindle</t>
  </si>
  <si>
    <t>Tb427_110072900</t>
  </si>
  <si>
    <t>Tb927.11.6780</t>
  </si>
  <si>
    <t>regulator of chromatin condensation, putative</t>
  </si>
  <si>
    <t>chromatin binding</t>
  </si>
  <si>
    <t>chromosome organization</t>
  </si>
  <si>
    <t>Tb427_060016600</t>
  </si>
  <si>
    <t>Tb06.3A7.960</t>
  </si>
  <si>
    <t>hypothetical protein</t>
  </si>
  <si>
    <t>Tb427_010008800</t>
  </si>
  <si>
    <t>Tb927.1.1030</t>
  </si>
  <si>
    <t>NOP49</t>
  </si>
  <si>
    <t>Nucleolar protein 49</t>
  </si>
  <si>
    <t>ciliary plasm;cytoplasm;nucleolus;nucleoplasm;nucleus;spindle</t>
  </si>
  <si>
    <t>protein kinase binding</t>
  </si>
  <si>
    <t>Tb427_020013600</t>
  </si>
  <si>
    <t>Tb927.2.3180</t>
  </si>
  <si>
    <t>KPAF1</t>
  </si>
  <si>
    <t>kinetoplast polyadenylation/uridylation factor 1</t>
  </si>
  <si>
    <t>kinetoplast;mitochondrial mRNA editing complex;mitochondrion</t>
  </si>
  <si>
    <t>protein binding;ribosome binding</t>
  </si>
  <si>
    <t>mRNA 3'-end processing;mRNA polyadenylation;mitochondrial RNA processing;regulation of mRNA stability</t>
  </si>
  <si>
    <t>Tb427_030017700</t>
  </si>
  <si>
    <t>Tb927.3.1800</t>
  </si>
  <si>
    <t>Set1C/COMPASS complex;nucleoplasm;nucleus</t>
  </si>
  <si>
    <t>histone H3-K4 methylation;response to drug</t>
  </si>
  <si>
    <t>Tb427_060030000</t>
  </si>
  <si>
    <t>Tb927.6.2510</t>
  </si>
  <si>
    <t>SDHAF2</t>
  </si>
  <si>
    <t>Succinate dehydrogenase assembly factor 2, mitochondrial</t>
  </si>
  <si>
    <t>mitochondrial matrix;mitochondrion</t>
  </si>
  <si>
    <t>protein-FAD linkage</t>
  </si>
  <si>
    <t>ciliary plasm;cytoplasm;kinetoplast;mitochondrion;nuclear lumen</t>
  </si>
  <si>
    <t>mitochondrial electron transport, succinate to ubiquinone;mitochondrial respiratory chain complex II assembly;protein-FAD linkage;tricarboxylic acid cycle</t>
  </si>
  <si>
    <t>Tb427_100054900</t>
  </si>
  <si>
    <t>Tb927.10.5080</t>
  </si>
  <si>
    <t>TTA2</t>
  </si>
  <si>
    <t>GPI transamidase component Tta2</t>
  </si>
  <si>
    <t>GPI-anchor transamidase complex;endoplasmic reticulum;nuclear envelope</t>
  </si>
  <si>
    <t>GPI-anchor transamidase activity</t>
  </si>
  <si>
    <t>Tb427_080048600</t>
  </si>
  <si>
    <t>Tb927.8.4370</t>
  </si>
  <si>
    <t>cytoplasm;glycosome</t>
  </si>
  <si>
    <t>Tb427_040049700</t>
  </si>
  <si>
    <t>Tb927.4.4660</t>
  </si>
  <si>
    <t>Protein of unknown function DUF84, putative</t>
  </si>
  <si>
    <t>ciliary plasm;cytoplasm;nuclear lumen;nucleoplasm</t>
  </si>
  <si>
    <t>nucleoside-triphosphatase activity</t>
  </si>
  <si>
    <t>thiamine metabolic process</t>
  </si>
  <si>
    <t>Tb427_050040800</t>
  </si>
  <si>
    <t>Tb927.5.3430</t>
  </si>
  <si>
    <t>UBA2</t>
  </si>
  <si>
    <t>ubiquitin-activating enzyme E1, putative</t>
  </si>
  <si>
    <t>ATP binding;SUMO activating enzyme activity;ubiquitin-like modifier activating enzyme activity</t>
  </si>
  <si>
    <t>protein sumoylation</t>
  </si>
  <si>
    <t>SUMO activating enzyme complex;cytoplasm;nucleoplasm</t>
  </si>
  <si>
    <t>SUMO activating enzyme activity;SUMO conjugating enzyme activity;protein binding;ubiquitin-like modifier activating enzyme activity</t>
  </si>
  <si>
    <t>protein modification by small protein conjugation;protein sumoylation</t>
  </si>
  <si>
    <t>Tb427_040043200</t>
  </si>
  <si>
    <t>Tb927.4.4050</t>
  </si>
  <si>
    <t>GAT1</t>
  </si>
  <si>
    <t>glycosomal transporter (GAT1)</t>
  </si>
  <si>
    <t>ATP binding;ATP hydrolysis activity;ATPase-coupled transmembrane transporter activity</t>
  </si>
  <si>
    <t>transmembrane transport</t>
  </si>
  <si>
    <t>cytoplasm;glycosome;glycosome membrane;peroxisomal membrane</t>
  </si>
  <si>
    <t>ATP binding;ATP hydrolysis activity;ATPase-coupled transmembrane transporter activity;long-chain fatty acid transporter activity</t>
  </si>
  <si>
    <t>fatty acid beta-oxidation;fatty acid transport;long-chain fatty acid import into peroxisome;peroxisome organization;very long-chain fatty acid catabolic process</t>
  </si>
  <si>
    <t>Tb427_030052600</t>
  </si>
  <si>
    <t>Tb927.3.4920</t>
  </si>
  <si>
    <t>LETM1 and EF-hand domain-containing protein 1, putative</t>
  </si>
  <si>
    <t>ribosome binding</t>
  </si>
  <si>
    <t>cytoplasm;integral component of membrane;mitochondrial inner membrane;mitochondrion;transport vesicle</t>
  </si>
  <si>
    <t>calcium ion binding;calcium:sodium antiporter activity</t>
  </si>
  <si>
    <t>mitochondrial calcium ion transmembrane transport</t>
  </si>
  <si>
    <t>Tb427_060023600</t>
  </si>
  <si>
    <t>Tb927.6.1930</t>
  </si>
  <si>
    <t>SAM domain (Sterile alpha motif), putative</t>
  </si>
  <si>
    <t>protein binding;signaling adaptor activity</t>
  </si>
  <si>
    <t>negative regulation of MyD88-independent toll-like receptor signaling pathway;response to axon injury</t>
  </si>
  <si>
    <t>ciliary plasm;cytoplasm;nuclear lumen;transport vesicle</t>
  </si>
  <si>
    <t>Tb427_100154500</t>
  </si>
  <si>
    <t>Tb927.10.14620</t>
  </si>
  <si>
    <t>endoplasmic reticulum;nuclear envelope</t>
  </si>
  <si>
    <t>Tb427_040025000</t>
  </si>
  <si>
    <t>Tb927.4.2260</t>
  </si>
  <si>
    <t>CETN1</t>
  </si>
  <si>
    <t>centrin-1</t>
  </si>
  <si>
    <t>calcium ion binding</t>
  </si>
  <si>
    <t>centrosome;cytoplasm;microtubule organizing center;mitochondrion</t>
  </si>
  <si>
    <t>calcium ion binding;microtubule binding</t>
  </si>
  <si>
    <t>centriole replication</t>
  </si>
  <si>
    <t>Tb427_100028400</t>
  </si>
  <si>
    <t>Tb927.10.2410</t>
  </si>
  <si>
    <t>MSP-C</t>
  </si>
  <si>
    <t>MSP-C, putative</t>
  </si>
  <si>
    <t>membrane;plasma membrane</t>
  </si>
  <si>
    <t>metal ion binding;metalloendopeptidase activity</t>
  </si>
  <si>
    <t>cell adhesion;proteolysis</t>
  </si>
  <si>
    <t>cytoplasm;membrane;transport vesicle</t>
  </si>
  <si>
    <t>metalloendopeptidase activity;peptidase activity</t>
  </si>
  <si>
    <t>Tb427_040053800</t>
  </si>
  <si>
    <t>Tb927.4.5040</t>
  </si>
  <si>
    <t>dihydrolipoamide dehydrogenase</t>
  </si>
  <si>
    <t>flavin adenine dinucleotide binding;oxidoreductase activity</t>
  </si>
  <si>
    <t>cell redox homeostasis;obsolete oxidation-reduction process</t>
  </si>
  <si>
    <t>Tb427_000501900</t>
  </si>
  <si>
    <t>Tb427_060041600</t>
  </si>
  <si>
    <t>Tb927.6.3670</t>
  </si>
  <si>
    <t>PFC8</t>
  </si>
  <si>
    <t>paraflagellar rod component, putative</t>
  </si>
  <si>
    <t>cytoplasm;paraflagellar rod</t>
  </si>
  <si>
    <t>Tb427_080080300</t>
  </si>
  <si>
    <t>Tb927.8.7450</t>
  </si>
  <si>
    <t>myosin heavy chain kinase A, putative</t>
  </si>
  <si>
    <t>ATP binding;myosin heavy chain kinase activity;protein serine/threonine kinase activity</t>
  </si>
  <si>
    <t>cytoplasm;transport vesicle</t>
  </si>
  <si>
    <t>protein kinase activity</t>
  </si>
  <si>
    <t>Tb427_110142600</t>
  </si>
  <si>
    <t>Tb927.11.12590</t>
  </si>
  <si>
    <t>Der1-like family, putative</t>
  </si>
  <si>
    <t>Hrd1p ubiquitin ligase ERAD-L complex;ciliary plasm;cytoplasm;integral component of endoplasmic reticulum membrane;nucleoplasm</t>
  </si>
  <si>
    <t>misfolded protein binding;ubiquitin-specific protease binding</t>
  </si>
  <si>
    <t>endoplasmic reticulum unfolded protein response;ubiquitin-dependent ERAD pathway</t>
  </si>
  <si>
    <t>Tb427_070005800</t>
  </si>
  <si>
    <t>Tb927.7.220</t>
  </si>
  <si>
    <t>CDS</t>
  </si>
  <si>
    <t>CDP-DAG synthase</t>
  </si>
  <si>
    <t>membrane</t>
  </si>
  <si>
    <t>phosphatidate cytidylyltransferase activity;transferase activity, transferring phosphorus-containing groups</t>
  </si>
  <si>
    <t>CDP-diacylglycerol biosynthetic process</t>
  </si>
  <si>
    <t>ciliary plasm;cytoplasm;endoplasmic reticulum;endoplasmic reticulum membrane;integral component of Golgi membrane;nuclear lumen</t>
  </si>
  <si>
    <t>phosphatidate cytidylyltransferase activity</t>
  </si>
  <si>
    <t>CDP-diacylglycerol biosynthetic process;phosphatidylglycerol biosynthetic process;phosphatidylinositol metabolic process</t>
  </si>
  <si>
    <t>Tb427_070042900</t>
  </si>
  <si>
    <t>Tb927.7.3750</t>
  </si>
  <si>
    <t>TFIIF-stimulated CTD phosphatase, putative</t>
  </si>
  <si>
    <t>ciliary plasm;cytoplasm;mitochondrion;nuclear lumen</t>
  </si>
  <si>
    <t>phosphoprotein phosphatase activity</t>
  </si>
  <si>
    <t>Tb427_080011800</t>
  </si>
  <si>
    <t>Tb927.8.1160</t>
  </si>
  <si>
    <t>vacuolar-type Ca2+-ATPase, putative</t>
  </si>
  <si>
    <t>ATP binding;P-type calcium transporter activity;hydrolase activity;nucleotide binding</t>
  </si>
  <si>
    <t>calcium ion transmembrane transport</t>
  </si>
  <si>
    <t>acidocalcisome;cytoplasm;integral component of membrane;intracellular membrane-bounded organelle;transport vesicle</t>
  </si>
  <si>
    <t>ATPase-coupled cation transmembrane transporter activity;P-type calcium transporter activity</t>
  </si>
  <si>
    <t>cell growth;cellular calcium ion homeostasis</t>
  </si>
  <si>
    <t>Tb427_070081600</t>
  </si>
  <si>
    <t>Tb427_100115100</t>
  </si>
  <si>
    <t>Tb927.10.10840</t>
  </si>
  <si>
    <t>ESP15</t>
  </si>
  <si>
    <t>Enriched in surface-labeled proteome protein 15</t>
  </si>
  <si>
    <t>endosome;transport vesicle</t>
  </si>
  <si>
    <t>Tb427_040034100</t>
  </si>
  <si>
    <t>Tb927.4.3160</t>
  </si>
  <si>
    <t>DAT</t>
  </si>
  <si>
    <t>dihydroxyacetone phosphate acyltransferase, putative</t>
  </si>
  <si>
    <t>O-acyltransferase activity;acyltransferase activity;glycerone-phosphate O-acyltransferase activity</t>
  </si>
  <si>
    <t>acidocalcisome;cytoplasm;glycosome;mitochondrial membrane</t>
  </si>
  <si>
    <t>glycerol-3-phosphate O-acyltransferase activity</t>
  </si>
  <si>
    <t>ether lipid biosynthetic process;fatty acid metabolic process;glycerol-3-phosphate metabolic process;phospholipid biosynthetic process;triglyceride biosynthetic process</t>
  </si>
  <si>
    <t>Tb427_100100800</t>
  </si>
  <si>
    <t>Tb927.10.9360</t>
  </si>
  <si>
    <t>L-2-hydroxyglutarate dehydrogenase, mitochondrial, putative</t>
  </si>
  <si>
    <t>oxidoreductase activity</t>
  </si>
  <si>
    <t>obsolete oxidation-reduction process</t>
  </si>
  <si>
    <t>(S)-2-hydroxy-acid oxidase activity;2-hydroxyglutarate dehydrogenase activity</t>
  </si>
  <si>
    <t>Tb427_090067700</t>
  </si>
  <si>
    <t>Tb927.9.11800</t>
  </si>
  <si>
    <t>MATE efflux family protein, putative</t>
  </si>
  <si>
    <t>antiporter activity;xenobiotic transmembrane transporter activity</t>
  </si>
  <si>
    <t>membrane;transport vesicle</t>
  </si>
  <si>
    <t>transmembrane transporter activity</t>
  </si>
  <si>
    <t>Tb427_080072100</t>
  </si>
  <si>
    <t>Tb927.8.6580</t>
  </si>
  <si>
    <t>SDH1</t>
  </si>
  <si>
    <t>Succinate dehydrogenase [ubiquinone] flavoprotein subunit, mitochondrial</t>
  </si>
  <si>
    <t>flavin adenine dinucleotide binding;oxidoreductase activity;oxidoreductase activity, acting on the CH-CH group of donors</t>
  </si>
  <si>
    <t>electron transport chain;obsolete oxidation-reduction process;tricarboxylic acid cycle</t>
  </si>
  <si>
    <t>contractile vacuole;cytoplasm;mitochondrial respiratory chain complex II, succinate dehydrogenase complex (ubiquinone);mitochondrion</t>
  </si>
  <si>
    <t>electron transfer activity;flavin adenine dinucleotide binding;oxidoreductase activity;succinate dehydrogenase (ubiquinone) activity;succinate dehydrogenase activity</t>
  </si>
  <si>
    <t>mitochondrial electron transport, succinate to ubiquinone;tricarboxylic acid cycle</t>
  </si>
  <si>
    <t>Tb427_040044800</t>
  </si>
  <si>
    <t>Tb927.4.4210</t>
  </si>
  <si>
    <t>FtsH42</t>
  </si>
  <si>
    <t>ATP-dependent zinc metalloprotease AFG3-like, putative</t>
  </si>
  <si>
    <t>Tb427_060050500</t>
  </si>
  <si>
    <t>Tb927.6.4540</t>
  </si>
  <si>
    <t>3-hydroxy-3-methylglutaryl-CoA reductase, putative</t>
  </si>
  <si>
    <t>hydroxymethylglutaryl-CoA reductase (NADPH) activity;oxidoreductase activity, acting on the CH-OH group of donors, NAD or NADP as acceptor;protein binding</t>
  </si>
  <si>
    <t>coenzyme A metabolic process;isoprenoid biosynthetic process;obsolete oxidation-reduction process</t>
  </si>
  <si>
    <t>ciliary basal body;endoplasmic reticulum membrane;mitochondrial inner membrane;mitochondrial matrix;mitochondrion;peroxisomal membrane;tripartite attachment complex</t>
  </si>
  <si>
    <t>hydroxymethylglutaryl-CoA reductase (NADPH) activity;hydroxymethylglutaryl-CoA reductase activity</t>
  </si>
  <si>
    <t>isoprenoid biosynthetic process;sterol biosynthetic process</t>
  </si>
  <si>
    <t>Tb427_110128300</t>
  </si>
  <si>
    <t>Tb927.11.11280</t>
  </si>
  <si>
    <t>mitochondrion;paraflagellar rod</t>
  </si>
  <si>
    <t>Tb427_030059200</t>
  </si>
  <si>
    <t>Tb927.3.5570</t>
  </si>
  <si>
    <t>syntaxin, putative</t>
  </si>
  <si>
    <t>vesicle-mediated transport</t>
  </si>
  <si>
    <t>SNARE complex;ciliary plasm;cytoplasm;endomembrane system;integral component of membrane;nucleoplasm;transport vesicle</t>
  </si>
  <si>
    <t>intracellular protein transport;vesicle docking;vesicle fusion</t>
  </si>
  <si>
    <t>Tb427_100023900</t>
  </si>
  <si>
    <t>Tb927.10.2040</t>
  </si>
  <si>
    <t>STE group serine/threonine-protein kinase, putative</t>
  </si>
  <si>
    <t>ATP binding;protein serine/threonine kinase activity</t>
  </si>
  <si>
    <t>Tb427_040008000</t>
  </si>
  <si>
    <t>Tb927.4.610</t>
  </si>
  <si>
    <t>PX domain containing protein, putative</t>
  </si>
  <si>
    <t>phosphatidylinositol binding</t>
  </si>
  <si>
    <t>Tb427_100106500</t>
  </si>
  <si>
    <t>Tb927.10.9970</t>
  </si>
  <si>
    <t>Tb427_020007000</t>
  </si>
  <si>
    <t>Tb927.2.1920</t>
  </si>
  <si>
    <t>expression site-associated gene 5 (ESAG5) protein, putative</t>
  </si>
  <si>
    <t>lipid binding</t>
  </si>
  <si>
    <t>cytoplasm;plasma membrane;transport vesicle</t>
  </si>
  <si>
    <t>Tb427_100046300</t>
  </si>
  <si>
    <t>Tb927.10.4200</t>
  </si>
  <si>
    <t>KKT24</t>
  </si>
  <si>
    <t>Kinetoplastid kinetochore protein 24</t>
  </si>
  <si>
    <t>kinetochore;nucleus</t>
  </si>
  <si>
    <t>Tb427_100052300</t>
  </si>
  <si>
    <t>Tb927.10.4820</t>
  </si>
  <si>
    <t>bilobe structure</t>
  </si>
  <si>
    <t>Tb427_040037300</t>
  </si>
  <si>
    <t>Tb927.4.3450</t>
  </si>
  <si>
    <t>kinetoplast;mitochondrial proton-transporting ATP synthase complex;mitochondrion;transport vesicle</t>
  </si>
  <si>
    <t>Tb427_110080600</t>
  </si>
  <si>
    <t>Tb11.02.5390</t>
  </si>
  <si>
    <t>GRBC4</t>
  </si>
  <si>
    <t>Guide RNA binding complex protein 4</t>
  </si>
  <si>
    <t>mitochondrial mRNA editing complex;mitochondrion</t>
  </si>
  <si>
    <t>mitochondrial RNA processing</t>
  </si>
  <si>
    <t>Tb427_050051400</t>
  </si>
  <si>
    <t>Tb927.5.4400</t>
  </si>
  <si>
    <t>Tb427_080056100</t>
  </si>
  <si>
    <t>Tb927.8.5080</t>
  </si>
  <si>
    <t>fatty-acid amide hydrolase, putative</t>
  </si>
  <si>
    <t>nuclear envelope</t>
  </si>
  <si>
    <t>Tb427_030046900</t>
  </si>
  <si>
    <t>Tb927.3.4380</t>
  </si>
  <si>
    <t>SAM50</t>
  </si>
  <si>
    <t>sorting assembly machinery 50 kDa subunit, putative</t>
  </si>
  <si>
    <t>outer membrane</t>
  </si>
  <si>
    <t>SAM complex;integral component of membrane;mitochondrial outer membrane;mitochondrion</t>
  </si>
  <si>
    <t>cellular protein-containing complex assembly;protein insertion into mitochondrial outer membrane;protein-containing complex assembly</t>
  </si>
  <si>
    <t>Tb427_080029800</t>
  </si>
  <si>
    <t>Tb927.8.2660</t>
  </si>
  <si>
    <t>Galactose oxidase, central domain containing protein, putative</t>
  </si>
  <si>
    <t>Tb427_020032300</t>
  </si>
  <si>
    <t>Tb927.2.6150</t>
  </si>
  <si>
    <t>TbNT2/927</t>
  </si>
  <si>
    <t>adenosine transporter 2</t>
  </si>
  <si>
    <t>nucleoside transmembrane transporter activity</t>
  </si>
  <si>
    <t>nucleoside transmembrane transport</t>
  </si>
  <si>
    <t>integral component of membrane;plasma membrane</t>
  </si>
  <si>
    <t>nucleoside transmembrane transporter activity;purine nucleoside transmembrane transporter activity</t>
  </si>
  <si>
    <t>purine ribonucleoside salvage;response to drug</t>
  </si>
  <si>
    <t>Tb427_100161600</t>
  </si>
  <si>
    <t>Tb927.10.15290</t>
  </si>
  <si>
    <t>tubulin binding cofactor c, putative</t>
  </si>
  <si>
    <t>ATP binding;GTPase activator activity;protein kinase activity</t>
  </si>
  <si>
    <t>cell morphogenesis;protein phosphorylation</t>
  </si>
  <si>
    <t>ciliary basal body;ciliary pro-basal body</t>
  </si>
  <si>
    <t>Tb427_110134500</t>
  </si>
  <si>
    <t>Tb927.11.11790</t>
  </si>
  <si>
    <t>R3H domain containing protein, putative</t>
  </si>
  <si>
    <t>nucleic acid binding</t>
  </si>
  <si>
    <t>nucleus</t>
  </si>
  <si>
    <t>Tb427_070018200</t>
  </si>
  <si>
    <t>Tb927.7.1390</t>
  </si>
  <si>
    <t>RBSR2</t>
  </si>
  <si>
    <t>RNA-binding protein, putative</t>
  </si>
  <si>
    <t>nuclear lumen</t>
  </si>
  <si>
    <t>Tb427_100162900</t>
  </si>
  <si>
    <t>Tb927.10.15430</t>
  </si>
  <si>
    <t>Ankyrin repeats (3 copies), putative</t>
  </si>
  <si>
    <t>endoplasmic reticulum;nuclear envelope;nucleus</t>
  </si>
  <si>
    <t>Tb427_110061600</t>
  </si>
  <si>
    <t>Tb927.11.5650</t>
  </si>
  <si>
    <t>replication factor C, subunit 1, putative</t>
  </si>
  <si>
    <t>DNA replication factor C complex</t>
  </si>
  <si>
    <t>ATP binding;ATP hydrolysis activity;DNA binding;DNA clamp loader activity</t>
  </si>
  <si>
    <t>DNA repair;DNA replication</t>
  </si>
  <si>
    <t>DNA replication factor C complex;nucleoplasm;nucleus</t>
  </si>
  <si>
    <t>ATP binding;DNA binding</t>
  </si>
  <si>
    <t>DNA replication</t>
  </si>
  <si>
    <t>Tb427_110185800</t>
  </si>
  <si>
    <t>Tb927.11.16610</t>
  </si>
  <si>
    <t>zinc-finger of a C2HC-type, putative</t>
  </si>
  <si>
    <t>ciliary basal body;cytoplasm</t>
  </si>
  <si>
    <t>Tb427_020016500</t>
  </si>
  <si>
    <t>Tb927.2.3440</t>
  </si>
  <si>
    <t>cysteine peptidase, Clan CA, family C51, putative</t>
  </si>
  <si>
    <t>ligase activity</t>
  </si>
  <si>
    <t>Tb427_040028500</t>
  </si>
  <si>
    <t>Tb927.4.2600</t>
  </si>
  <si>
    <t>SUMO-interacting motif-containing protein</t>
  </si>
  <si>
    <t>Tb427_090030800</t>
  </si>
  <si>
    <t>Tb927.9.5520</t>
  </si>
  <si>
    <t>ubiquitin carboxyl-terminal hydrolase, putative</t>
  </si>
  <si>
    <t>thiol-dependent deubiquitinase</t>
  </si>
  <si>
    <t>protein deubiquitination;ubiquitin-dependent protein catabolic process</t>
  </si>
  <si>
    <t>cysteine-type endopeptidase activity</t>
  </si>
  <si>
    <t>ubiquitin-dependent protein catabolic process</t>
  </si>
  <si>
    <t>Tb427_080065400</t>
  </si>
  <si>
    <t>Tb927.8.6000</t>
  </si>
  <si>
    <t>fatty acid desaturase, putative</t>
  </si>
  <si>
    <t>oxidoreductase activity, acting on paired donors, with oxidation of a pair of donors resulting in the reduction of molecular oxygen to two molecules of water;stearoyl-CoA 9-desaturase activity</t>
  </si>
  <si>
    <t>lipid metabolic process;obsolete oxidation-reduction process;unsaturated fatty acid biosynthetic process</t>
  </si>
  <si>
    <t>endoplasmic reticulum;endoplasmic reticulum membrane;integral component of membrane;nuclear envelope</t>
  </si>
  <si>
    <t>iron ion binding;oxidoreductase activity;stearoyl-CoA 9-desaturase activity</t>
  </si>
  <si>
    <t>fatty acid biosynthetic process;unsaturated fatty acid biosynthetic process</t>
  </si>
  <si>
    <t>Tb427_100105000</t>
  </si>
  <si>
    <t>Tb927.10.9820</t>
  </si>
  <si>
    <t>MIP</t>
  </si>
  <si>
    <t>mitochondrial intermediate peptidase</t>
  </si>
  <si>
    <t>mitochondrial matrix</t>
  </si>
  <si>
    <t>metal ion binding;metalloendopeptidase activity;metallopeptidase activity</t>
  </si>
  <si>
    <t>protein processing involved in protein targeting to mitochondrion;proteolysis</t>
  </si>
  <si>
    <t>metalloendopeptidase activity</t>
  </si>
  <si>
    <t>mitochondrial protein processing;peptide metabolic process;proteolysis</t>
  </si>
  <si>
    <t>Tb427_030011600</t>
  </si>
  <si>
    <t>Tb927.3.1190</t>
  </si>
  <si>
    <t>negative regulation of cell population proliferation</t>
  </si>
  <si>
    <t>axoneme;cilium;cytoplasm</t>
  </si>
  <si>
    <t>Tb427_000009500</t>
  </si>
  <si>
    <t>Tb427_000008000</t>
  </si>
  <si>
    <t>Tb427VSG-3240</t>
  </si>
  <si>
    <t>Tb427_070006400</t>
  </si>
  <si>
    <t>Tb927.7.280</t>
  </si>
  <si>
    <t>PPIase</t>
  </si>
  <si>
    <t>cyclophilin-type peptidyl-prolyl cis-trans isomerase, putative</t>
  </si>
  <si>
    <t>peptidyl-prolyl cis-trans isomerase activity</t>
  </si>
  <si>
    <t>protein folding;protein peptidyl-prolyl isomerization</t>
  </si>
  <si>
    <t>cyclosporin A binding;peptidyl-prolyl cis-trans isomerase activity</t>
  </si>
  <si>
    <t>Tb427_100139600</t>
  </si>
  <si>
    <t>Tb927.10.13250</t>
  </si>
  <si>
    <t>Tb427_090052200</t>
  </si>
  <si>
    <t>Tb927.9.9230</t>
  </si>
  <si>
    <t>axoneme;cytoplasm;nucleolus;nucleoplasm</t>
  </si>
  <si>
    <t>Tb427_060023000</t>
  </si>
  <si>
    <t>Tb927.6.1870</t>
  </si>
  <si>
    <t>EIF4E4</t>
  </si>
  <si>
    <t>Eukaryotic translation initiation factor 4E-4</t>
  </si>
  <si>
    <t>RNA binding;translation initiation factor activity</t>
  </si>
  <si>
    <t>translational initiation</t>
  </si>
  <si>
    <t>cytoplasm;cytoplasmic stress granule;eukaryotic translation initiation factor 4F complex;polysome</t>
  </si>
  <si>
    <t>RNA 7-methylguanosine cap binding;RNA cap binding;mRNA binding;translation initiation factor activity</t>
  </si>
  <si>
    <t>Tb427_060037500</t>
  </si>
  <si>
    <t>Tb927.6.3240</t>
  </si>
  <si>
    <t>BILBO2</t>
  </si>
  <si>
    <t>Flagellar pocket collar protein BILBO2</t>
  </si>
  <si>
    <t>ciliary pocket collar</t>
  </si>
  <si>
    <t>Tb427_090076500</t>
  </si>
  <si>
    <t>Tb927.9.12880</t>
  </si>
  <si>
    <t>SLK2</t>
  </si>
  <si>
    <t>STE20-like serine/threonine-protein kinase 2, putative</t>
  </si>
  <si>
    <t>Tb427_080012300</t>
  </si>
  <si>
    <t>Tb927.8.1230</t>
  </si>
  <si>
    <t>ciliary plasm;cytoplasm;nuclear lumen;nucleolus</t>
  </si>
  <si>
    <t>Tb427_100038200</t>
  </si>
  <si>
    <t>Tb927.10.3330</t>
  </si>
  <si>
    <t>DDRGK domain containing protein, putative</t>
  </si>
  <si>
    <t>Tb427_100134100</t>
  </si>
  <si>
    <t>Tb927.10.12670</t>
  </si>
  <si>
    <t>cleavage furrow;cytoplasm;flagellum attachment zone</t>
  </si>
  <si>
    <t>Tb427_040048500</t>
  </si>
  <si>
    <t>Tb927.4.4540</t>
  </si>
  <si>
    <t>zinc finger domain, LSD1 subclass, putative</t>
  </si>
  <si>
    <t>Tb427_080059100</t>
  </si>
  <si>
    <t>Tb927.8.5370</t>
  </si>
  <si>
    <t>Tb427_080011700</t>
  </si>
  <si>
    <t>Tb927.8.1150</t>
  </si>
  <si>
    <t>kkt9</t>
  </si>
  <si>
    <t>kinetoplastid kinetochore protein 9</t>
  </si>
  <si>
    <t>chromosome segregation</t>
  </si>
  <si>
    <t>Tb427_030049800</t>
  </si>
  <si>
    <t>Tb927.3.4640</t>
  </si>
  <si>
    <t>POMP26</t>
  </si>
  <si>
    <t>VIT family, putative</t>
  </si>
  <si>
    <t>manganese ion transmembrane transporter activity</t>
  </si>
  <si>
    <t>cellular manganese ion homeostasis</t>
  </si>
  <si>
    <t>membrane;mitochondrial outer membrane;mitochondrion</t>
  </si>
  <si>
    <t>iron ion transmembrane transporter activity;manganese ion transmembrane transporter activity</t>
  </si>
  <si>
    <t>cellular manganese ion homeostasis;intracellular sequestering of iron ion</t>
  </si>
  <si>
    <t>Tb427_080035100</t>
  </si>
  <si>
    <t>Tb927.8.3060</t>
  </si>
  <si>
    <t>metallo-peptidase, Clan MF, Family M17</t>
  </si>
  <si>
    <t>manganese ion binding;metalloaminopeptidase activity</t>
  </si>
  <si>
    <t>protein metabolic process;proteolysis</t>
  </si>
  <si>
    <t>cortical cytoskeleton;intracellular anatomical structure</t>
  </si>
  <si>
    <t>aminopeptidase activity</t>
  </si>
  <si>
    <t>Tb427_080066500</t>
  </si>
  <si>
    <t>Tb927.8.6080</t>
  </si>
  <si>
    <t>POMP42</t>
  </si>
  <si>
    <t>Glycerophosphoryl diester phosphodiesterase family, putative</t>
  </si>
  <si>
    <t>phosphoric diester hydrolase activity</t>
  </si>
  <si>
    <t>lipid metabolic process</t>
  </si>
  <si>
    <t>mitochondrial outer membrane;transport vesicle</t>
  </si>
  <si>
    <t>glycerophosphodiester phosphodiesterase activity</t>
  </si>
  <si>
    <t>Tb427_100135300</t>
  </si>
  <si>
    <t>Tb927.10.12810</t>
  </si>
  <si>
    <t>cholinephosphate cytidylyltransferase A, putative</t>
  </si>
  <si>
    <t>catalytic activity;choline-phosphate cytidylyltransferase activity;phosphotransferase activity, for other substituted phosphate groups</t>
  </si>
  <si>
    <t>biosynthetic process;phospholipid biosynthetic process</t>
  </si>
  <si>
    <t>cytosol;nucleus</t>
  </si>
  <si>
    <t>cytidylyltransferase activity</t>
  </si>
  <si>
    <t>phosphatidylcholine biosynthetic process</t>
  </si>
  <si>
    <t>Tb427_110138900</t>
  </si>
  <si>
    <t>Tb927.11.12220</t>
  </si>
  <si>
    <t>VTC4</t>
  </si>
  <si>
    <t>catalytic subunit of the vacuolar transporter chaperone 4</t>
  </si>
  <si>
    <t>acidocalcisome;vacuolar transporter chaperone complex</t>
  </si>
  <si>
    <t>metal ion binding;polyphosphate kinase activity</t>
  </si>
  <si>
    <t>polyphosphate biosynthetic process</t>
  </si>
  <si>
    <t>Tb427_110017200</t>
  </si>
  <si>
    <t>Tb927.11.1270</t>
  </si>
  <si>
    <t>mitochondrial inner membrane;mitochondrial proton-transporting ATP synthase complex;mitochondrion</t>
  </si>
  <si>
    <t>Tb427_080084100</t>
  </si>
  <si>
    <t>Tb927.8.7780</t>
  </si>
  <si>
    <t>Tb427_100113100</t>
  </si>
  <si>
    <t>Tb927.10.10620</t>
  </si>
  <si>
    <t>Tb427_110091600</t>
  </si>
  <si>
    <t>Tb927.11.8390</t>
  </si>
  <si>
    <t>bilobe structure;ciliary basal body</t>
  </si>
  <si>
    <t>Tb427_110183600</t>
  </si>
  <si>
    <t>Tb927.11.16400</t>
  </si>
  <si>
    <t>KAP3</t>
  </si>
  <si>
    <t>kinetoplast-associated protein 3, putative</t>
  </si>
  <si>
    <t>cytoplasm;kinetoplast;mitochondrial matrix;mitochondrion</t>
  </si>
  <si>
    <t>DNA packaging</t>
  </si>
  <si>
    <t>Tb427_100081600</t>
  </si>
  <si>
    <t>Tb927.10.7550</t>
  </si>
  <si>
    <t>nucleus;transcription export complex 2</t>
  </si>
  <si>
    <t>RNA binding;double-stranded DNA binding</t>
  </si>
  <si>
    <t>nuclear retention of pre-mRNA at the site of transcription;poly(A)+ mRNA export from nucleus;posttranscriptional tethering of RNA polymerase II gene DNA at nuclear periphery;transcription elongation from RNA polymerase II promoter</t>
  </si>
  <si>
    <t>Tb427_040024100</t>
  </si>
  <si>
    <t>Tb927.4.2170</t>
  </si>
  <si>
    <t>response to drug</t>
  </si>
  <si>
    <t>Tb427_050006700</t>
  </si>
  <si>
    <t>Tb927.5.295b</t>
  </si>
  <si>
    <t>RHS1</t>
  </si>
  <si>
    <t>retrotransposon hotspot (RHS) protein 1</t>
  </si>
  <si>
    <t>Tb427_020020500</t>
  </si>
  <si>
    <t>Tb927.2.4410</t>
  </si>
  <si>
    <t>Eukaryotic protein of unknown function (DUF846), putative</t>
  </si>
  <si>
    <t>integral component of Golgi membrane</t>
  </si>
  <si>
    <t>protein secretion;vesicle-mediated transport</t>
  </si>
  <si>
    <t>Tb427_100026800</t>
  </si>
  <si>
    <t>Tb927.10.2260</t>
  </si>
  <si>
    <t>Ubiquitin family, putative</t>
  </si>
  <si>
    <t>protein binding;ubiquitin protein ligase activity;zinc ion binding</t>
  </si>
  <si>
    <t>Tb427_110030700</t>
  </si>
  <si>
    <t>Tb927.11.2580</t>
  </si>
  <si>
    <t>POMP11</t>
  </si>
  <si>
    <t>Present in the outer mitochondrial membrane proteome 11</t>
  </si>
  <si>
    <t>contractile vacuole;mitochondrial outer membrane;mitochondrion</t>
  </si>
  <si>
    <t>Tb427_070042400</t>
  </si>
  <si>
    <t>Tb927.7.3700</t>
  </si>
  <si>
    <t>nuclear lumen;nucleolus;nucleoplasm;nucleus</t>
  </si>
  <si>
    <t>histone binding</t>
  </si>
  <si>
    <t>regulation of double-strand break repair</t>
  </si>
  <si>
    <t>Tb427_100162100</t>
  </si>
  <si>
    <t>Tb927.10.15350</t>
  </si>
  <si>
    <t>H3V</t>
  </si>
  <si>
    <t>histone H3 variant V</t>
  </si>
  <si>
    <t>nucleosome</t>
  </si>
  <si>
    <t>DNA binding;protein heterodimerization activity</t>
  </si>
  <si>
    <t>chromosome, telomeric region;cytoplasm;nucleus</t>
  </si>
  <si>
    <t>chromosome organization;termination of RNA polymerase II transcription</t>
  </si>
  <si>
    <t>Tb427_100055300</t>
  </si>
  <si>
    <t>Tb927.10.5120</t>
  </si>
  <si>
    <t>KREPA6</t>
  </si>
  <si>
    <t>single-stranded DNA binding</t>
  </si>
  <si>
    <t>kinetoplast;mitochondrial mRNA editing complex;mitochondrion;nucleus</t>
  </si>
  <si>
    <t>RNA binding;endonuclease activity</t>
  </si>
  <si>
    <t>RNA modification</t>
  </si>
  <si>
    <t>Tb427_110042600</t>
  </si>
  <si>
    <t>Tb927.11.3700</t>
  </si>
  <si>
    <t>Uncharacterised ACR, YagE family COG1723, putative</t>
  </si>
  <si>
    <t>cytoplasm;glycosome;mitochondrion</t>
  </si>
  <si>
    <t>Tb427_100008400</t>
  </si>
  <si>
    <t>Tb927.10.520</t>
  </si>
  <si>
    <t>cytoplasm;mitochondrial inner membrane;mitochondrion</t>
  </si>
  <si>
    <t>Tb427_080005000</t>
  </si>
  <si>
    <t>Tb927.8.480</t>
  </si>
  <si>
    <t>phosphatidic acid phosphatase protein, putative</t>
  </si>
  <si>
    <t>phospholipid metabolic process</t>
  </si>
  <si>
    <t>Tb427_070028500</t>
  </si>
  <si>
    <t>Tb927.7.2390</t>
  </si>
  <si>
    <t>TAC102</t>
  </si>
  <si>
    <t>Tripartite attachment complex protein 102</t>
  </si>
  <si>
    <t>mitochondrial protein-containing complex;mitochondrion;tripartite attachment complex</t>
  </si>
  <si>
    <t>obsolete mitochondrial DNA inheritance</t>
  </si>
  <si>
    <t>Tb427_020024800</t>
  </si>
  <si>
    <t>Tb927.2.4990</t>
  </si>
  <si>
    <t>mitochondrion;nucleoplasm;nucleus;transport vesicle</t>
  </si>
  <si>
    <t>Tb427_040026300</t>
  </si>
  <si>
    <t>Tb927.4.2380</t>
  </si>
  <si>
    <t>sarcoplasmic reticulum glycoprotein, putative</t>
  </si>
  <si>
    <t>GTP binding</t>
  </si>
  <si>
    <t>cytoplasm;intracellular membrane-bounded organelle;sarcoplasmic reticulum;transport vesicle</t>
  </si>
  <si>
    <t>calcium ion transport;endocytosis;endosomal transport</t>
  </si>
  <si>
    <t>Tb427_090083500</t>
  </si>
  <si>
    <t>Tb927.9.14070</t>
  </si>
  <si>
    <t>short-chain dehydrogenase, putative</t>
  </si>
  <si>
    <t>cytoplasm;glycosome;mitochondrial outer membrane</t>
  </si>
  <si>
    <t>metabolic process</t>
  </si>
  <si>
    <t>Tb427_110021400</t>
  </si>
  <si>
    <t>Tb927.11.1670</t>
  </si>
  <si>
    <t>NFS</t>
  </si>
  <si>
    <t>cysteine desulfurase</t>
  </si>
  <si>
    <t>catalytic activity;cysteine desulfurase activity;iron-sulfur cluster binding;metal ion binding;pyridoxal phosphate binding</t>
  </si>
  <si>
    <t>[2Fe-2S] cluster assembly</t>
  </si>
  <si>
    <t>cytosol;kinetoplast;mitochondrion;nucleolus</t>
  </si>
  <si>
    <t>cysteine desulfurase activity;transaminase activity</t>
  </si>
  <si>
    <t>iron-sulfur cluster assembly;protein-containing complex assembly;sulfur amino acid metabolic process;tRNA wobble position uridine thiolation</t>
  </si>
  <si>
    <t>Tb427_040015600</t>
  </si>
  <si>
    <t>Tb927.4.1330</t>
  </si>
  <si>
    <t>DNA topoisomerase IB, large subunit</t>
  </si>
  <si>
    <t>chromosome</t>
  </si>
  <si>
    <t>DNA binding;DNA topoisomerase type I (single strand cut, ATP-independent) activity</t>
  </si>
  <si>
    <t>DNA topological change</t>
  </si>
  <si>
    <t>membrane;nuclear lumen;nucleolus;nucleoplasm;nucleus</t>
  </si>
  <si>
    <t>DNA topoisomerase type I (single strand cut, ATP-independent) activity</t>
  </si>
  <si>
    <t>DNA topological change;regulation of transcription, DNA-templated</t>
  </si>
  <si>
    <t>Tb427_060026800</t>
  </si>
  <si>
    <t>Tb927.6.2250</t>
  </si>
  <si>
    <t>RAC</t>
  </si>
  <si>
    <t>rac serine-threonine kinase, putative</t>
  </si>
  <si>
    <t>ATP binding;protein kinase activity;protein serine/threonine kinase activity</t>
  </si>
  <si>
    <t>ciliary plasm;cytoplasm;nucleus</t>
  </si>
  <si>
    <t>intracellular signal transduction;protein phosphorylation</t>
  </si>
  <si>
    <t>Tb427_090038800</t>
  </si>
  <si>
    <t>Tb927.9.6940</t>
  </si>
  <si>
    <t>DNA topoisomerase type IB small subunit</t>
  </si>
  <si>
    <t>nucleolus;nucleoplasm;nucleus;replication fork protection complex</t>
  </si>
  <si>
    <t>ATP binding;DNA topoisomerase type I (single strand cut, ATP-independent) activity;magnesium ion binding</t>
  </si>
  <si>
    <t>DNA replication;DNA topological change;chromatin assembly or disassembly;chromatin remodeling;chromosome segregation</t>
  </si>
  <si>
    <t>Tb427_080055800</t>
  </si>
  <si>
    <t>Tb927.8.5050</t>
  </si>
  <si>
    <t>OTU-like cysteine protease, putative</t>
  </si>
  <si>
    <t>protein deubiquitination</t>
  </si>
  <si>
    <t>Tb427_110120500</t>
  </si>
  <si>
    <t>Tb927.11.10520</t>
  </si>
  <si>
    <t>KKT2</t>
  </si>
  <si>
    <t>kinetoplastid kinetochore protein 2</t>
  </si>
  <si>
    <t>ATP binding;protein kinase activity;protein serine kinase activity;protein threonine kinase activity</t>
  </si>
  <si>
    <t>cytoplasm;kinetochore;nucleoplasm;nucleus</t>
  </si>
  <si>
    <t>chromosome segregation;intracellular signal transduction;peptidyl-serine phosphorylation;protein phosphorylation</t>
  </si>
  <si>
    <t>Tb427_110039900</t>
  </si>
  <si>
    <t>Tb927.11.3480</t>
  </si>
  <si>
    <t>Sin-like protein conserved region, putative</t>
  </si>
  <si>
    <t>transcription, DNA-templated</t>
  </si>
  <si>
    <t>RNA polymerase III complex;cytoplasm;nucleoplasm;nucleus</t>
  </si>
  <si>
    <t>Tb427_110139100</t>
  </si>
  <si>
    <t>Tb927.11.12240</t>
  </si>
  <si>
    <t>cysteine peptidase, Clan CA, family C19, putative</t>
  </si>
  <si>
    <t>response to drug;ubiquitin-dependent protein catabolic process</t>
  </si>
  <si>
    <t>Tb427_100067700</t>
  </si>
  <si>
    <t>Tb927.10.6330</t>
  </si>
  <si>
    <t>KKT1</t>
  </si>
  <si>
    <t>kinetoplastid kinetochore protein 1</t>
  </si>
  <si>
    <t>cytoplasm;kinetochore</t>
  </si>
  <si>
    <t>Tb427_110044000</t>
  </si>
  <si>
    <t>Tb927.11.3850</t>
  </si>
  <si>
    <t>AMP deaminase, putative</t>
  </si>
  <si>
    <t>AMP deaminase activity;deaminase activity</t>
  </si>
  <si>
    <t>IMP salvage</t>
  </si>
  <si>
    <t>ciliary basal body;cytoplasm;cytosol;glycosome</t>
  </si>
  <si>
    <t>AMP metabolic process;IMP biosynthetic process;purine ribonucleoside monophosphate biosynthetic process</t>
  </si>
  <si>
    <t>Tb427_060012800</t>
  </si>
  <si>
    <t>Tb427_090024100</t>
  </si>
  <si>
    <t>Tb927.9.4000</t>
  </si>
  <si>
    <t>cytoplasm;nucleus;telomere-telomerase complex</t>
  </si>
  <si>
    <t>telomeric DNA binding</t>
  </si>
  <si>
    <t>Tb427_030008300</t>
  </si>
  <si>
    <t>Tb927.3.860</t>
  </si>
  <si>
    <t>ACP</t>
  </si>
  <si>
    <t>Acyl carrier protein, mitochondrial</t>
  </si>
  <si>
    <t>fatty acid biosynthetic process</t>
  </si>
  <si>
    <t>mitochondrial matrix;mitochondrial respiratory chain complex I;mitochondrion</t>
  </si>
  <si>
    <t>acyl binding;acyl carrier activity</t>
  </si>
  <si>
    <t>Tb427_080026200</t>
  </si>
  <si>
    <t>Tb927.8.2310</t>
  </si>
  <si>
    <t>(H+)-ATPase G subunit, putative</t>
  </si>
  <si>
    <t>vacuolar proton-transporting V-type ATPase complex</t>
  </si>
  <si>
    <t>proton transmembrane transport</t>
  </si>
  <si>
    <t>acidocalcisome;mitochondrion;myosin complex;transport vesicle;vacuolar proton-transporting V-type ATPase complex</t>
  </si>
  <si>
    <t>ATP hydrolysis activity;P-type proton-exporting transporter activity</t>
  </si>
  <si>
    <t>response to drug;vacuolar acidification</t>
  </si>
  <si>
    <t>Tb427_110054600</t>
  </si>
  <si>
    <t>Tb927.11.4950</t>
  </si>
  <si>
    <t>cilium;cytoplasm</t>
  </si>
  <si>
    <t>Tb427_090035100</t>
  </si>
  <si>
    <t>Tb927.9.6320</t>
  </si>
  <si>
    <t>Tb427_080080200</t>
  </si>
  <si>
    <t>Tb927.8.7440</t>
  </si>
  <si>
    <t>lipase, putative</t>
  </si>
  <si>
    <t>triglyceride lipase activity</t>
  </si>
  <si>
    <t>Tb427_110006200</t>
  </si>
  <si>
    <t>Tb927.11.230</t>
  </si>
  <si>
    <t>CPSF100</t>
  </si>
  <si>
    <t>cleavage and polyadenylation specificity factor subunit 2</t>
  </si>
  <si>
    <t>mRNA cleavage and polyadenylation specificity factor complex</t>
  </si>
  <si>
    <t>mRNA cleavage;mRNA polyadenylation</t>
  </si>
  <si>
    <t>mRNA cleavage and polyadenylation specificity factor complex;nucleoplasm;nucleus</t>
  </si>
  <si>
    <t>RNA binding;mRNA 3'-UTR binding</t>
  </si>
  <si>
    <t>mRNA 3'-end processing by stem-loop binding and cleavage;mRNA cleavage;mRNA polyadenylation;mRNA trans splicing, via spliceosome;pre-mRNA cleavage required for polyadenylation</t>
  </si>
  <si>
    <t>Tb427_090036200</t>
  </si>
  <si>
    <t>Tb927.9.6460</t>
  </si>
  <si>
    <t>nuclear pore;nucleus</t>
  </si>
  <si>
    <t>Tb427_110009600</t>
  </si>
  <si>
    <t>Tb927.11.540</t>
  </si>
  <si>
    <t>ABCT</t>
  </si>
  <si>
    <t>ABC transporter, mitochondrial, putative</t>
  </si>
  <si>
    <t>ATP-binding cassette (ABC) transporter complex;integral component of membrane;kinetoplast;mitochondrial outer membrane;mitochondrion</t>
  </si>
  <si>
    <t>ATP binding;ATPase-coupled transmembrane transporter activity</t>
  </si>
  <si>
    <t>Tb427_100135700</t>
  </si>
  <si>
    <t>Tb927.10.12850</t>
  </si>
  <si>
    <t>TRF</t>
  </si>
  <si>
    <t>ttaggg binding factor</t>
  </si>
  <si>
    <t>nucleoplasm;nucleus;telomere-telomerase complex</t>
  </si>
  <si>
    <t>Tb427_090007400</t>
  </si>
  <si>
    <t>Tb927.9.1610</t>
  </si>
  <si>
    <t>CDP-diacylglycerol--inositol 3-phosphatidyltransferase, putative</t>
  </si>
  <si>
    <t>phosphotransferase activity, for other substituted phosphate groups</t>
  </si>
  <si>
    <t>phospholipid biosynthetic process</t>
  </si>
  <si>
    <t>Golgi apparatus;endoplasmic reticulum;nuclear envelope;transport vesicle</t>
  </si>
  <si>
    <t>CDP-diacylglycerol-inositol 3-phosphatidyltransferase activity;phosphatidylinositol transfer activity</t>
  </si>
  <si>
    <t>phosphatidylinositol biosynthetic process;phospholipid biosynthetic process</t>
  </si>
  <si>
    <t>Tb427VSG-636</t>
  </si>
  <si>
    <t>Tb427_070077600</t>
  </si>
  <si>
    <t>Tb927.7.7000</t>
  </si>
  <si>
    <t>hook complex protein, conserved</t>
  </si>
  <si>
    <t>Tb427_040054500</t>
  </si>
  <si>
    <t>Tb927.4.5110</t>
  </si>
  <si>
    <t>kkt8</t>
  </si>
  <si>
    <t>kinetoplastid kinetochore protein 8</t>
  </si>
  <si>
    <t>kinetochore;nucleoplasm;nucleus</t>
  </si>
  <si>
    <t>Tb427_000658600</t>
  </si>
  <si>
    <t>Tb427_050037400</t>
  </si>
  <si>
    <t>Tb927.5.3090</t>
  </si>
  <si>
    <t>ciliary plasm;cytoplasm;mitochondrial proton-transporting ATP synthase complex;mitochondrion;nuclear lumen;transport vesicle</t>
  </si>
  <si>
    <t>Tb427_030006100</t>
  </si>
  <si>
    <t>Tb927.3.640</t>
  </si>
  <si>
    <t>Tb427_110015000</t>
  </si>
  <si>
    <t>Tb927.11.1030</t>
  </si>
  <si>
    <t>kkt7</t>
  </si>
  <si>
    <t>kinetoplastid kinetochore protein 7</t>
  </si>
  <si>
    <t>Tb427_070036100</t>
  </si>
  <si>
    <t>Tb927.7.3070</t>
  </si>
  <si>
    <t>UAA transporter family, putative</t>
  </si>
  <si>
    <t>ciliary plasm;cytoplasm;endoplasmic reticulum;flagellum attachment zone;integral component of Golgi membrane;integral component of endoplasmic reticulum membrane;nuclear envelope;nuclear lumen;nucleus</t>
  </si>
  <si>
    <t>UDP-galactose transmembrane transporter activity;UDP-glucose transmembrane transporter activity;transmembrane transporter activity</t>
  </si>
  <si>
    <t>UDP-galactose transmembrane transport</t>
  </si>
  <si>
    <t>Tb427VSG-322</t>
  </si>
  <si>
    <t>Tb427_080049500</t>
  </si>
  <si>
    <t>Tb927.8.4460</t>
  </si>
  <si>
    <t>Domain of Unknown Function (DUF1042), putative</t>
  </si>
  <si>
    <t>axoneme;endoplasmic reticulum</t>
  </si>
  <si>
    <t>microtubule binding</t>
  </si>
  <si>
    <t>regulation of cytoskeleton organization</t>
  </si>
  <si>
    <t>Tb427_070017000</t>
  </si>
  <si>
    <t>Tb927.7.1280</t>
  </si>
  <si>
    <t>Tb427_040033100</t>
  </si>
  <si>
    <t>Tb927.4.3060</t>
  </si>
  <si>
    <t>Tb427_080007100</t>
  </si>
  <si>
    <t>Tb927.8.690</t>
  </si>
  <si>
    <t>PIN1</t>
  </si>
  <si>
    <t>peptidyl-prolyl cis-trans isomerase</t>
  </si>
  <si>
    <t>ciliary plasm;cytoplasm;cytosol;nuclear lumen;nucleus</t>
  </si>
  <si>
    <t>cellular heat acclimation;protein folding</t>
  </si>
  <si>
    <t>Tb427_110155200</t>
  </si>
  <si>
    <t>Tb927.11.13750</t>
  </si>
  <si>
    <t>RAB4</t>
  </si>
  <si>
    <t>Ras-related protein Rab4</t>
  </si>
  <si>
    <t>GTPase activity</t>
  </si>
  <si>
    <t>regulation of endocytosis;small GTPase mediated signal transduction</t>
  </si>
  <si>
    <t>Tb427_000488100</t>
  </si>
  <si>
    <t>Tb427_070075300</t>
  </si>
  <si>
    <t>Tb927.7.6860</t>
  </si>
  <si>
    <t>Tb427_000488000</t>
  </si>
  <si>
    <t>Tb427_110063300</t>
  </si>
  <si>
    <t>Tb927.11.5820</t>
  </si>
  <si>
    <t>Inhibitor of apoptosis-promoting Bax1, putative</t>
  </si>
  <si>
    <t>Tb427_110047200</t>
  </si>
  <si>
    <t>Tb927.11.4200</t>
  </si>
  <si>
    <t>mannose-specific lectin, putative</t>
  </si>
  <si>
    <t>COPII-coated ER to Golgi transport vesicle;Golgi membrane;ciliary plasm;cytoplasm;endoplasmic reticulum membrane;endoplasmic reticulum-Golgi intermediate compartment;integral component of membrane;nuclear lumen</t>
  </si>
  <si>
    <t>mannose binding</t>
  </si>
  <si>
    <t>Golgi organization;endoplasmic reticulum organization;endoplasmic reticulum to Golgi vesicle-mediated transport;posttranscriptional regulation of gene expression;protein secretion</t>
  </si>
  <si>
    <t>Tb427_090055800</t>
  </si>
  <si>
    <t>Tb927.9.9840</t>
  </si>
  <si>
    <t>GCVH</t>
  </si>
  <si>
    <t>lipoic acid containing carrier protein, putative</t>
  </si>
  <si>
    <t>glycine cleavage complex</t>
  </si>
  <si>
    <t>transferase activity</t>
  </si>
  <si>
    <t>glycine decarboxylation via glycine cleavage system</t>
  </si>
  <si>
    <t>glycine cleavage complex;kinetoplast;mitochondrion</t>
  </si>
  <si>
    <t>glycine catabolic process;posttranscriptional regulation of gene expression</t>
  </si>
  <si>
    <t>Tb427_050038600</t>
  </si>
  <si>
    <t>Tb927.5.3210</t>
  </si>
  <si>
    <t>SUMO</t>
  </si>
  <si>
    <t>small ubiquitin-related modifier</t>
  </si>
  <si>
    <t>ciliary plasm;cytoplasm;nuclear lumen;nucleolus;nucleus</t>
  </si>
  <si>
    <t>protein tag;ubiquitin-like protein ligase binding</t>
  </si>
  <si>
    <t>Tb427_100164400</t>
  </si>
  <si>
    <t>Tb927.10.15590</t>
  </si>
  <si>
    <t>macrophage infectivity potentiator, precursor, putative</t>
  </si>
  <si>
    <t>FK506 binding;peptidyl-prolyl cis-trans isomerase activity</t>
  </si>
  <si>
    <t>chaperone-mediated protein folding;protein folding;protein peptidyl-prolyl isomerization</t>
  </si>
  <si>
    <t>Tb427_030041000</t>
  </si>
  <si>
    <t>Tb927.3.3820</t>
  </si>
  <si>
    <t>Tb427VSG-531</t>
  </si>
  <si>
    <t>Tb427_000106600</t>
  </si>
  <si>
    <t>Tb427_100015200</t>
  </si>
  <si>
    <t>Tb927.10.1040</t>
  </si>
  <si>
    <t>CBP1B</t>
  </si>
  <si>
    <t>serine peptidase, Clan SC, Family S10</t>
  </si>
  <si>
    <t>serine-type carboxypeptidase activity</t>
  </si>
  <si>
    <t>proteolysis;response to drug</t>
  </si>
  <si>
    <t>Tb427_100032300</t>
  </si>
  <si>
    <t>Tb927.10.2790</t>
  </si>
  <si>
    <t>Conserved oligomeric complex COG6, putative</t>
  </si>
  <si>
    <t>Golgi membrane;Golgi transport complex</t>
  </si>
  <si>
    <t>intra-Golgi vesicle-mediated transport;protein transport</t>
  </si>
  <si>
    <t>Golgi apparatus;Golgi transport complex;ciliary plasm;cytoplasm;nuclear lumen</t>
  </si>
  <si>
    <t>intra-Golgi vesicle-mediated transport</t>
  </si>
  <si>
    <t>Tb427VSG-1954</t>
  </si>
  <si>
    <t>Computed GO Components</t>
  </si>
  <si>
    <t>Computed GO Functions</t>
  </si>
  <si>
    <t>Computed GO Processes</t>
  </si>
  <si>
    <t>Curated GO Components</t>
  </si>
  <si>
    <t>Curated GO Functions</t>
  </si>
  <si>
    <t>Curated GO Processes</t>
  </si>
  <si>
    <t>difference PolIE RNAi 48h/0h</t>
  </si>
  <si>
    <t>p-value PolIE RNAi 48h/0h [log10]</t>
  </si>
  <si>
    <t>Tb427_020019000</t>
  </si>
  <si>
    <t>Tb927.2.4130</t>
  </si>
  <si>
    <t>axoneme;cytoplasm;transport vesicle</t>
  </si>
  <si>
    <t>Tb427_050013700</t>
  </si>
  <si>
    <t>Tb927.5.910</t>
  </si>
  <si>
    <t>Tb427_060017900</t>
  </si>
  <si>
    <t>Tb927.6.1500</t>
  </si>
  <si>
    <t>cytoplasm;endoplasmic reticulum;nucleus</t>
  </si>
  <si>
    <t>Tb427_090050100</t>
  </si>
  <si>
    <t>Tb927.9.8950</t>
  </si>
  <si>
    <t>Tb427_070081900</t>
  </si>
  <si>
    <t>Tb927.7.7430</t>
  </si>
  <si>
    <t>3-methylcrotonoyl-CoA carboxylase beta subunit, putative</t>
  </si>
  <si>
    <t>methylcrotonoyl-CoA carboxylase complex;mitochondrion</t>
  </si>
  <si>
    <t>methylcrotonoyl-CoA carboxylase activity</t>
  </si>
  <si>
    <t>leucine catabolic process</t>
  </si>
  <si>
    <t>Tb427_060047000</t>
  </si>
  <si>
    <t>Tb927.6.4210</t>
  </si>
  <si>
    <t>PMI</t>
  </si>
  <si>
    <t>phosphomannose isomerase</t>
  </si>
  <si>
    <t>mannose-6-phosphate isomerase activity;zinc ion binding</t>
  </si>
  <si>
    <t>GDP-mannose biosynthetic process;carbohydrate metabolic process</t>
  </si>
  <si>
    <t>ciliary plasm;cytoplasm;cytosol;glycosome;nucleoplasm</t>
  </si>
  <si>
    <t>mannose-6-phosphate isomerase activity</t>
  </si>
  <si>
    <t>GDP-mannose biosynthetic process;carbohydrate metabolic process;cell wall mannoprotein biosynthetic process;protein glycosylation</t>
  </si>
  <si>
    <t>Tb427_060034400</t>
  </si>
  <si>
    <t>Tb927.6.2930</t>
  </si>
  <si>
    <t>BDF5</t>
  </si>
  <si>
    <t>Bromodomain factor 5</t>
  </si>
  <si>
    <t>Tb427_070044800</t>
  </si>
  <si>
    <t>Tb927.7.3940</t>
  </si>
  <si>
    <t>iPGAM</t>
  </si>
  <si>
    <t>phosphoglycerate mutase, putative</t>
  </si>
  <si>
    <t>cobalt ion binding;phosphatase activity;phosphoglycerate mutase activity</t>
  </si>
  <si>
    <t>Tb427_070056800</t>
  </si>
  <si>
    <t>Tb927.7.5110</t>
  </si>
  <si>
    <t>MLP1</t>
  </si>
  <si>
    <t>Myosin-like protein 1</t>
  </si>
  <si>
    <t>cytoplasm;nuclear pore;nuclear pore nuclear basket;nucleus</t>
  </si>
  <si>
    <t>Tb427_020016900</t>
  </si>
  <si>
    <t>Tb927.2.3610</t>
  </si>
  <si>
    <t>Tb427_100118500</t>
  </si>
  <si>
    <t>Tb927.10.11140</t>
  </si>
  <si>
    <t>Tb427_110153500</t>
  </si>
  <si>
    <t>Tb927.11.13580</t>
  </si>
  <si>
    <t>Tb427_090026000</t>
  </si>
  <si>
    <t>Tb927.9.4500</t>
  </si>
  <si>
    <t>antipodal site;mitochondrion</t>
  </si>
  <si>
    <t>Tb427_050052100</t>
  </si>
  <si>
    <t>Tb927.5.4470</t>
  </si>
  <si>
    <t>Peroxisomal biogenesis factor 11 (PEX11), putative</t>
  </si>
  <si>
    <t>peroxisomal membrane</t>
  </si>
  <si>
    <t>peroxisome fission;regulation of peroxisome size</t>
  </si>
  <si>
    <t>Tb427_110094500</t>
  </si>
  <si>
    <t>Tb927.11.8820</t>
  </si>
  <si>
    <t>roadblock/LC7 family member</t>
  </si>
  <si>
    <t>axoneme;cytoplasm;cytoplasmic dynein complex</t>
  </si>
  <si>
    <t>dynein intermediate chain binding;microtubule motor activity</t>
  </si>
  <si>
    <t>microtubule-based movement</t>
  </si>
  <si>
    <t>Tb427_070013000</t>
  </si>
  <si>
    <t>Tb927.7.940</t>
  </si>
  <si>
    <t>L-Lysine transport protein, putative</t>
  </si>
  <si>
    <t>ciliary pocket;cytoplasm;integral component of membrane;kinetoplast;nucleus;plasma membrane</t>
  </si>
  <si>
    <t>L-lysine transmembrane transporter activity;amine transmembrane transporter activity;amino acid transmembrane transporter activity</t>
  </si>
  <si>
    <t>amino acid transmembrane transport;amino acid transport;lysine transport</t>
  </si>
  <si>
    <t>Tb427_090083700</t>
  </si>
  <si>
    <t>Tb927.9.14100</t>
  </si>
  <si>
    <t>Tb427_070059800</t>
  </si>
  <si>
    <t>Tb927.7.5410</t>
  </si>
  <si>
    <t>Tb427_090075300</t>
  </si>
  <si>
    <t>Tb927.9.12730</t>
  </si>
  <si>
    <t>ESP11</t>
  </si>
  <si>
    <t>Enriched in surface-labeled proteome protein 11</t>
  </si>
  <si>
    <t>ciliary pocket;mitochondrion;transport vesicle</t>
  </si>
  <si>
    <t>Tb427_030047000</t>
  </si>
  <si>
    <t>Tb927.3.4390</t>
  </si>
  <si>
    <t>GUP1</t>
  </si>
  <si>
    <t>Glycerol uptake protein 1</t>
  </si>
  <si>
    <t>cytoplasm;endoplasmic reticulum</t>
  </si>
  <si>
    <t>O-acyltransferase activity;acyltransferase activity</t>
  </si>
  <si>
    <t>GPI anchor biosynthetic process;glycerol catabolic process</t>
  </si>
  <si>
    <t>Tb427_090021400</t>
  </si>
  <si>
    <t>Tb927.9.3560</t>
  </si>
  <si>
    <t>Tb427_020010800</t>
  </si>
  <si>
    <t>Tb927.2.2520</t>
  </si>
  <si>
    <t>Tb427_110187100</t>
  </si>
  <si>
    <t>Tb927.11.16730</t>
  </si>
  <si>
    <t>membrane- trafficking protein, putative</t>
  </si>
  <si>
    <t>protein transport</t>
  </si>
  <si>
    <t>ciliary pocket;transport vesicle</t>
  </si>
  <si>
    <t>Tb427_110088100</t>
  </si>
  <si>
    <t>Tb927.11.8060</t>
  </si>
  <si>
    <t>Tb427_110105100</t>
  </si>
  <si>
    <t>Tb927.11.9670</t>
  </si>
  <si>
    <t>C2 domain containing protein, putative</t>
  </si>
  <si>
    <t>axoneme</t>
  </si>
  <si>
    <t>Tb427_030028800</t>
  </si>
  <si>
    <t>Tb927.3.2820</t>
  </si>
  <si>
    <t>CAAP1</t>
  </si>
  <si>
    <t>Centrin arm-associated protein 1</t>
  </si>
  <si>
    <t>Golgi apparatus;bilobe structure;ciliary centrin arm;cytoskeleton</t>
  </si>
  <si>
    <t>Tb427_090015900</t>
  </si>
  <si>
    <t>Tb927.9.2670</t>
  </si>
  <si>
    <t>Tb427_100046900</t>
  </si>
  <si>
    <t>Tb927.10.4260</t>
  </si>
  <si>
    <t>TORC1 complex;TORC2 complex;cytoplasm;nucleus</t>
  </si>
  <si>
    <t>protein serine/threonine kinase activity</t>
  </si>
  <si>
    <t>TORC1 signaling;negative regulation of autophagy;negative regulation of macroautophagy</t>
  </si>
  <si>
    <t>Tb427_070072300</t>
  </si>
  <si>
    <t>Tb927.7.6630</t>
  </si>
  <si>
    <t>autophagosome membrane;cell tip;cortical cytoskeleton</t>
  </si>
  <si>
    <t>autophagosome assembly</t>
  </si>
  <si>
    <t>Tb427_030041800</t>
  </si>
  <si>
    <t>Tb927.3.3900</t>
  </si>
  <si>
    <t>Tb427_080053200</t>
  </si>
  <si>
    <t>Tb927.8.4810</t>
  </si>
  <si>
    <t>MPPA</t>
  </si>
  <si>
    <t>Mitochondrial-processing peptidase subunit alpha</t>
  </si>
  <si>
    <t>cytoplasm;kinetoplast;mitochondrial processing peptidase complex;mitochondrion</t>
  </si>
  <si>
    <t>metalloendopeptidase activity;protein binding</t>
  </si>
  <si>
    <t>mitochondrial protein processing;protein import into mitochondrial matrix;proteolysis</t>
  </si>
  <si>
    <t>Tb427_100058100</t>
  </si>
  <si>
    <t>Tb927.10.5400</t>
  </si>
  <si>
    <t>Tb427_100153500</t>
  </si>
  <si>
    <t>Tb927.10.14520</t>
  </si>
  <si>
    <t>Tb427_000634500</t>
  </si>
  <si>
    <t>Tb427_100087100</t>
  </si>
  <si>
    <t>Tb927.10.8030</t>
  </si>
  <si>
    <t>Tb427_100047600</t>
  </si>
  <si>
    <t>Tb927.10.4330</t>
  </si>
  <si>
    <t>Tb427_100140700</t>
  </si>
  <si>
    <t>Tb927.10.13360</t>
  </si>
  <si>
    <t>Tb427_110141800</t>
  </si>
  <si>
    <t>Tb927.11.12500</t>
  </si>
  <si>
    <t>dolichol kinase, putative</t>
  </si>
  <si>
    <t>dolichol kinase activity</t>
  </si>
  <si>
    <t>dolichyl monophosphate biosynthetic process</t>
  </si>
  <si>
    <t>integral component of endoplasmic reticulum membrane</t>
  </si>
  <si>
    <t>Tb427_050024400</t>
  </si>
  <si>
    <t>Tb927.5.1810</t>
  </si>
  <si>
    <t>Tb427_000738200</t>
  </si>
  <si>
    <t>Tb427_090022100</t>
  </si>
  <si>
    <t>Tb927.9.3650</t>
  </si>
  <si>
    <t>CPT II</t>
  </si>
  <si>
    <t>carnitine O-palmitoyltransferase II, putative</t>
  </si>
  <si>
    <t>carnitine O-palmitoyltransferase activity</t>
  </si>
  <si>
    <t>fatty acid beta-oxidation</t>
  </si>
  <si>
    <t>Tb427_070014600</t>
  </si>
  <si>
    <t>Tb927.7.1080</t>
  </si>
  <si>
    <t>Tb427_100017500</t>
  </si>
  <si>
    <t>Tb927.10.1450</t>
  </si>
  <si>
    <t>DHCS</t>
  </si>
  <si>
    <t>Sphingosine N-acyltransferase, putative</t>
  </si>
  <si>
    <t>acyl-CoA ceramide synthase complex;cytoplasm;nucleoplasm</t>
  </si>
  <si>
    <t>sphingosine N-acyltransferase activity</t>
  </si>
  <si>
    <t>ceramide biosynthetic process</t>
  </si>
  <si>
    <t>Tb427_110170600</t>
  </si>
  <si>
    <t>Tb927.11.15210</t>
  </si>
  <si>
    <t>Tb427_070008800</t>
  </si>
  <si>
    <t>Tb927.7.540</t>
  </si>
  <si>
    <t>Tb427_100015400</t>
  </si>
  <si>
    <t>Tb927.10.1230</t>
  </si>
  <si>
    <t>Tb427_090050300</t>
  </si>
  <si>
    <t>Tb927.9.9000</t>
  </si>
  <si>
    <t>Tb427_080054000</t>
  </si>
  <si>
    <t>Tb927.8.4890</t>
  </si>
  <si>
    <t>TFEalpha1</t>
  </si>
  <si>
    <t>enoyl-CoA hydratase/Enoyl-CoA isomerase/3-hydroxyacyl-CoA dehydrogenase, putative</t>
  </si>
  <si>
    <t>3-hydroxyacyl-CoA dehydrogenase activity;catalytic activity;oxidoreductase activity</t>
  </si>
  <si>
    <t>fatty acid metabolic process;obsolete oxidation-reduction process</t>
  </si>
  <si>
    <t>glycosome;mitochondrion;peroxisome</t>
  </si>
  <si>
    <t>3-hydroxyacyl-CoA dehydrogenase activity;isomerase activity</t>
  </si>
  <si>
    <t>fatty acid beta-oxidation;metabolic process</t>
  </si>
  <si>
    <t>CEP76</t>
  </si>
  <si>
    <t>CEP76 C2 domain containing protein, putative</t>
  </si>
  <si>
    <t>Tb427_110159600</t>
  </si>
  <si>
    <t>Tb927.11.14170</t>
  </si>
  <si>
    <t>Tb427_080006000</t>
  </si>
  <si>
    <t>Tb927.8.590</t>
  </si>
  <si>
    <t>long-chain-fatty-acid-CoA ligase, putative</t>
  </si>
  <si>
    <t>Tb427_110129700</t>
  </si>
  <si>
    <t>Tb927.11.11350</t>
  </si>
  <si>
    <t>Tb427_110177600</t>
  </si>
  <si>
    <t>Tb927.11.15870</t>
  </si>
  <si>
    <t>idi1</t>
  </si>
  <si>
    <t>isopentenyl-diphosphate delta-isomerase (type II)</t>
  </si>
  <si>
    <t>FMN binding;catalytic activity;isopentenyl-diphosphate delta-isomerase activity;metal ion binding;oxidoreductase activity</t>
  </si>
  <si>
    <t>isoprenoid biosynthetic process</t>
  </si>
  <si>
    <t>Tb427_040046700</t>
  </si>
  <si>
    <t>Tb927.4.4360</t>
  </si>
  <si>
    <t>MTR4</t>
  </si>
  <si>
    <t>ATP-dependent RNA helicase MTR4</t>
  </si>
  <si>
    <t>ATP binding;RNA binding;RNA helicase activity;nucleic acid binding</t>
  </si>
  <si>
    <t>RNA catabolic process</t>
  </si>
  <si>
    <t>ATP binding;RNA helicase activity;helicase activity</t>
  </si>
  <si>
    <t>RNA catabolic process;maturation of 5.8S rRNA;rRNA processing</t>
  </si>
  <si>
    <t>Tb427_050005600</t>
  </si>
  <si>
    <t>Tb427_100145500</t>
  </si>
  <si>
    <t>Tb927.10.13740</t>
  </si>
  <si>
    <t>Tb427_030044300</t>
  </si>
  <si>
    <t>Tb927.3.4120</t>
  </si>
  <si>
    <t>CYM1</t>
  </si>
  <si>
    <t>pitrilysin-like metalloprotease</t>
  </si>
  <si>
    <t>protein processing;proteolysis</t>
  </si>
  <si>
    <t>Tb427_070072700</t>
  </si>
  <si>
    <t>Tb927.7.6670</t>
  </si>
  <si>
    <t>Tb427_060012300</t>
  </si>
  <si>
    <t>Tb927.6.890</t>
  </si>
  <si>
    <t>Tb427_070023900</t>
  </si>
  <si>
    <t>Tb927.7.1910</t>
  </si>
  <si>
    <t>Rab5-interacting protein (Rab5ip), putative</t>
  </si>
  <si>
    <t>EMC complex;endoplasmic reticulum;integral component of membrane</t>
  </si>
  <si>
    <t>EMC complex;endoplasmic reticulum;nuclear envelope</t>
  </si>
  <si>
    <t>Tb427_110108200</t>
  </si>
  <si>
    <t>Tb927.11.9980</t>
  </si>
  <si>
    <t>hydrolase activity, acting on ester bonds</t>
  </si>
  <si>
    <t>ciliary plasm;cytoplasm;endoplasmic reticulum;nuclear lumen</t>
  </si>
  <si>
    <t>phosphatidylinositol deacylase activity</t>
  </si>
  <si>
    <t>GPI anchor metabolic process;endoplasmic reticulum to Golgi vesicle-mediated transport</t>
  </si>
  <si>
    <t>Tb427_010023100</t>
  </si>
  <si>
    <t>Tb927.1.3220</t>
  </si>
  <si>
    <t>Metallo-dependent phosphatase-like domain-containing protein</t>
  </si>
  <si>
    <t>cytoplasm;endoplasmic reticulum;nuclear envelope;nucleoplasm</t>
  </si>
  <si>
    <t>Tb427_010013800</t>
  </si>
  <si>
    <t>Tb927.1.1730</t>
  </si>
  <si>
    <t>CPR</t>
  </si>
  <si>
    <t>NADPH-cytochrome p450 reductase, putative</t>
  </si>
  <si>
    <t>FMN binding;oxidoreductase activity</t>
  </si>
  <si>
    <t>cytosol;integral component of membrane;mitochondrial inner membrane;mitochondrion</t>
  </si>
  <si>
    <t>FMN binding;NADPH-hemoprotein reductase activity;flavin adenine dinucleotide binding;oxidoreductase activity;oxidoreductase activity, acting on paired donors, with incorporation or reduction of molecular oxygen, NAD(P)H as one donor, and incorporation of one atom of oxygen</t>
  </si>
  <si>
    <t>Tb427_090075600</t>
  </si>
  <si>
    <t>Tb927.9.12770</t>
  </si>
  <si>
    <t>Tb427_100132500</t>
  </si>
  <si>
    <t>Tb927.10.12510</t>
  </si>
  <si>
    <t>Tb427_090088100</t>
  </si>
  <si>
    <t>Tb927.9.15090</t>
  </si>
  <si>
    <t>Tb427_070018300</t>
  </si>
  <si>
    <t>Tb927.7.1400</t>
  </si>
  <si>
    <t>Emopamil binding protein, putative</t>
  </si>
  <si>
    <t>Tb427_080068200</t>
  </si>
  <si>
    <t>Tb927.8.6250</t>
  </si>
  <si>
    <t>J46</t>
  </si>
  <si>
    <t>chaperone protein DnaJ, putative</t>
  </si>
  <si>
    <t>heat shock protein binding;metal ion binding;unfolded protein binding</t>
  </si>
  <si>
    <t>protein folding</t>
  </si>
  <si>
    <t>chaperone binding;unfolded protein binding</t>
  </si>
  <si>
    <t>Tb427_100140000</t>
  </si>
  <si>
    <t>Tb927.10.13290</t>
  </si>
  <si>
    <t>Tb427_010023300</t>
  </si>
  <si>
    <t>Tb927.1.3250</t>
  </si>
  <si>
    <t>PAMC1</t>
  </si>
  <si>
    <t>Polyadenylation mediator complex protein PAMC1, putative</t>
  </si>
  <si>
    <t>mRNA processing;mitochondrial mRNA processing</t>
  </si>
  <si>
    <t>Tb427_110165700</t>
  </si>
  <si>
    <t>Tb927.11.14730</t>
  </si>
  <si>
    <t>HSP70.a</t>
  </si>
  <si>
    <t>heat shock protein, putative</t>
  </si>
  <si>
    <t>endoplasmic reticulum;mitochondrial inner membrane</t>
  </si>
  <si>
    <t>Tb427_040050900</t>
  </si>
  <si>
    <t>Tb927.4.4740</t>
  </si>
  <si>
    <t>ATP5</t>
  </si>
  <si>
    <t>Mitochondrial ATP synthase subunit 5</t>
  </si>
  <si>
    <t>proton-transporting ATP synthase activity, rotational mechanism</t>
  </si>
  <si>
    <t>ATP synthesis coupled proton transport</t>
  </si>
  <si>
    <t>ciliary plasm;cytoplasm;mitochondrial proton-transporting ATP synthase complex;mitochondrial proton-transporting ATP synthase, stator stalk;mitochondrion;nuclear lumen;nucleolus;nucleoplasm;proton-transporting ATP synthase complex, catalytic core F(1)</t>
  </si>
  <si>
    <t>ATP synthesis coupled proton transport;mitochondrial ATP synthesis coupled proton transport</t>
  </si>
  <si>
    <t>Tb427_100126100</t>
  </si>
  <si>
    <t>Tb927.10.11870</t>
  </si>
  <si>
    <t>Tb427_110035600</t>
  </si>
  <si>
    <t>Tb927.11.3060</t>
  </si>
  <si>
    <t>Tb427_110179000</t>
  </si>
  <si>
    <t>Tb927.11.16010</t>
  </si>
  <si>
    <t>Tb427_090055300</t>
  </si>
  <si>
    <t>Tb927.9.9740</t>
  </si>
  <si>
    <t>ciliary plasm;cytoplasm;endoplasmic reticulum;nuclear lumen;nucleus</t>
  </si>
  <si>
    <t>diacylglycerol acyltransferase, putative</t>
  </si>
  <si>
    <t>acyltransferase activity, transferring groups other than amino-acyl groups</t>
  </si>
  <si>
    <t>endoplasmic reticulum;integral component of membrane;mitochondrion</t>
  </si>
  <si>
    <t>O-acyltransferase activity;diacylglycerol O-acyltransferase activity</t>
  </si>
  <si>
    <t>lipid metabolic process;triglyceride biosynthetic process</t>
  </si>
  <si>
    <t>Tb427_110119800</t>
  </si>
  <si>
    <t>Tb927.11.10450</t>
  </si>
  <si>
    <t>3-demethylubiquinone-9 3-methyltransferase, putative</t>
  </si>
  <si>
    <t>extrinsic component of mitochondrial inner membrane</t>
  </si>
  <si>
    <t>2-polyprenyl-6-methoxy-1,4-benzoquinone methyltransferase activity;3-demethylubiquinone-9 3-O-methyltransferase activity;hexaprenyldihydroxybenzoate methyltransferase activity</t>
  </si>
  <si>
    <t>methylation;ubiquinone biosynthetic process</t>
  </si>
  <si>
    <t>cytoplasm;kinetoplast;mitochondrial membrane;mitochondrion</t>
  </si>
  <si>
    <t>hexaprenyldihydroxybenzoate methyltransferase activity</t>
  </si>
  <si>
    <t>ubiquinone metabolic process</t>
  </si>
  <si>
    <t>Tb427_020025000</t>
  </si>
  <si>
    <t>Tb927.2.5010</t>
  </si>
  <si>
    <t>Tb427_110080900</t>
  </si>
  <si>
    <t>Tb11.02.5420</t>
  </si>
  <si>
    <t>carnitine O-palmitoyltransferase, putative</t>
  </si>
  <si>
    <t>glycosome;mitochondrion;transport vesicle</t>
  </si>
  <si>
    <t>carnitine O-acetyltransferase activity;carnitine O-palmitoyltransferase activity</t>
  </si>
  <si>
    <t>fatty acid beta-oxidation;generation of precursor metabolites and energy</t>
  </si>
  <si>
    <t>Tb427_080024700</t>
  </si>
  <si>
    <t>Tb927.8.2160</t>
  </si>
  <si>
    <t>oxidoreductase, putative</t>
  </si>
  <si>
    <t>flavin adenine dinucleotide binding;oxidoreductase activity, acting on CH-OH group of donors</t>
  </si>
  <si>
    <t>Tb427_100135600</t>
  </si>
  <si>
    <t>Tb927.10.12840</t>
  </si>
  <si>
    <t>GCVP</t>
  </si>
  <si>
    <t>pyridoxal phosphate containing glycine decarboxylase, putative</t>
  </si>
  <si>
    <t>catalytic activity;glycine dehydrogenase (decarboxylating) activity;lyase activity</t>
  </si>
  <si>
    <t>cellular amino acid metabolic process;glycine catabolic process;glycine metabolic process;obsolete oxidation-reduction process</t>
  </si>
  <si>
    <t>cytoplasm;glycine cleavage complex;kinetoplast;mitochondrion</t>
  </si>
  <si>
    <t>glycine binding;glycine dehydrogenase (decarboxylating) activity;pyridoxal phosphate binding</t>
  </si>
  <si>
    <t>Tb427_100011700</t>
  </si>
  <si>
    <t>Tb927.10.850</t>
  </si>
  <si>
    <t>monoglyceride lipase, putative</t>
  </si>
  <si>
    <t>cytoplasm;glycosome;membrane;plasma membrane;transport vesicle</t>
  </si>
  <si>
    <t>lipase activity</t>
  </si>
  <si>
    <t>Tb427_110170000</t>
  </si>
  <si>
    <t>Tb927.11.15150</t>
  </si>
  <si>
    <t>Tb427_070082000</t>
  </si>
  <si>
    <t>Tb927.7.7440</t>
  </si>
  <si>
    <t>Tb427_110019000</t>
  </si>
  <si>
    <t>Tb927.11.1450</t>
  </si>
  <si>
    <t>ZapE1</t>
  </si>
  <si>
    <t>ATPase, putative</t>
  </si>
  <si>
    <t>Tb427_100010400</t>
  </si>
  <si>
    <t>Tb927.10.720</t>
  </si>
  <si>
    <t>Tb427_110164200</t>
  </si>
  <si>
    <t>Tb927.11.14610</t>
  </si>
  <si>
    <t>KIN13-1</t>
  </si>
  <si>
    <t>Kinesin-13 1</t>
  </si>
  <si>
    <t>microtubule</t>
  </si>
  <si>
    <t>ATP binding;microtubule binding;microtubule motor activity</t>
  </si>
  <si>
    <t>microtubule associated complex;nucleolus;nucleoplasm;nucleus;spindle;spindle pole</t>
  </si>
  <si>
    <t>ATP binding;cytoskeletal motor activity</t>
  </si>
  <si>
    <t>mitotic spindle organization;posttranscriptional regulation of gene expression;regulation of chromosome segregation</t>
  </si>
  <si>
    <t>Tb427_100137000</t>
  </si>
  <si>
    <t>Tb927.10.12980</t>
  </si>
  <si>
    <t>J21</t>
  </si>
  <si>
    <t>unfolded protein binding</t>
  </si>
  <si>
    <t>Tb427_110073400</t>
  </si>
  <si>
    <t>Tb927.11.6830</t>
  </si>
  <si>
    <t>Tb427_080041900</t>
  </si>
  <si>
    <t>Tb927.8.3690</t>
  </si>
  <si>
    <t>VDAC2</t>
  </si>
  <si>
    <t>Mitochondrial outer membrane protein porin 2</t>
  </si>
  <si>
    <t>mitochondrial outer membrane</t>
  </si>
  <si>
    <t>voltage-gated anion channel activity</t>
  </si>
  <si>
    <t>anion transmembrane transport</t>
  </si>
  <si>
    <t>eukaryotic translation initiation factor 4F complex;integral component of mitochondrial outer membrane;mitochondrial outer membrane;mitochondrion;pore complex</t>
  </si>
  <si>
    <t>porin activity;voltage-gated anion channel activity</t>
  </si>
  <si>
    <t>ion transport;mitochondrial transport</t>
  </si>
  <si>
    <t>Tb427_030017600</t>
  </si>
  <si>
    <t>Tb927.3.1790</t>
  </si>
  <si>
    <t>MCP12</t>
  </si>
  <si>
    <t>ciliary plasm;cytoplasm;kinetoplast;membrane;mitochondrial inner membrane;mitochondrion;nucleoplasm</t>
  </si>
  <si>
    <t>C4-dicarboxylate transmembrane transporter activity;antiporter activity;malate transmembrane transporter activity;oxaloacetate transmembrane transporter activity;succinate transmembrane transporter activity;sulfate transmembrane transporter activity;thiosulfate transmembrane transporter activity</t>
  </si>
  <si>
    <t>C4-dicarboxylate transport;malate transmembrane transport;oxaloacetate transport;phosphate ion transmembrane transport;response to oxidative stress;succinate transmembrane transport;sulfate transport;thiosulfate transport;transport</t>
  </si>
  <si>
    <t>Tb427_110147600</t>
  </si>
  <si>
    <t>Tb927.11.13080</t>
  </si>
  <si>
    <t>Tb427_100051900</t>
  </si>
  <si>
    <t>Tb927.10.4780</t>
  </si>
  <si>
    <t>mitochondrial membrane;mitochondrion</t>
  </si>
  <si>
    <t>ALDH</t>
  </si>
  <si>
    <t>aldehyde dehydrogenase, putative</t>
  </si>
  <si>
    <t>glyceraldehyde-3-phosphate dehydrogenase (NAD+) (non-phosphorylating) activity;oxidoreductase activity;oxidoreductase activity, acting on the aldehyde or oxo group of donors, NAD or NADP as acceptor</t>
  </si>
  <si>
    <t>endoplasmic reticulum;mitochondrial inner membrane;nuclear envelope</t>
  </si>
  <si>
    <t>aldehyde dehydrogenase (NAD+) activity</t>
  </si>
  <si>
    <t>Tb427_030009400</t>
  </si>
  <si>
    <t>Tb927.3.960</t>
  </si>
  <si>
    <t>pyruvate dehydrogenase E1 alpha subunit, putative</t>
  </si>
  <si>
    <t>oxidoreductase activity, acting on the aldehyde or oxo group of donors, disulfide as acceptor</t>
  </si>
  <si>
    <t>cytoplasm;mitochondrial pyruvate dehydrogenase complex;mitochondrion</t>
  </si>
  <si>
    <t>oxidoreductase activity, acting on the aldehyde or oxo group of donors, disulfide as acceptor;pyruvate dehydrogenase (acetyl-transferring) activity</t>
  </si>
  <si>
    <t>acetyl-CoA biosynthetic process from pyruvate</t>
  </si>
  <si>
    <t>Tb427_100062700</t>
  </si>
  <si>
    <t>Tb927.10.5860</t>
  </si>
  <si>
    <t>TZP95.8</t>
  </si>
  <si>
    <t>cAMP biosynthetic process</t>
  </si>
  <si>
    <t>ER to Golgi transport vesicle membrane;Golgi stack;ciliary transition zone;cilium;endoplasmic reticulum</t>
  </si>
  <si>
    <t>Golgi vesicle docking;endoplasmic reticulum to Golgi vesicle-mediated transport;intracellular protein transport;membrane fusion;transcytosis</t>
  </si>
  <si>
    <t>Tb427_110027000</t>
  </si>
  <si>
    <t>Tb927.11.2210</t>
  </si>
  <si>
    <t>ATPF1A</t>
  </si>
  <si>
    <t>ATP synthase F1, alpha subunit</t>
  </si>
  <si>
    <t>proton-transporting ATP synthase complex, catalytic core F(1)</t>
  </si>
  <si>
    <t>ATP binding;adenyl ribonucleotide binding;proton-transporting ATP synthase activity, rotational mechanism</t>
  </si>
  <si>
    <t>ciliary plasm;cytoplasm;mitochondrial proton-transporting ATP synthase complex, catalytic sector F(1);mitochondrion;nuclear lumen;plasma membrane;proton-transporting ATP synthase complex, catalytic core F(1)</t>
  </si>
  <si>
    <t>ADP binding;ATP binding;proton-transporting ATP synthase activity, rotational mechanism</t>
  </si>
  <si>
    <t>Tb427_110118800</t>
  </si>
  <si>
    <t>Tb927.11.10350</t>
  </si>
  <si>
    <t>Tb427_040017400</t>
  </si>
  <si>
    <t>Tb927.4.1510</t>
  </si>
  <si>
    <t>3-keto-dihydrosphingosine reductase</t>
  </si>
  <si>
    <t>endoplasmic reticulum;endoplasmic reticulum membrane;nuclear envelope</t>
  </si>
  <si>
    <t>3-dehydrosphinganine reductase activity</t>
  </si>
  <si>
    <t>3-keto-sphinganine metabolic process;fatty acid biosynthetic process;sphingolipid biosynthetic process</t>
  </si>
  <si>
    <t>Tb427_070080000</t>
  </si>
  <si>
    <t>Tb927.7.7230</t>
  </si>
  <si>
    <t>Tb427_000838800</t>
  </si>
  <si>
    <t>Tb427_050022900</t>
  </si>
  <si>
    <t>Tb927.5.1710</t>
  </si>
  <si>
    <t>Tb427_030020800</t>
  </si>
  <si>
    <t>Tb927.3.2110</t>
  </si>
  <si>
    <t>CAMK/CAMKL family protein kinase, putative</t>
  </si>
  <si>
    <t>ciliary plasm;cytoplasm;mitochondrion;nuclear lumen;nucleus</t>
  </si>
  <si>
    <t>mitochondrial ATP synthase epsilon chain</t>
  </si>
  <si>
    <t>mitochondrial proton-transporting ATP synthase complex, catalytic sector F(1)</t>
  </si>
  <si>
    <t>cytoplasm;mitochondrial inner membrane;mitochondrial proton-transporting ATP synthase complex, catalytic sector F(1);mitochondrion</t>
  </si>
  <si>
    <t>Tb427_100030300</t>
  </si>
  <si>
    <t>Tb427_030033900</t>
  </si>
  <si>
    <t>Tb927.3.3330</t>
  </si>
  <si>
    <t>mbf1</t>
  </si>
  <si>
    <t>multiprotein-bridging factor 1, putative</t>
  </si>
  <si>
    <t>ciliary plasm;cytoplasm;nuclear lumen;nucleoplasm;nucleus</t>
  </si>
  <si>
    <t>DNA binding;transcription coactivator activity</t>
  </si>
  <si>
    <t>positive regulation of transcription by RNA polymerase II;posttranscriptional regulation of gene expression</t>
  </si>
  <si>
    <t>Tb427_110058800</t>
  </si>
  <si>
    <t>Tb927.11.5370</t>
  </si>
  <si>
    <t>Tb427_070036000</t>
  </si>
  <si>
    <t>Tb927.7.3060</t>
  </si>
  <si>
    <t>Tb427_040017300</t>
  </si>
  <si>
    <t>Tb927.4.1500</t>
  </si>
  <si>
    <t>KREX2</t>
  </si>
  <si>
    <t>RNA editing exonuclease 2</t>
  </si>
  <si>
    <t>PML body;cytoplasm;kinetoplast;mitochondrial mRNA editing complex;mitochondrion;nucleoplasm</t>
  </si>
  <si>
    <t>5'-tyrosyl-DNA phosphodiesterase activity;single-stranded DNA binding</t>
  </si>
  <si>
    <t>RNA modification;double-strand break repair</t>
  </si>
  <si>
    <t>Tb427_070034700</t>
  </si>
  <si>
    <t>Tb927.7.2950</t>
  </si>
  <si>
    <t>Tb427_100134400</t>
  </si>
  <si>
    <t>Tb927.10.12700</t>
  </si>
  <si>
    <t>Tb427_070064100</t>
  </si>
  <si>
    <t>Tb927.7.5820</t>
  </si>
  <si>
    <t>Tb427_020009400</t>
  </si>
  <si>
    <t>Tb927.2.2370</t>
  </si>
  <si>
    <t>Domain of unknown function (DUF4456), putative</t>
  </si>
  <si>
    <t>TBC1 domain family member 20/GTPase, putative</t>
  </si>
  <si>
    <t>cytoplasm;endoplasmic reticulum membrane</t>
  </si>
  <si>
    <t>GTPase activator activity</t>
  </si>
  <si>
    <t>endoplasmic reticulum to Golgi vesicle-mediated transport</t>
  </si>
  <si>
    <t>Tb427_110166200</t>
  </si>
  <si>
    <t>Tb927.11.14780</t>
  </si>
  <si>
    <t>Tb427_070031500</t>
  </si>
  <si>
    <t>Tb927.7.2700</t>
  </si>
  <si>
    <t>Tb427_060018100</t>
  </si>
  <si>
    <t>Tb927.6.1520</t>
  </si>
  <si>
    <t>Tb427_070081700</t>
  </si>
  <si>
    <t>Tb927.7.7410</t>
  </si>
  <si>
    <t>Tb427_090032700</t>
  </si>
  <si>
    <t>Tb927.9.6060</t>
  </si>
  <si>
    <t>Tb427_030020400</t>
  </si>
  <si>
    <t>Tb927.3.2070</t>
  </si>
  <si>
    <t>EF-Tu</t>
  </si>
  <si>
    <t>Elongation factor Tu, mitochondrial</t>
  </si>
  <si>
    <t>translation elongation factor activity</t>
  </si>
  <si>
    <t>mitochondrial translation;mitochondrial translational elongation;oxidative phosphorylation;translational elongation</t>
  </si>
  <si>
    <t>Tb427_080081100</t>
  </si>
  <si>
    <t>Tb427_100045000</t>
  </si>
  <si>
    <t>Tb927.10.4060</t>
  </si>
  <si>
    <t>axoneme;cilium;mitochondrion</t>
  </si>
  <si>
    <t>Tb427_070058000</t>
  </si>
  <si>
    <t>Tb927.7.5230</t>
  </si>
  <si>
    <t>Tb427_060033000</t>
  </si>
  <si>
    <t>Tb927.6.2790</t>
  </si>
  <si>
    <t>Golgi apparatus;ciliary plasm;cytoplasm;endoplasmic reticulum;nuclear lumen;plasma membrane</t>
  </si>
  <si>
    <t>Tb427_100023700</t>
  </si>
  <si>
    <t>Tb427_100081800</t>
  </si>
  <si>
    <t>Tb927.10.7570</t>
  </si>
  <si>
    <t>Yip1 domain containing protein, putative</t>
  </si>
  <si>
    <t>Golgi apparatus;integral component of membrane;membrane</t>
  </si>
  <si>
    <t>Golgi apparatus;ciliary plasm;cytoplasm;nuclear lumen;transport vesicle</t>
  </si>
  <si>
    <t>Tb427_110016800</t>
  </si>
  <si>
    <t>Tb927.11.1230</t>
  </si>
  <si>
    <t>Colon cancer-associated protein Mic1-like, putative</t>
  </si>
  <si>
    <t>Mon1-Ccz1 complex</t>
  </si>
  <si>
    <t>regulation of autophagy</t>
  </si>
  <si>
    <t>Tb427_080005700</t>
  </si>
  <si>
    <t>Tb927.8.560</t>
  </si>
  <si>
    <t>vacuolar type h+ ATPase subunit, putative</t>
  </si>
  <si>
    <t>proton-transporting V-type ATPase, V0 domain;proton-transporting two-sector ATPase complex, proton-transporting domain;vacuolar membrane</t>
  </si>
  <si>
    <t>proton transmembrane transporter activity</t>
  </si>
  <si>
    <t>cytoplasm;integral component of membrane;vacuolar proton-transporting V-type ATPase complex</t>
  </si>
  <si>
    <t>P-type proton-exporting transporter activity;proton-transporting ATPase activity, rotational mechanism</t>
  </si>
  <si>
    <t>cellular response to drug;proton transmembrane transport</t>
  </si>
  <si>
    <t>Tb427_100040300</t>
  </si>
  <si>
    <t>Tb927.10.3570</t>
  </si>
  <si>
    <t>P18</t>
  </si>
  <si>
    <t>ATP synthase F1 subunit p18, mitochondrial</t>
  </si>
  <si>
    <t>kinetoplast;mitochondrial proton-transporting ATP synthase complex, coupling factor F(o);mitochondrion</t>
  </si>
  <si>
    <t>Tb427_070016000</t>
  </si>
  <si>
    <t>Tb927.7.1200</t>
  </si>
  <si>
    <t>Tb427_110082000</t>
  </si>
  <si>
    <t>Tb927.11.7530</t>
  </si>
  <si>
    <t>NUP76</t>
  </si>
  <si>
    <t>Nucleoporin NUP76</t>
  </si>
  <si>
    <t>nuclear pore;nuclear pore linkers;nucleus</t>
  </si>
  <si>
    <t>mRNA export from nucleus</t>
  </si>
  <si>
    <t>Tb427_020018900</t>
  </si>
  <si>
    <t>Tb927.2.4110</t>
  </si>
  <si>
    <t>VCL2</t>
  </si>
  <si>
    <t>Voltage-gated Chloride channel Like 2</t>
  </si>
  <si>
    <t>voltage-gated chloride channel activity</t>
  </si>
  <si>
    <t>chloride transport;transmembrane transport</t>
  </si>
  <si>
    <t>cytoplasm;endoplasmic reticulum;endosome;extracellular region;membrane;transport vesicle</t>
  </si>
  <si>
    <t>hormone activity;voltage-gated chloride channel activity</t>
  </si>
  <si>
    <t>chloride transport</t>
  </si>
  <si>
    <t>endoplasmic reticulum;mitochondrion;nucleus;transport vesicle</t>
  </si>
  <si>
    <t>glutathionylspermidine synthetase, putative</t>
  </si>
  <si>
    <t>cytoplasm;integral component of membrane;transport vesicle</t>
  </si>
  <si>
    <t>glutathionylspermidine synthase activity</t>
  </si>
  <si>
    <t>cellular biogenic amine metabolic process</t>
  </si>
  <si>
    <t>Tb427_110103600</t>
  </si>
  <si>
    <t>Tb927.11.9560</t>
  </si>
  <si>
    <t>Tb427_070082700</t>
  </si>
  <si>
    <t>Tb927.7.7500</t>
  </si>
  <si>
    <t>Domain of unknown function(DUF2779), putative</t>
  </si>
  <si>
    <t>antipodal site;cytoplasm;mitochondrion</t>
  </si>
  <si>
    <t>Tb427_010009000</t>
  </si>
  <si>
    <t>Tb927.1.1050</t>
  </si>
  <si>
    <t>Tb427_100105800</t>
  </si>
  <si>
    <t>Tb927.10.9900</t>
  </si>
  <si>
    <t>SET17</t>
  </si>
  <si>
    <t>SET domain protein 17</t>
  </si>
  <si>
    <t>cytoplasm;mitochondrion;nucleus</t>
  </si>
  <si>
    <t>Tb427_070009800</t>
  </si>
  <si>
    <t>Tb927.7.640</t>
  </si>
  <si>
    <t>Tb427_110044700</t>
  </si>
  <si>
    <t>Tb927.11.3920</t>
  </si>
  <si>
    <t>Tb427_060042100</t>
  </si>
  <si>
    <t>Tb927.6.3720</t>
  </si>
  <si>
    <t>FtsH14</t>
  </si>
  <si>
    <t>Metalloprotease M41 FtsH, putative</t>
  </si>
  <si>
    <t>integral component of membrane;mitochondrial inner membrane;mitochondrion</t>
  </si>
  <si>
    <t>Tb427_110017100</t>
  </si>
  <si>
    <t>Tb927.11.1260</t>
  </si>
  <si>
    <t>cytoplasm;nucleus</t>
  </si>
  <si>
    <t>Tb427_080045900</t>
  </si>
  <si>
    <t>Tb927.8.4110</t>
  </si>
  <si>
    <t>Tb427_030043200</t>
  </si>
  <si>
    <t>Tb927.3.4030</t>
  </si>
  <si>
    <t>gMDH</t>
  </si>
  <si>
    <t>glycosomal malate dehydrogenase</t>
  </si>
  <si>
    <t>L-malate dehydrogenase activity;catalytic activity;oxidoreductase activity;oxidoreductase activity, acting on the CH-OH group of donors, NAD or NADP as acceptor</t>
  </si>
  <si>
    <t>carbohydrate metabolic process;carboxylic acid metabolic process;obsolete oxidation-reduction process;tricarboxylic acid cycle</t>
  </si>
  <si>
    <t>L-malate dehydrogenase activity;malate dehydrogenase activity;oxidoreductase activity;protein binding</t>
  </si>
  <si>
    <t>tricarboxylic acid cycle</t>
  </si>
  <si>
    <t>Tb427_030021500</t>
  </si>
  <si>
    <t>Tb927.3.2180</t>
  </si>
  <si>
    <t>FAZ35</t>
  </si>
  <si>
    <t>Flagellum attachment zone protein 35</t>
  </si>
  <si>
    <t>lipid transport</t>
  </si>
  <si>
    <t>endoplasmic reticulum;flagellum attachment zone</t>
  </si>
  <si>
    <t>Tb427_100083600</t>
  </si>
  <si>
    <t>Tb927.10.7700</t>
  </si>
  <si>
    <t>polynucleotide kinase 3'-phosphatase, putative</t>
  </si>
  <si>
    <t>double-stranded DNA binding;polydeoxyribonucleotide 5'-hydroxyl-kinase activity;polynucleotide 3'-phosphatase activity</t>
  </si>
  <si>
    <t>DNA repair;nucleotide phosphorylation</t>
  </si>
  <si>
    <t>Tb427_100005200</t>
  </si>
  <si>
    <t>Tb927.10.180</t>
  </si>
  <si>
    <t>Tb427_060018700</t>
  </si>
  <si>
    <t>Tb927.6.1580</t>
  </si>
  <si>
    <t>Tb427_050050800</t>
  </si>
  <si>
    <t>Tb927.5.4330</t>
  </si>
  <si>
    <t>TOP2A</t>
  </si>
  <si>
    <t>DNA topoisomerase II alpha, putative</t>
  </si>
  <si>
    <t>ATP binding;DNA binding;DNA topoisomerase type II (double strand cut, ATP-hydrolyzing) activity</t>
  </si>
  <si>
    <t>ciliary plasm;cytoplasm;nuclear lumen;nucleus</t>
  </si>
  <si>
    <t>Tb427_110137400</t>
  </si>
  <si>
    <t>Tb927.11.12060</t>
  </si>
  <si>
    <t>dynein light chain type 1, putative</t>
  </si>
  <si>
    <t>dynein complex;microtubule</t>
  </si>
  <si>
    <t>cytoskeletal motor activity</t>
  </si>
  <si>
    <t>microtubule-based process</t>
  </si>
  <si>
    <t>axoneme;cytoplasm;dynein complex;mitochondrion</t>
  </si>
  <si>
    <t>dynein intermediate chain binding;dynein light intermediate chain binding</t>
  </si>
  <si>
    <t>obsolete positive regulation of microtubule motor activity, plus-end-directed</t>
  </si>
  <si>
    <t>Tb427_100044800</t>
  </si>
  <si>
    <t>Tb927.10.4040</t>
  </si>
  <si>
    <t>p67</t>
  </si>
  <si>
    <t>lysosomal/endosomal membrane protein p67</t>
  </si>
  <si>
    <t>phospholipase activity</t>
  </si>
  <si>
    <t>extracellular region;transport vesicle</t>
  </si>
  <si>
    <t>phospholipid catabolic process;response to drug</t>
  </si>
  <si>
    <t>Tb427_110168900</t>
  </si>
  <si>
    <t>Tb927.11.15040</t>
  </si>
  <si>
    <t>cytoplasmic side of plasma membrane;endoplasmic reticulum;integral component of membrane;nuclear envelope;pellicular membrane;transport vesicle</t>
  </si>
  <si>
    <t>Tb427_110067400</t>
  </si>
  <si>
    <t>Tb927.11.6250</t>
  </si>
  <si>
    <t>transport protein particle (TRAPP) component, Bet3, putative</t>
  </si>
  <si>
    <t>TRAPP complex;endoplasmic reticulum;integral component of membrane</t>
  </si>
  <si>
    <t>Golgi vesicle transport</t>
  </si>
  <si>
    <t>Golgi apparatus;TRAPP complex;ciliary plasm;cis-Golgi network membrane;cytoplasm;cytosol;integral component of membrane;nuclear lumen;transport vesicle</t>
  </si>
  <si>
    <t>endoplasmic reticulum to Golgi vesicle-mediated transport;intra-Golgi vesicle-mediated transport;posttranscriptional regulation of gene expression</t>
  </si>
  <si>
    <t>Tb427_030014000</t>
  </si>
  <si>
    <t>Tb927.3.1430</t>
  </si>
  <si>
    <t>Tb427_060040400</t>
  </si>
  <si>
    <t>Tb927.6.3550</t>
  </si>
  <si>
    <t>flavin adenine dinucleotide binding</t>
  </si>
  <si>
    <t>Tb427_100029900</t>
  </si>
  <si>
    <t>Tb927.10.2560</t>
  </si>
  <si>
    <t>disulfide isomerase, putative</t>
  </si>
  <si>
    <t>isomerase activity</t>
  </si>
  <si>
    <t>Tb427_110101000</t>
  </si>
  <si>
    <t>Tb927.11.9320</t>
  </si>
  <si>
    <t>cytoplasm;membrane;plasma membrane</t>
  </si>
  <si>
    <t>hydrolase activity;lipase activity</t>
  </si>
  <si>
    <t>Tb427_030049200</t>
  </si>
  <si>
    <t>Tb927.3.4580</t>
  </si>
  <si>
    <t>cation transporter, putative</t>
  </si>
  <si>
    <t>cation transmembrane transporter activity</t>
  </si>
  <si>
    <t>cation transport;transmembrane transport</t>
  </si>
  <si>
    <t>kinetoplast;membrane;mitochondrion</t>
  </si>
  <si>
    <t>cation transport</t>
  </si>
  <si>
    <t>Tb427_090060200</t>
  </si>
  <si>
    <t>Tb927.9.10580</t>
  </si>
  <si>
    <t>phospholipid-translocating ATPase, putative</t>
  </si>
  <si>
    <t>ATP binding;ATPase-coupled intramembrane lipid transporter activity;magnesium ion binding;nucleotide binding</t>
  </si>
  <si>
    <t>ciliary pocket;cytoplasm;endosome;plasma membrane;trans-Golgi network;transport vesicle</t>
  </si>
  <si>
    <t>ATPase-coupled intramembrane lipid transporter activity</t>
  </si>
  <si>
    <t>endocytosis;phospholipid translocation;retrograde vesicle-mediated transport, Golgi to endoplasmic reticulum</t>
  </si>
  <si>
    <t>Tb427_100039200</t>
  </si>
  <si>
    <t>Tb927.10.3430</t>
  </si>
  <si>
    <t>Tb427_090051900</t>
  </si>
  <si>
    <t>Tb927.9.9200</t>
  </si>
  <si>
    <t>Tb427_090005400</t>
  </si>
  <si>
    <t>Tb927.9.1380</t>
  </si>
  <si>
    <t>Tb427_080086800</t>
  </si>
  <si>
    <t>Tb927.8.8120</t>
  </si>
  <si>
    <t>KPAF5</t>
  </si>
  <si>
    <t>Kinetoplast polyadenylation factor 5</t>
  </si>
  <si>
    <t>antipodal site;ciliary plasm;cytoplasm;mitochondrion;transport vesicle</t>
  </si>
  <si>
    <t>mitochondrial mRNA 3'-end processing</t>
  </si>
  <si>
    <t>dynein light chain, putative</t>
  </si>
  <si>
    <t>cytoplasm;dynein complex;microtubule</t>
  </si>
  <si>
    <t>axoneme;cytoplasm;dynein complex;microtubule associated complex</t>
  </si>
  <si>
    <t>dynein intermediate chain binding;dynein light intermediate chain binding;microtubule motor activity</t>
  </si>
  <si>
    <t>microtubule-based process;obsolete positive regulation of microtubule motor activity, plus-end-directed</t>
  </si>
  <si>
    <t>Tb427_060054900</t>
  </si>
  <si>
    <t>Tb927.6.4990</t>
  </si>
  <si>
    <t>HSP60</t>
  </si>
  <si>
    <t>Chaperonin HSP60, mitochondrial</t>
  </si>
  <si>
    <t>protein refolding</t>
  </si>
  <si>
    <t>protein folding;protein-containing complex assembly</t>
  </si>
  <si>
    <t>Tb427_110007200</t>
  </si>
  <si>
    <t>Tb927.11.330</t>
  </si>
  <si>
    <t>deoxyribose-phosphate aldolase, putative</t>
  </si>
  <si>
    <t>catalytic activity;deoxyribose-phosphate aldolase activity;lyase activity</t>
  </si>
  <si>
    <t>deoxyribonucleotide catabolic process;deoxyribose phosphate catabolic process</t>
  </si>
  <si>
    <t>glycosome;mitochondrial membrane</t>
  </si>
  <si>
    <t>deoxyribose-phosphate aldolase activity</t>
  </si>
  <si>
    <t>carbohydrate catabolic process;deoxyribonucleotide catabolic process;posttranscriptional regulation of gene expression</t>
  </si>
  <si>
    <t>Hsp90 protein binding</t>
  </si>
  <si>
    <t>EIF2AK2</t>
  </si>
  <si>
    <t>eukaryotic translation initiation factor 2-alpha kinase 2</t>
  </si>
  <si>
    <t>cytoplasm;cytosolic ribosome;endosome;integral component of membrane;perinuclear endoplasmic reticulum membrane;transport vesicle</t>
  </si>
  <si>
    <t>ATP binding;elongation factor-2 kinase activity;eukaryotic translation initiation factor 2alpha kinase activity;heme binding;protein kinase activity;protein serine/threonine kinase activity</t>
  </si>
  <si>
    <t>protein phosphorylation;regulation of eIF2 alpha phosphorylation by heme;regulation of translational initiation by eIF2 alpha phosphorylation</t>
  </si>
  <si>
    <t>Tb427_040048000</t>
  </si>
  <si>
    <t>Tb927.4.4490</t>
  </si>
  <si>
    <t>PDH-E2</t>
  </si>
  <si>
    <t>dihydrolipoamide acetyltransferase E2 subunit, putative</t>
  </si>
  <si>
    <t>ciliary basal body;cytoplasm;kinetoplast;mitochondrial inner membrane;mitochondrial matrix;mitochondrial pyruvate dehydrogenase complex;mitochondrion</t>
  </si>
  <si>
    <t>dihydrolipoyllysine-residue acetyltransferase activity;pyruvate dehydrogenase activity</t>
  </si>
  <si>
    <t>acetyl-CoA biosynthetic process from pyruvate;cytokinesis;mitochondrial genome maintenance</t>
  </si>
  <si>
    <t>Tb427_050014900</t>
  </si>
  <si>
    <t>Tb927.5.1020</t>
  </si>
  <si>
    <t>Tetratricopeptide repeat, putative</t>
  </si>
  <si>
    <t>calmodulin binding</t>
  </si>
  <si>
    <t>Tb427_100165500</t>
  </si>
  <si>
    <t>Tb927.10.15710</t>
  </si>
  <si>
    <t>Tb427_050009800</t>
  </si>
  <si>
    <t>Tb927.5.550</t>
  </si>
  <si>
    <t>Tir chaperone protein (CesT) family, putative</t>
  </si>
  <si>
    <t>protein secretion by the type III secretion system</t>
  </si>
  <si>
    <t>bilobe structure;cell tip;ciliary basal body;ciliary pro-basal body</t>
  </si>
  <si>
    <t>Tb427_110133300</t>
  </si>
  <si>
    <t>Tb927.11.11680</t>
  </si>
  <si>
    <t>Tb427_080021400</t>
  </si>
  <si>
    <t>Tb927.8.1860</t>
  </si>
  <si>
    <t>DNA topoisomerase III, putative</t>
  </si>
  <si>
    <t>DNA binding;DNA topoisomerase activity;DNA topoisomerase type I (single strand cut, ATP-independent) activity</t>
  </si>
  <si>
    <t>DNA modification;DNA topological change;DNA unwinding involved in DNA replication</t>
  </si>
  <si>
    <t>Protein of unknown function (DUF1663), putative</t>
  </si>
  <si>
    <t>nuclear envelope;nucleus</t>
  </si>
  <si>
    <t>REH2</t>
  </si>
  <si>
    <t>RNA editing associated helicase 2</t>
  </si>
  <si>
    <t>ATP binding;helicase activity;nucleic acid binding</t>
  </si>
  <si>
    <t>ciliary plasm;cytoplasm;kinetoplast;mitochondrial mRNA editing complex;mitochondrion;nuclear lumen</t>
  </si>
  <si>
    <t>3'-5' RNA helicase activity;RNA binding;mRNA binding</t>
  </si>
  <si>
    <t>cytidine to uridine editing;mRNA modification;mRNA stabilization;mitochondrial RNA processing</t>
  </si>
  <si>
    <t>ABC1 protein, putative</t>
  </si>
  <si>
    <t>Tb427_060025700</t>
  </si>
  <si>
    <t>Tb927.6.2140</t>
  </si>
  <si>
    <t>Tb427_070055300</t>
  </si>
  <si>
    <t>Tb927.7.4960</t>
  </si>
  <si>
    <t>p166</t>
  </si>
  <si>
    <t>Tripartite attachment complex protein 166</t>
  </si>
  <si>
    <t>kinetoplast;mitochondrion;tripartite attachment complex</t>
  </si>
  <si>
    <t>mitochondrial genome maintenance;obsolete mitochondrial DNA inheritance;protein localization</t>
  </si>
  <si>
    <t>RPC1</t>
  </si>
  <si>
    <t>DNA-directed RNA polymerase III subunit C1</t>
  </si>
  <si>
    <t>DNA binding;DNA-directed 5'-3' RNA polymerase activity</t>
  </si>
  <si>
    <t>DNA-directed 5'-3' RNA polymerase activity</t>
  </si>
  <si>
    <t>Tb427_030008100</t>
  </si>
  <si>
    <t>Tb927.3.840</t>
  </si>
  <si>
    <t>P-type H+-ATPase, putative</t>
  </si>
  <si>
    <t>ATP binding;P-type proton-exporting transporter activity;nucleotide binding</t>
  </si>
  <si>
    <t>proton export across plasma membrane</t>
  </si>
  <si>
    <t>pellicular membrane;plasma membrane</t>
  </si>
  <si>
    <t>ATP binding;ATP hydrolysis activity;P-type ion transporter activity;P-type proton-exporting transporter activity</t>
  </si>
  <si>
    <t>proton transmembrane transport;regulation of intracellular pH;response to drug</t>
  </si>
  <si>
    <t>Tb427_030022500</t>
  </si>
  <si>
    <t>Tb927.3.2280</t>
  </si>
  <si>
    <t>ACO</t>
  </si>
  <si>
    <t>aconitase</t>
  </si>
  <si>
    <t>citrate dehydratase activity;metal ion binding</t>
  </si>
  <si>
    <t>ciliary plasm;cytoplasm;cytosol;mitochondrion;nuclear lumen</t>
  </si>
  <si>
    <t>4 iron, 4 sulfur cluster binding;aconitate hydratase activity</t>
  </si>
  <si>
    <t>citrate metabolic process;tricarboxylic acid cycle</t>
  </si>
  <si>
    <t>Tb427_080024100</t>
  </si>
  <si>
    <t>Tb927.8.2100</t>
  </si>
  <si>
    <t>Tb427_110132000</t>
  </si>
  <si>
    <t>Tb927.11.11550</t>
  </si>
  <si>
    <t>Tb427_070060900</t>
  </si>
  <si>
    <t>Tb927.7.5520</t>
  </si>
  <si>
    <t>Tb427_100125300</t>
  </si>
  <si>
    <t>Tb927.10.11780</t>
  </si>
  <si>
    <t>mitochondrial ATP synthase delta chain</t>
  </si>
  <si>
    <t>hydrolase activity;proton-transporting ATP synthase activity, rotational mechanism</t>
  </si>
  <si>
    <t>mitochondrial proton-transporting ATP synthase complex, catalytic sector F(1);mitochondrion;transport vesicle</t>
  </si>
  <si>
    <t>Tb427_060041000</t>
  </si>
  <si>
    <t>Tb927.6.3610</t>
  </si>
  <si>
    <t>2-oxoglutarate dehydrogenase E1 component, putative</t>
  </si>
  <si>
    <t>oxidoreductase activity, acting on the aldehyde or oxo group of donors, disulfide as acceptor;oxoglutarate dehydrogenase (succinyl-transferring) activity;thiamine pyrophosphate binding</t>
  </si>
  <si>
    <t>obsolete oxidation-reduction process;tricarboxylic acid cycle</t>
  </si>
  <si>
    <t>antipodal site;cilium;cytoplasm;mitochondrion;oxoglutarate dehydrogenase complex</t>
  </si>
  <si>
    <t>oxoglutarate dehydrogenase (succinyl-transferring) activity</t>
  </si>
  <si>
    <t>lysine catabolic process;tricarboxylic acid cycle;tryptophan metabolic process</t>
  </si>
  <si>
    <t>Tb427_050035800</t>
  </si>
  <si>
    <t>Tb927.5.2930</t>
  </si>
  <si>
    <t>GCVL-2</t>
  </si>
  <si>
    <t>dihydrolipoyl dehydrogenase</t>
  </si>
  <si>
    <t>dihydrolipoyl dehydrogenase activity;flavin adenine dinucleotide binding;oxidoreductase activity;oxidoreductase activity, acting on a sulfur group of donors, NAD(P) as acceptor</t>
  </si>
  <si>
    <t>cytoplasm;mitochondrial inner membrane;mitochondrion;oxoglutarate dehydrogenase complex</t>
  </si>
  <si>
    <t>dihydrolipoyl dehydrogenase activity;disulfide oxidoreductase activity;flavin adenine dinucleotide binding</t>
  </si>
  <si>
    <t>Tb427_050027400</t>
  </si>
  <si>
    <t>Tb927.5.2100</t>
  </si>
  <si>
    <t>UDP-N-acetylglucosamine-dolichyl-phosphate N-acetylglucosaminephosphotransferase, putative</t>
  </si>
  <si>
    <t>endoplasmic reticulum membrane;integral component of membrane</t>
  </si>
  <si>
    <t>UDP-N-acetylglucosamine-dolichyl-phosphate N-acetylglucosaminephosphotransferase activity;glycosyltransferase activity;metal ion binding;phospho-N-acetylmuramoyl-pentapeptide-transferase activity</t>
  </si>
  <si>
    <t>dolichol-linked oligosaccharide biosynthetic process;protein N-linked glycosylation</t>
  </si>
  <si>
    <t>cytoplasm;endoplasmic reticulum;integral component of membrane;nuclear envelope</t>
  </si>
  <si>
    <t>UDP-N-acetylglucosamine-dolichyl-phosphate N-acetylglucosaminephosphotransferase activity</t>
  </si>
  <si>
    <t>dolichol-linked oligosaccharide biosynthetic process;dolichyl diphosphate biosynthetic process;protein N-linked glycosylation</t>
  </si>
  <si>
    <t>SNARE associated Golgi protein, putative</t>
  </si>
  <si>
    <t>endomembrane system;integral component of membrane;membrane;nuclear envelope;nucleus</t>
  </si>
  <si>
    <t>VAd</t>
  </si>
  <si>
    <t>V-type proton ATPase subunit D, putative</t>
  </si>
  <si>
    <t>proton-transporting V-type ATPase, V0 domain</t>
  </si>
  <si>
    <t>hydrolase activity;proton transmembrane transporter activity</t>
  </si>
  <si>
    <t>Golgi apparatus;cytoplasm;lysosomal membrane;lysosome;transport vesicle;vacuolar proton-transporting V-type ATPase complex</t>
  </si>
  <si>
    <t>response to drug;vacuolar acidification;vacuolar transport</t>
  </si>
  <si>
    <t>Tb427_100131600</t>
  </si>
  <si>
    <t>Tb927.10.12420</t>
  </si>
  <si>
    <t>Y14</t>
  </si>
  <si>
    <t>RNA-binding protein Y14</t>
  </si>
  <si>
    <t>exon-exon junction subcomplex mago-y14;nucleoplasm;nucleus</t>
  </si>
  <si>
    <t>RNA binding;protein binding</t>
  </si>
  <si>
    <t>RNA processing</t>
  </si>
  <si>
    <t>pyruvate dehydrogenase E1 beta subunit, putative</t>
  </si>
  <si>
    <t>catalytic activity;pyruvate dehydrogenase (acetyl-transferring) activity</t>
  </si>
  <si>
    <t>ciliary plasm;cytoplasm;mitochondrial inner membrane;mitochondrial pyruvate dehydrogenase complex;mitochondrion;nuclear lumen</t>
  </si>
  <si>
    <t>pyruvate dehydrogenase (acetyl-transferring) activity</t>
  </si>
  <si>
    <t>Tb427_100080400</t>
  </si>
  <si>
    <t>Tb927.10.7440</t>
  </si>
  <si>
    <t>AQP1</t>
  </si>
  <si>
    <t>Aquaglyceroporin 1</t>
  </si>
  <si>
    <t>channel activity</t>
  </si>
  <si>
    <t>ciliary plasm;cytoplasm;nuclear lumen;pellicular membrane;plasma membrane</t>
  </si>
  <si>
    <t>glycerol channel activity;water channel activity;xenobiotic transmembrane transporter activity</t>
  </si>
  <si>
    <t>detection of osmotic stimulus;glycerol transport;hypotonic response;response to drug;xenobiotic transmembrane transport</t>
  </si>
  <si>
    <t>Tb427_110034100</t>
  </si>
  <si>
    <t>Tb927.11.2910</t>
  </si>
  <si>
    <t>Tb427_090064000</t>
  </si>
  <si>
    <t>Tb927.9.11150</t>
  </si>
  <si>
    <t>TLP7</t>
  </si>
  <si>
    <t>thymine-7-hydroxylase, putative</t>
  </si>
  <si>
    <t>oxalate oxidase activity;oxidoreductase activity</t>
  </si>
  <si>
    <t>ciliary plasm;cytoplasm;glycosome;nucleoplasm</t>
  </si>
  <si>
    <t>dioxygenase activity;ferrous iron binding;oxidoreductase activity</t>
  </si>
  <si>
    <t>Tb427_110177500</t>
  </si>
  <si>
    <t>Tb927.11.15860</t>
  </si>
  <si>
    <t>FACE1</t>
  </si>
  <si>
    <t>metallo- peptidase, Clan M- Family M48</t>
  </si>
  <si>
    <t>metal ion binding;metalloendopeptidase activity;peptidase activity</t>
  </si>
  <si>
    <t>CAAX-box protein processing;proteolysis</t>
  </si>
  <si>
    <t>glycosome;integral component of endoplasmic reticulum membrane;membrane;mitochondrial inner membrane;mitochondrial outer membrane;mitochondrion</t>
  </si>
  <si>
    <t>Tb427_070044900</t>
  </si>
  <si>
    <t>Tb927.7.3950</t>
  </si>
  <si>
    <t>Tb427_090055400</t>
  </si>
  <si>
    <t>Tb927.9.9750</t>
  </si>
  <si>
    <t>Golgi apparatus;bilobe structure</t>
  </si>
  <si>
    <t>Tb427_100092800</t>
  </si>
  <si>
    <t>Tb927.10.8600</t>
  </si>
  <si>
    <t>H2F2</t>
  </si>
  <si>
    <t>cytoplasm;mitochondrial mRNA editing complex;mitochondrion</t>
  </si>
  <si>
    <t>2-oxopent-4-enoate hydratase activity</t>
  </si>
  <si>
    <t>Tb427_090034900</t>
  </si>
  <si>
    <t>Tb927.9.6310</t>
  </si>
  <si>
    <t>acyl-CoA binding protein, putative</t>
  </si>
  <si>
    <t>fatty-acyl-CoA binding</t>
  </si>
  <si>
    <t>fatty acid metabolic process</t>
  </si>
  <si>
    <t>Tb427_030037800</t>
  </si>
  <si>
    <t>Tb927.3.3500</t>
  </si>
  <si>
    <t>SEC22</t>
  </si>
  <si>
    <t>Vesicle-trafficking protein SEC22, putative</t>
  </si>
  <si>
    <t>ER to Golgi transport vesicle membrane;Golgi membrane;SNARE complex;ciliary plasm;cytoplasm;endoplasmic reticulum;endoplasmic reticulum membrane;endoplasmic reticulum-Golgi intermediate compartment;integral component of membrane;nuclear lumen;transport vesicle</t>
  </si>
  <si>
    <t>SNAP receptor activity</t>
  </si>
  <si>
    <t>endoplasmic reticulum to Golgi vesicle-mediated transport;retrograde vesicle-mediated transport, Golgi to endoplasmic reticulum;vesicle fusion with Golgi apparatus;vesicle targeting</t>
  </si>
  <si>
    <t>Tb427_030054200</t>
  </si>
  <si>
    <t>Tb927.3.5070</t>
  </si>
  <si>
    <t>Tb427_110038000</t>
  </si>
  <si>
    <t>Tb927.11.3290</t>
  </si>
  <si>
    <t>vacuolar ATP synthase 16 kDa proteolipid subunit, putative</t>
  </si>
  <si>
    <t>integral component of membrane;vacuolar proton-transporting V-type ATPase complex</t>
  </si>
  <si>
    <t>P-type proton-exporting transporter activity;proton-transporting ATPase activity, rotational mechanism;pyrophosphatase activity</t>
  </si>
  <si>
    <t>protein homooligomerization;proton transmembrane transport;response to drug</t>
  </si>
  <si>
    <t>Tb427_100067600</t>
  </si>
  <si>
    <t>Tb927.10.6320</t>
  </si>
  <si>
    <t>oligosaccharyl transferase subunit, putative</t>
  </si>
  <si>
    <t>dolichyl-diphosphooligosaccharide-protein glycotransferase activity;metal ion binding;oligosaccharyl transferase activity</t>
  </si>
  <si>
    <t>protein glycosylation</t>
  </si>
  <si>
    <t>endoplasmic reticulum;oligosaccharyltransferase complex</t>
  </si>
  <si>
    <t>Tb427_070062600</t>
  </si>
  <si>
    <t>Tb927.7.5680</t>
  </si>
  <si>
    <t>Tb427_100124400</t>
  </si>
  <si>
    <t>Tb927.10.11680</t>
  </si>
  <si>
    <t>Tb427_080074200</t>
  </si>
  <si>
    <t>Tb927.8.6790</t>
  </si>
  <si>
    <t>Tb427_100012800</t>
  </si>
  <si>
    <t>Tb927.10.970</t>
  </si>
  <si>
    <t>MRPE</t>
  </si>
  <si>
    <t>multidrug resistance protein E</t>
  </si>
  <si>
    <t>ATP-binding cassette (ABC) transporter complex;integral component of membrane;membrane;transport vesicle</t>
  </si>
  <si>
    <t>response to drug;transmembrane transport;transport</t>
  </si>
  <si>
    <t>FAZ24</t>
  </si>
  <si>
    <t>Flagellum attachment zone protein 24</t>
  </si>
  <si>
    <t>cell tip;ciliary basal body;cleavage furrow;flagellum attachment zone</t>
  </si>
  <si>
    <t>KRET1</t>
  </si>
  <si>
    <t>RNA-editing 3' terminal uridylyl transferase 1</t>
  </si>
  <si>
    <t>antipodal site;cytoplasm;kinetoplast;mitochondrion;nucleus</t>
  </si>
  <si>
    <t>RNA uridylyltransferase activity;nucleotide binding;nucleotidyltransferase activity;polynucleotide adenylyltransferase activity</t>
  </si>
  <si>
    <t>mRNA processing;mitochondrial RNA 3'-end processing</t>
  </si>
  <si>
    <t>Tb427_100099600</t>
  </si>
  <si>
    <t>Tb927.10.9240</t>
  </si>
  <si>
    <t>ATPase family associated with various cellular activities (AAA), putative</t>
  </si>
  <si>
    <t>ATP binding;ATP hydrolysis activity</t>
  </si>
  <si>
    <t>Tb427_080079600</t>
  </si>
  <si>
    <t>Tb927.8.7380</t>
  </si>
  <si>
    <t>TIM50</t>
  </si>
  <si>
    <t>Mitochondrial import inner membrane translocase subunit TIM50</t>
  </si>
  <si>
    <t>phosphatase activity</t>
  </si>
  <si>
    <t>ciliary basal body;ciliary pro-basal body;mitochondrial membrane</t>
  </si>
  <si>
    <t>phosphoprotein phosphatase activity;protein binding</t>
  </si>
  <si>
    <t>negative regulation of protein phosphorylation;positive regulation of oxidative phosphorylation;protein import into mitochondrial matrix;regulation of ATP biosynthetic process</t>
  </si>
  <si>
    <t>Tb427_110031100</t>
  </si>
  <si>
    <t>Tb927.11.2620</t>
  </si>
  <si>
    <t>Tb427_110106000</t>
  </si>
  <si>
    <t>Tb927.11.9760</t>
  </si>
  <si>
    <t>PEX4</t>
  </si>
  <si>
    <t>ubiquitin-conjugating enzyme E2, putative</t>
  </si>
  <si>
    <t>endoplasmic reticulum;nucleus</t>
  </si>
  <si>
    <t>ubiquitin-protein transferase activity</t>
  </si>
  <si>
    <t>Tb427_070072500</t>
  </si>
  <si>
    <t>Tb927.7.6650</t>
  </si>
  <si>
    <t>FHm</t>
  </si>
  <si>
    <t>fumarate hydratase, class I</t>
  </si>
  <si>
    <t>4 iron, 4 sulfur cluster binding;catalytic activity;fumarate hydratase activity;hydro-lyase activity;lyase activity;metal ion binding</t>
  </si>
  <si>
    <t>fumarate hydratase activity</t>
  </si>
  <si>
    <t>fumarate metabolic process</t>
  </si>
  <si>
    <t>cytoplasm;nuclear envelope</t>
  </si>
  <si>
    <t>Tb427_030045400</t>
  </si>
  <si>
    <t>Tb927.3.4230</t>
  </si>
  <si>
    <t>Tb427_100032200</t>
  </si>
  <si>
    <t>Tb927.10.2780</t>
  </si>
  <si>
    <t>KKIP2</t>
  </si>
  <si>
    <t>Kinetochore interacting protein 2</t>
  </si>
  <si>
    <t>ethanolamine phosphotransferase (EPT)</t>
  </si>
  <si>
    <t>mitochondrion;nuclear envelope;nucleus</t>
  </si>
  <si>
    <t>ethanolaminephosphotransferase activity</t>
  </si>
  <si>
    <t>phosphatidylethanolamine biosynthetic process;phospholipid biosynthetic process</t>
  </si>
  <si>
    <t>Tb427_010021900</t>
  </si>
  <si>
    <t>Tb927.1.3010</t>
  </si>
  <si>
    <t>invariant surface glycoprotein, putative</t>
  </si>
  <si>
    <t>Tb427_110090900</t>
  </si>
  <si>
    <t>Tb927.11.8320</t>
  </si>
  <si>
    <t>Tb427_110005800</t>
  </si>
  <si>
    <t>Tb927.11.190</t>
  </si>
  <si>
    <t>ciliary plasm;cilium;cytoplasm;nuclear lumen</t>
  </si>
  <si>
    <t>PAMC4</t>
  </si>
  <si>
    <t>mRNA processing protein, putative</t>
  </si>
  <si>
    <t>Tb427_110167500</t>
  </si>
  <si>
    <t>Tb927.11.14910</t>
  </si>
  <si>
    <t>2-oxoglutarate dehydrogenase E2 component, putative</t>
  </si>
  <si>
    <t>ciliary basal body;cytoplasm;mitochondrion</t>
  </si>
  <si>
    <t>ribosome</t>
  </si>
  <si>
    <t>Set1C/COMPASS complex;bilobe structure;nucleus</t>
  </si>
  <si>
    <t>histone binding;protein-containing complex binding</t>
  </si>
  <si>
    <t>histone H3-K4 methylation</t>
  </si>
  <si>
    <t>Tb427_100054600</t>
  </si>
  <si>
    <t>Tb927.10.5050</t>
  </si>
  <si>
    <t>Tb427_090005700</t>
  </si>
  <si>
    <t>Tb927.9.1410</t>
  </si>
  <si>
    <t>HSP20</t>
  </si>
  <si>
    <t>heat shock protein 20, putative</t>
  </si>
  <si>
    <t>ciliary plasm;cytoplasm;mitochondrion</t>
  </si>
  <si>
    <t>protein binding;protein self-association;unfolded protein binding</t>
  </si>
  <si>
    <t>protein complex oligomerization;protein folding;response to heat;response to hydrogen peroxide;response to reactive oxygen species;response to salt stress</t>
  </si>
  <si>
    <t>Tb427_000011400</t>
  </si>
  <si>
    <t>endoplasmic reticulum oxidoreductin, putative</t>
  </si>
  <si>
    <t>endoplasmic reticulum</t>
  </si>
  <si>
    <t>oxidoreductase activity, acting on a sulfur group of donors, disulfide as acceptor;protein disulfide isomerase activity</t>
  </si>
  <si>
    <t>ciliary plasm;cytoplasm;endoplasmic reticulum membrane;integral component of membrane;nuclear lumen;nucleus</t>
  </si>
  <si>
    <t>disulfide oxidoreductase activity;protein disulfide isomerase activity;protein-disulfide reductase activity</t>
  </si>
  <si>
    <t>protein folding in endoplasmic reticulum</t>
  </si>
  <si>
    <t>Tb427_080054600</t>
  </si>
  <si>
    <t>Tb927.8.4930</t>
  </si>
  <si>
    <t>mMDH</t>
  </si>
  <si>
    <t>mitochondrial malate dehydrogenase</t>
  </si>
  <si>
    <t>L-malate dehydrogenase activity;catalytic activity;malate dehydrogenase activity;oxidoreductase activity;oxidoreductase activity, acting on the CH-OH group of donors, NAD or NADP as acceptor</t>
  </si>
  <si>
    <t>carbohydrate metabolic process;carboxylic acid metabolic process;malate metabolic process;obsolete oxidation-reduction process;tricarboxylic acid cycle</t>
  </si>
  <si>
    <t>cytoplasm;kinetoplast;mitochondrial inner membrane;mitochondrion</t>
  </si>
  <si>
    <t>L-malate dehydrogenase activity;malate dehydrogenase activity;oxidoreductase activity</t>
  </si>
  <si>
    <t>Tb427_110048000</t>
  </si>
  <si>
    <t>Tb927.11.4280</t>
  </si>
  <si>
    <t>IDH</t>
  </si>
  <si>
    <t>isocitrate dehydrogenase [NADP], mitochondrial precursor, putative</t>
  </si>
  <si>
    <t>NAD binding;isocitrate dehydrogenase (NADP+) activity;magnesium ion binding;oxidoreductase activity, acting on the CH-OH group of donors, NAD or NADP as acceptor</t>
  </si>
  <si>
    <t>isocitrate metabolic process;obsolete oxidation-reduction process;tricarboxylic acid cycle</t>
  </si>
  <si>
    <t>isocitrate dehydrogenase (NADP+) activity</t>
  </si>
  <si>
    <t>NADP metabolic process;isocitrate metabolic process;tricarboxylic acid cycle</t>
  </si>
  <si>
    <t>BBP52</t>
  </si>
  <si>
    <t>Basal body protein</t>
  </si>
  <si>
    <t>IVDH</t>
  </si>
  <si>
    <t>isovaleryl-CoA dehydrogenase</t>
  </si>
  <si>
    <t>acyl-CoA dehydrogenase activity;flavin adenine dinucleotide binding;oxidoreductase activity, acting on the CH-CH group of donors</t>
  </si>
  <si>
    <t>acyl-CoA dehydrogenase activity;isovaleryl-CoA dehydrogenase activity;oxidoreductase activity</t>
  </si>
  <si>
    <t>Tb427_110071300</t>
  </si>
  <si>
    <t>Tb927.11.6630</t>
  </si>
  <si>
    <t>HD domain containing protein, putative</t>
  </si>
  <si>
    <t>ciliary basal body;kinetoplast;nucleus;transport vesicle</t>
  </si>
  <si>
    <t>dGTPase activity</t>
  </si>
  <si>
    <t>dGTP catabolic process</t>
  </si>
  <si>
    <t>Tb427_040018900</t>
  </si>
  <si>
    <t>Tb927.4.1660</t>
  </si>
  <si>
    <t>positive regulation of DNA-binding transcription factor activity;regulation of apoptotic process</t>
  </si>
  <si>
    <t>Vps54-like protein, putative</t>
  </si>
  <si>
    <t>GARP complex;cytosol</t>
  </si>
  <si>
    <t>protein transport;retrograde transport, endosome to Golgi</t>
  </si>
  <si>
    <t>GARP complex;Golgi apparatus;mitochondrion</t>
  </si>
  <si>
    <t>syntaxin binding</t>
  </si>
  <si>
    <t>Golgi to vacuole transport;retrograde transport, endosome to Golgi</t>
  </si>
  <si>
    <t>2-oxoisovalerate dehydrogenase beta subunit, mitochondrial precursor, putative</t>
  </si>
  <si>
    <t>kinetoplast;mitochondrial alpha-ketoglutarate dehydrogenase complex;mitochondrion</t>
  </si>
  <si>
    <t>3-methyl-2-oxobutanoate dehydrogenase (2-methylpropanoyl-transferring) activity;alpha-ketoacid dehydrogenase activity</t>
  </si>
  <si>
    <t>branched-chain amino acid catabolic process;metabolic process;response to nutrient</t>
  </si>
  <si>
    <t>Tb427_100160000</t>
  </si>
  <si>
    <t>Tb927.10.15130</t>
  </si>
  <si>
    <t>Tb427_070072400</t>
  </si>
  <si>
    <t>Tb927.7.6640</t>
  </si>
  <si>
    <t>translation initiation factor activity</t>
  </si>
  <si>
    <t>Tb427_100169000</t>
  </si>
  <si>
    <t>Tb927.10.15940</t>
  </si>
  <si>
    <t>lanosterol synthase</t>
  </si>
  <si>
    <t>integral component of membrane;lipid droplet</t>
  </si>
  <si>
    <t>beta-amyrin synthase activity;catalytic activity;intramolecular transferase activity;lanosterol synthase activity;prenyltransferase activity</t>
  </si>
  <si>
    <t>triterpenoid biosynthetic process</t>
  </si>
  <si>
    <t>cytoplasm;integral component of membrane;lipid droplet;nuclear envelope</t>
  </si>
  <si>
    <t>lanosterol synthase activity</t>
  </si>
  <si>
    <t>sterol biosynthetic process</t>
  </si>
  <si>
    <t>Tb427_070053700</t>
  </si>
  <si>
    <t>Tb927.7.4810</t>
  </si>
  <si>
    <t>Tb427_040010000</t>
  </si>
  <si>
    <t>Tb927.4.810</t>
  </si>
  <si>
    <t>PUF3</t>
  </si>
  <si>
    <t>pumillio/PUF RNA binding protein 3</t>
  </si>
  <si>
    <t>cytoplasm;cytosol;nucleolus</t>
  </si>
  <si>
    <t>RNA binding;mRNA binding</t>
  </si>
  <si>
    <t>mRNA metabolic process;posttranscriptional regulation of gene expression</t>
  </si>
  <si>
    <t>Tb427_090060400</t>
  </si>
  <si>
    <t>Tb927.9.10640</t>
  </si>
  <si>
    <t>MCP6</t>
  </si>
  <si>
    <t>mitochondrial carrier protein, putative</t>
  </si>
  <si>
    <t>glycosome;mitochondrial inner membrane;mitochondrial membrane;mitochondrion</t>
  </si>
  <si>
    <t>ATP transmembrane transporter activity</t>
  </si>
  <si>
    <t>procyclin-associated gene 4 (PAG4) protein, putative</t>
  </si>
  <si>
    <t>anchored component of membrane;plasma membrane</t>
  </si>
  <si>
    <t>evasion of host immune response</t>
  </si>
  <si>
    <t>Tb427_110095200</t>
  </si>
  <si>
    <t>Tb927.11.8860</t>
  </si>
  <si>
    <t>dihydrolipoamide dehydrogenase, point mutation</t>
  </si>
  <si>
    <t>cytoplasm;kinetoplast;mitochondrion;oxoglutarate dehydrogenase complex</t>
  </si>
  <si>
    <t>Tb427_080085900</t>
  </si>
  <si>
    <t>Tb927.8.8020</t>
  </si>
  <si>
    <t>vacuolar sorting protein 33 , putative</t>
  </si>
  <si>
    <t>vesicle docking involved in exocytosis;vesicle-mediated transport</t>
  </si>
  <si>
    <t>CORVET complex;lysosome;transport vesicle</t>
  </si>
  <si>
    <t>intracellular protein transport;vesicle-mediated transport</t>
  </si>
  <si>
    <t>Tb427_030027300</t>
  </si>
  <si>
    <t>Tb927.3.2670</t>
  </si>
  <si>
    <t>U2_40K</t>
  </si>
  <si>
    <t>U2 small nuclear ribonucleoprotein 40K</t>
  </si>
  <si>
    <t>U2 snRNP;nucleus</t>
  </si>
  <si>
    <t>mRNA cis splicing, via spliceosome</t>
  </si>
  <si>
    <t>Tb427_040027500</t>
  </si>
  <si>
    <t>Tb927.4.2500</t>
  </si>
  <si>
    <t>GPIdeAc</t>
  </si>
  <si>
    <t>GPI inositol deacylase precursor</t>
  </si>
  <si>
    <t>acyloxyacyl hydrolase activity</t>
  </si>
  <si>
    <t>cytoplasm;membrane</t>
  </si>
  <si>
    <t>acyloxyacyl hydrolase activity;calcium ion binding;phosphatidylinositol deacylase activity</t>
  </si>
  <si>
    <t>GPI anchor biosynthetic process;lipopolysaccharide catabolic process;negative regulation of inflammatory response</t>
  </si>
  <si>
    <t>Tb427_100148200</t>
  </si>
  <si>
    <t>Tb927.10.14000</t>
  </si>
  <si>
    <t>Tb427_100168700</t>
  </si>
  <si>
    <t>Tb927.10.15910</t>
  </si>
  <si>
    <t>phospholipid-translocating P-type ATPase (flippase), putative</t>
  </si>
  <si>
    <t>ATP binding;ATPase-coupled intramembrane lipid transporter activity;hydrolase activity;magnesium ion binding;nucleotide binding</t>
  </si>
  <si>
    <t>plasma membrane</t>
  </si>
  <si>
    <t>phospholipid translocation</t>
  </si>
  <si>
    <t>Tb427_070076900</t>
  </si>
  <si>
    <t>Tb927.7.6930</t>
  </si>
  <si>
    <t>magnesium-dependent phosphatase-1/HAD phosphatase, family IIIC, putative</t>
  </si>
  <si>
    <t>acid phosphatase activity</t>
  </si>
  <si>
    <t>Tb427_110120100</t>
  </si>
  <si>
    <t>Tb927.11.10480</t>
  </si>
  <si>
    <t>synaptojanin (N-terminal domain), putative</t>
  </si>
  <si>
    <t>phosphoric ester hydrolase activity</t>
  </si>
  <si>
    <t>ciliary plasm;cytoplasm;endoplasmic reticulum;nuclear envelope;nuclear lumen</t>
  </si>
  <si>
    <t>phosphatidylinositol-3-phosphatase activity;phosphatidylinositol-4-phosphate phosphatase activity</t>
  </si>
  <si>
    <t>endocytosis;phosphatidylinositol dephosphorylation</t>
  </si>
  <si>
    <t>J50</t>
  </si>
  <si>
    <t>ATP binding;heat shock protein binding;metal ion binding;unfolded protein binding</t>
  </si>
  <si>
    <t>protein folding;response to heat</t>
  </si>
  <si>
    <t>TDH</t>
  </si>
  <si>
    <t>L-threonine 3-dehydrogenase</t>
  </si>
  <si>
    <t>L-threonine 3-dehydrogenase activity;protein binding</t>
  </si>
  <si>
    <t>threonine catabolic process</t>
  </si>
  <si>
    <t>Tb427_110149800</t>
  </si>
  <si>
    <t>Tb927.11.13200</t>
  </si>
  <si>
    <t>Tb427_100094100</t>
  </si>
  <si>
    <t>Tb927.10.8730</t>
  </si>
  <si>
    <t>cytoplasm;mitochondrion;nuclear envelope;nucleus;spindle</t>
  </si>
  <si>
    <t>Tb427_080041800</t>
  </si>
  <si>
    <t>Tb927.8.3680</t>
  </si>
  <si>
    <t>Vps51/Vps67, putative</t>
  </si>
  <si>
    <t>Golgi transport complex;membrane</t>
  </si>
  <si>
    <t>Golgi apparatus;cytoplasm</t>
  </si>
  <si>
    <t>peptidyl-tRNA hydrolase, putative</t>
  </si>
  <si>
    <t>aminoacyl-tRNA hydrolase activity</t>
  </si>
  <si>
    <t>cytosol;mitochondrion;nucleus</t>
  </si>
  <si>
    <t>Tb427_100162700</t>
  </si>
  <si>
    <t>Tb927.10.15410</t>
  </si>
  <si>
    <t>ciliary plasm;cytoplasm</t>
  </si>
  <si>
    <t>ESP16</t>
  </si>
  <si>
    <t>TLR4 regulator and MIR-interacting MSAP, putative</t>
  </si>
  <si>
    <t>cell surface;cytoplasm</t>
  </si>
  <si>
    <t>Tb427_100100000</t>
  </si>
  <si>
    <t>Tb927.10.9280</t>
  </si>
  <si>
    <t>RBP7A</t>
  </si>
  <si>
    <t>RNA processing;modulation of formation of structure involved in a symbiotic process;posttranscriptional regulation of gene expression;quorum sensing</t>
  </si>
  <si>
    <t>polynucleotide 5'-hydroxyl-kinase activity</t>
  </si>
  <si>
    <t>RNA processing;mRNA polyadenylation;tRNA splicing, via endonucleolytic cleavage and ligation</t>
  </si>
  <si>
    <t>Tb427_090051300</t>
  </si>
  <si>
    <t>Tb927.9.9140</t>
  </si>
  <si>
    <t>SNF2 DNA repair protein, putative</t>
  </si>
  <si>
    <t>ATP binding;dioxygenase activity</t>
  </si>
  <si>
    <t>Tb427_100018800</t>
  </si>
  <si>
    <t>Tb927.10.1580</t>
  </si>
  <si>
    <t>Tb427_110021600</t>
  </si>
  <si>
    <t>Tb927.11.1690</t>
  </si>
  <si>
    <t>Tb427_060018300</t>
  </si>
  <si>
    <t>Tb927.6.1540</t>
  </si>
  <si>
    <t>copper-transporting ATPase-like protein, putative</t>
  </si>
  <si>
    <t>ATP binding;ATPase-coupled cation transmembrane transporter activity;hydrolase activity;metal ion binding;nucleotide binding</t>
  </si>
  <si>
    <t>cation transport;metal ion transport</t>
  </si>
  <si>
    <t>acidocalcisome;membrane</t>
  </si>
  <si>
    <t>P-type divalent copper transporter activity;copper ion transmembrane transporter activity</t>
  </si>
  <si>
    <t>copper ion transport</t>
  </si>
  <si>
    <t>ciliary pocket;pellicular membrane;plasma membrane</t>
  </si>
  <si>
    <t>Tb427_050008300</t>
  </si>
  <si>
    <t>Tb927.5.410</t>
  </si>
  <si>
    <t>mitochondrial proton-transporting ATP synthase complex;mitochondrion</t>
  </si>
  <si>
    <t>GRBC5</t>
  </si>
  <si>
    <t>Guide RNA binding complex protein 5</t>
  </si>
  <si>
    <t>cytoplasm;kinetoplast;mitochondrial mRNA editing complex;mitochondrion</t>
  </si>
  <si>
    <t>RNA metabolic process;RNA modification;mitochondrial mRNA processing</t>
  </si>
  <si>
    <t>PGPA</t>
  </si>
  <si>
    <t>p-glycoprotein</t>
  </si>
  <si>
    <t>ATP-binding cassette (ABC) transporter complex;cytoplasm;integral component of membrane;membrane;transport vesicle</t>
  </si>
  <si>
    <t>Tb427_070038000</t>
  </si>
  <si>
    <t>Tb927.7.3270</t>
  </si>
  <si>
    <t>glycosome</t>
  </si>
  <si>
    <t>MIC10-1</t>
  </si>
  <si>
    <t>MICOS complex subunit MIC10-1</t>
  </si>
  <si>
    <t>MICOS complex;mitochondrial inner membrane</t>
  </si>
  <si>
    <t>MICOS complex;mitochondrion</t>
  </si>
  <si>
    <t>TimRhom I</t>
  </si>
  <si>
    <t>rhomboid-like protein</t>
  </si>
  <si>
    <t>serine-type endopeptidase activity</t>
  </si>
  <si>
    <t>TIM23 mitochondrial import inner membrane translocase complex;ciliary plasm;cytoplasm;mitochondrial inner membrane;mitochondrial membrane;mitochondrion;nuclear lumen</t>
  </si>
  <si>
    <t>protein import into mitochondrial matrix</t>
  </si>
  <si>
    <t>ciliary plasm;cytoplasm;transport vesicle</t>
  </si>
  <si>
    <t>protein kinase C substrate protein, heavy chain, putative</t>
  </si>
  <si>
    <t>kinase activity;protein binding</t>
  </si>
  <si>
    <t>N-glycan processing</t>
  </si>
  <si>
    <t>glucosidase II complex;transport vesicle</t>
  </si>
  <si>
    <t>Tb427_110190000</t>
  </si>
  <si>
    <t>Tb927.11.17010</t>
  </si>
  <si>
    <t>Tb427_100132400</t>
  </si>
  <si>
    <t>Tb927.10.12500</t>
  </si>
  <si>
    <t>Protein of unknown function (DUF525), putative</t>
  </si>
  <si>
    <t>kinetoplast;mitochondrial nucleoid;nucleus</t>
  </si>
  <si>
    <t>error-free translesion synthesis</t>
  </si>
  <si>
    <t>Tb427_100030200</t>
  </si>
  <si>
    <t>Meiotic cell cortex C-terminal pleckstrin homology, putative</t>
  </si>
  <si>
    <t>cell cortex</t>
  </si>
  <si>
    <t>phospholipid binding;protein binding</t>
  </si>
  <si>
    <t>maintenance of protein location in cell cortex</t>
  </si>
  <si>
    <t>CMF33</t>
  </si>
  <si>
    <t>serine peptidase, clan SB, family S8-like protein</t>
  </si>
  <si>
    <t>serine-type endopeptidase activity;serine-type peptidase activity</t>
  </si>
  <si>
    <t>protein processing</t>
  </si>
  <si>
    <t>MCP7</t>
  </si>
  <si>
    <t>RBP30</t>
  </si>
  <si>
    <t>antipodal site;cytoplasm;mitochondrion;transport vesicle</t>
  </si>
  <si>
    <t>Tb427_110055600</t>
  </si>
  <si>
    <t>Tb927.11.5050</t>
  </si>
  <si>
    <t>FLA3</t>
  </si>
  <si>
    <t>Flagellum adhesion protein 3, putative</t>
  </si>
  <si>
    <t>ciliary pocket;integral component of membrane;motile cilium</t>
  </si>
  <si>
    <t>ubiquitin protein ligase activity</t>
  </si>
  <si>
    <t>proteasome-mediated ubiquitin-dependent protein catabolic process;protein polyubiquitination</t>
  </si>
  <si>
    <t>cell cortex;cell projection;cytoplasm;cytoplasmic vesicle;cytoskeleton;integral component of membrane;intracellular membrane-bounded organelle;mitochondrial outer membrane;mitochondrion;plasma membrane;vesicle</t>
  </si>
  <si>
    <t>GTP binding;GTPase activity;calcium ion binding;protein kinase binding</t>
  </si>
  <si>
    <t>actin cytoskeleton organization;actin filament organization;cortical cytoskeleton organization;establishment or maintenance of cell polarity;regulation of actin cytoskeleton organization;regulation of cell shape</t>
  </si>
  <si>
    <t>ciliary basal body;ciliary plasm;cytoplasm;kinetoplast;mitochondrion;oxoglutarate dehydrogenase complex</t>
  </si>
  <si>
    <t>dihydrolipoamide branched chain transacylase, putative</t>
  </si>
  <si>
    <t>acetyltransferase activity;lipoic acid binding</t>
  </si>
  <si>
    <t>Tb427VSG-18</t>
  </si>
  <si>
    <t>protein phosphatase 2C, putative</t>
  </si>
  <si>
    <t>phosphatase activity;protein serine phosphatase activity;protein serine/threonine phosphatase activity;protein threonine phosphatase activity</t>
  </si>
  <si>
    <t>protein dephosphorylation</t>
  </si>
  <si>
    <t>cytoplasm;endoplasmic reticulum;integral component of membrane</t>
  </si>
  <si>
    <t>magnesium-dependent protein serine/threonine phosphatase activity;phosphatase activity;protein serine/threonine phosphatase activity</t>
  </si>
  <si>
    <t>dephosphorylation</t>
  </si>
  <si>
    <t>ATP-dependent DEAD/H RNA helicase, putative</t>
  </si>
  <si>
    <t>cytoplasm;nucleolus;nucleus</t>
  </si>
  <si>
    <t>ATP binding;helicase activity</t>
  </si>
  <si>
    <t>nucleobase-containing compound metabolic process;rRNA processing</t>
  </si>
  <si>
    <t>Tb427_090059200</t>
  </si>
  <si>
    <t>Tb927.9.10450</t>
  </si>
  <si>
    <t>Tb427_110151800</t>
  </si>
  <si>
    <t>Tb927.11.13400</t>
  </si>
  <si>
    <t>cytosolic coat protein, putative</t>
  </si>
  <si>
    <t>COPII-coated ER to Golgi transport vesicle;ER to Golgi transport vesicle membrane;Golgi apparatus;endoplasmic reticulum;endoplasmic reticulum-Golgi intermediate compartment</t>
  </si>
  <si>
    <t>protein transmembrane transporter activity</t>
  </si>
  <si>
    <t>Golgi organization;endoplasmic reticulum to Golgi vesicle-mediated transport;intracellular protein transport</t>
  </si>
  <si>
    <t>GCVT</t>
  </si>
  <si>
    <t>aminomethyltransferase, mitochondrial, putative</t>
  </si>
  <si>
    <t>aminomethyltransferase activity;protein binding;transaminase activity</t>
  </si>
  <si>
    <t>glycine catabolic process;methylation</t>
  </si>
  <si>
    <t>mitochondrion;transport vesicle</t>
  </si>
  <si>
    <t>aminomethyltransferase activity</t>
  </si>
  <si>
    <t>Tb427_070027900</t>
  </si>
  <si>
    <t>Tb927.7.2330</t>
  </si>
  <si>
    <t>elongation factor, putative</t>
  </si>
  <si>
    <t>Tb427VSG-582</t>
  </si>
  <si>
    <t>CAMK family pseudokinase, putative</t>
  </si>
  <si>
    <t>ATP binding;calcium-dependent protein serine/threonine kinase activity;calmodulin binding;protein kinase activity</t>
  </si>
  <si>
    <t>intracellular signal transduction;peptidyl-serine phosphorylation;protein autophosphorylation;protein phosphorylation</t>
  </si>
  <si>
    <t>GCVL-1</t>
  </si>
  <si>
    <t>mitochondrion;oxoglutarate dehydrogenase complex</t>
  </si>
  <si>
    <t>dihydrolipoyl dehydrogenase activity;flavin adenine dinucleotide binding</t>
  </si>
  <si>
    <t>Tb427_040025900</t>
  </si>
  <si>
    <t>Tb927.4.2340</t>
  </si>
  <si>
    <t>KPAF3</t>
  </si>
  <si>
    <t>Kinetoplast polyadenylation factor 3</t>
  </si>
  <si>
    <t>mRNA stabilization;mitochondrial mRNA polyadenylation</t>
  </si>
  <si>
    <t>Tb427_050017900</t>
  </si>
  <si>
    <t>Tb927.5.1320</t>
  </si>
  <si>
    <t>Tb427_070057600</t>
  </si>
  <si>
    <t>Tb927.7.5190</t>
  </si>
  <si>
    <t>Tb427_080009400</t>
  </si>
  <si>
    <t>Tb927.8.920</t>
  </si>
  <si>
    <t>prefoldin subunit, putative</t>
  </si>
  <si>
    <t>prefoldin complex</t>
  </si>
  <si>
    <t>cytoplasm;prefoldin complex</t>
  </si>
  <si>
    <t>TAC60</t>
  </si>
  <si>
    <t>Tripartite Attachment Complex Protein 60</t>
  </si>
  <si>
    <t>cytoplasmic side of mitochondrial outer membrane;tripartite attachment complex</t>
  </si>
  <si>
    <t>protein localization</t>
  </si>
  <si>
    <t>PRODH</t>
  </si>
  <si>
    <t>Proline dehydrogenase, mitochondrial</t>
  </si>
  <si>
    <t>proline dehydrogenase activity</t>
  </si>
  <si>
    <t>proline catabolic process</t>
  </si>
  <si>
    <t>FAD binding;proline dehydrogenase activity</t>
  </si>
  <si>
    <t>age-dependent response to oxidative stress;proline catabolic process to glutamate</t>
  </si>
  <si>
    <t>SET14</t>
  </si>
  <si>
    <t>SET domain protein 14</t>
  </si>
  <si>
    <t>cilium;cytoplasm;nucleoplasm</t>
  </si>
  <si>
    <t>alpha-1,2-mannosyltransferase, putative</t>
  </si>
  <si>
    <t>GDP-Man:Man3GlcNAc2-PP-Dol alpha-1,2-mannosyltransferase activity</t>
  </si>
  <si>
    <t>endoplasmic reticulum membrane</t>
  </si>
  <si>
    <t>GDP-Man:Man3GlcNAc2-PP-Dol alpha-1,2-mannosyltransferase activity;alpha-1,2-mannosyltransferase activity</t>
  </si>
  <si>
    <t>oligosaccharide-lipid intermediate biosynthetic process;protein N-linked glycosylation</t>
  </si>
  <si>
    <t>Multisite-specific tRNA:(cytosine-C(5))-methyltransferase, putative</t>
  </si>
  <si>
    <t>RNA binding;methyltransferase activity</t>
  </si>
  <si>
    <t>RNA methylation</t>
  </si>
  <si>
    <t>mitochondrion;nuclear lumen;nucleolus;nucleus</t>
  </si>
  <si>
    <t>methyltransferase activity</t>
  </si>
  <si>
    <t>RNA methylation;tRNA methylation</t>
  </si>
  <si>
    <t>predicted S. cerevisiae Got1 homologue</t>
  </si>
  <si>
    <t>Golgi membrane;integral component of membrane</t>
  </si>
  <si>
    <t>translation initiation factor EIF-2b alpha subunit, putative</t>
  </si>
  <si>
    <t>cellular metabolic process</t>
  </si>
  <si>
    <t>cytoplasm;eukaryotic translation initiation factor 2B complex</t>
  </si>
  <si>
    <t>regulation of translational initiation;translational initiation</t>
  </si>
  <si>
    <t>Tb427_030057900</t>
  </si>
  <si>
    <t>Tb927.3.5440</t>
  </si>
  <si>
    <t>Tb427_090046300</t>
  </si>
  <si>
    <t>Tb927.9.8260</t>
  </si>
  <si>
    <t>Tb427_000500400</t>
  </si>
  <si>
    <t>endoplasmic reticulum;flagellum attachment zone;nuclear envelope</t>
  </si>
  <si>
    <t>ABC1 family, putative</t>
  </si>
  <si>
    <t>mitochondrial inner membrane;mitochondrion</t>
  </si>
  <si>
    <t>cytoplasm;endoplasmic reticulum;nuclear envelope;spindle</t>
  </si>
  <si>
    <t>NTR</t>
  </si>
  <si>
    <t>nitroreductase</t>
  </si>
  <si>
    <t>NADH dehydrogenase activity;oxidoreductase activity</t>
  </si>
  <si>
    <t>drug metabolic process;response to drug</t>
  </si>
  <si>
    <t>CYC6</t>
  </si>
  <si>
    <t>mitotic cyclin 6</t>
  </si>
  <si>
    <t>bilobe structure;centrosome;ciliary basal body;ciliary pro-basal body;cyclin-dependent protein kinase holoenzyme complex;cytoplasm;nuclear cyclin-dependent protein kinase holoenzyme complex;nucleoplasm;nucleus</t>
  </si>
  <si>
    <t>cyclin-dependent protein serine/threonine kinase regulator activity;protein binding</t>
  </si>
  <si>
    <t>mitotic cell cycle phase transition;mitotic cytokinesis;mitotic spindle assembly;regulation of cell cycle;regulation of cyclin-dependent protein serine/threonine kinase activity</t>
  </si>
  <si>
    <t>POMP3</t>
  </si>
  <si>
    <t>Engulfment and cell motility domain-containing protein</t>
  </si>
  <si>
    <t>Golgi apparatus;ciliary plasm;cytoplasm;mitochondrial outer membrane;nuclear lumen</t>
  </si>
  <si>
    <t>Tb427_090075800</t>
  </si>
  <si>
    <t>Tb927.9.12790</t>
  </si>
  <si>
    <t>Tb427_070005700</t>
  </si>
  <si>
    <t>Tb927.7.210</t>
  </si>
  <si>
    <t>1-acyl-sn-glycerol-3-phosphate acyltransferase, putative</t>
  </si>
  <si>
    <t>1-acylglycerol-3-phosphate O-acyltransferase activity</t>
  </si>
  <si>
    <t>metabolic process;phosphatidic acid biosynthetic process</t>
  </si>
  <si>
    <t>Tb427VSG-559</t>
  </si>
  <si>
    <t>Tb427_110081500</t>
  </si>
  <si>
    <t>Tb927.11.7480</t>
  </si>
  <si>
    <t>Tb427VSG-5</t>
  </si>
  <si>
    <t>KKT4</t>
  </si>
  <si>
    <t>kinetoplastid kinetochore protein 4</t>
  </si>
  <si>
    <t>kinetochore;nucleus;spindle microtubule</t>
  </si>
  <si>
    <t>protein transport protein Sec61 gamma subunit, putative</t>
  </si>
  <si>
    <t>protein-transporting ATPase activity</t>
  </si>
  <si>
    <t>intracellular protein transport;protein targeting;protein transport</t>
  </si>
  <si>
    <t>Ssh1 translocon complex;ciliary pocket;endoplasmic reticulum;nuclear envelope</t>
  </si>
  <si>
    <t>posttranslational protein targeting to membrane, translocation</t>
  </si>
  <si>
    <t>Tb427VSG-653</t>
  </si>
  <si>
    <t>posttranscriptional regulation of gene expression;response to drug</t>
  </si>
  <si>
    <t>Tb427_110020100</t>
  </si>
  <si>
    <t>Tb927.11.1540</t>
  </si>
  <si>
    <t>72h post RNAi induction (TP2)</t>
  </si>
  <si>
    <t>0h</t>
  </si>
  <si>
    <t>Tb427_110167900</t>
  </si>
  <si>
    <t>Tb927.11.14950</t>
  </si>
  <si>
    <t>ERV1</t>
  </si>
  <si>
    <t>ERV/ALR sulfhydryl oxidase domain-containing protein</t>
  </si>
  <si>
    <t>flavin-linked sulfhydryl oxidase activity;thiol oxidase activity</t>
  </si>
  <si>
    <t>cytoplasm;mitochondrial intermembrane space;mitochondrial outer membrane;mitochondrion</t>
  </si>
  <si>
    <t>flavin adenine dinucleotide binding;flavin-linked sulfhydryl oxidase activity;protein-disulfide reductase activity;thiol oxidase activity</t>
  </si>
  <si>
    <t>iron-sulfur cluster assembly;mitochondrion morphogenesis;protein import into mitochondrial intermembrane space;protein targeting to mitochondrion</t>
  </si>
  <si>
    <t>Tb427_050029600</t>
  </si>
  <si>
    <t>Tb927.5.2330</t>
  </si>
  <si>
    <t>PQQ-like domain/WD domain, G-beta repeat/Utp21 specific WD40 associated putative domain containing protein, putative</t>
  </si>
  <si>
    <t>ribosome;small-subunit processome</t>
  </si>
  <si>
    <t>Pwp2p-containing subcomplex of 90S preribosome;nucleolus;nucleus;small-subunit processome</t>
  </si>
  <si>
    <t>Tb427_080087100</t>
  </si>
  <si>
    <t>Tb927.8.8150</t>
  </si>
  <si>
    <t>endoplasmic reticulum;integral component of membrane;nuclear envelope</t>
  </si>
  <si>
    <t>Tb427_110012700</t>
  </si>
  <si>
    <t>Tb927.11.800</t>
  </si>
  <si>
    <t>KKIP5</t>
  </si>
  <si>
    <t>Kinetochore interacting protein 5</t>
  </si>
  <si>
    <t>cytoplasm;kinetochore;transport vesicle</t>
  </si>
  <si>
    <t>cellular response to DNA damage stimulus;nuclear chromosome segregation;regulation of mitotic cell cycle</t>
  </si>
  <si>
    <t>Tb427_100071200</t>
  </si>
  <si>
    <t>Tb927.10.6670</t>
  </si>
  <si>
    <t>ADS</t>
  </si>
  <si>
    <t>alkyl-dihydroxyacetone phosphate synthase</t>
  </si>
  <si>
    <t>FAD binding;catalytic activity;flavin adenine dinucleotide binding;oxidoreductase activity</t>
  </si>
  <si>
    <t>cytoplasm;endoplasmic reticulum;glycosome;glycosome lumen</t>
  </si>
  <si>
    <t>alkylglycerone-phosphate synthase activity</t>
  </si>
  <si>
    <t>ether lipid biosynthetic process</t>
  </si>
  <si>
    <t>Tb427_080055600</t>
  </si>
  <si>
    <t>Tb927.8.5030</t>
  </si>
  <si>
    <t>Tb427_040037600</t>
  </si>
  <si>
    <t>Tb927.4.3480</t>
  </si>
  <si>
    <t>CBF/Mak21 family, putative</t>
  </si>
  <si>
    <t>nucleolus</t>
  </si>
  <si>
    <t>Tb427_070014800</t>
  </si>
  <si>
    <t>Tb927.7.1100</t>
  </si>
  <si>
    <t>Tb427_070046600</t>
  </si>
  <si>
    <t>Tb927.7.4120</t>
  </si>
  <si>
    <t>Phosphate transport (Pho88), putative</t>
  </si>
  <si>
    <t>endoplasmic reticulum;integral component of membrane</t>
  </si>
  <si>
    <t>protein targeting to ER</t>
  </si>
  <si>
    <t>Tb427_110033400</t>
  </si>
  <si>
    <t>Tb927.11.2840</t>
  </si>
  <si>
    <t>Tb427_100006500</t>
  </si>
  <si>
    <t>Tb927.10.310</t>
  </si>
  <si>
    <t>Tb427_080075800</t>
  </si>
  <si>
    <t>Tb927.8.6950</t>
  </si>
  <si>
    <t>TZP151</t>
  </si>
  <si>
    <t>cytoskeleton;non-motile cilium</t>
  </si>
  <si>
    <t>negative regulation of canonical Wnt signaling pathway</t>
  </si>
  <si>
    <t>ciliary basal body;ciliary pro-basal body;ciliary transition zone</t>
  </si>
  <si>
    <t>Tb427_100151900</t>
  </si>
  <si>
    <t>Tb927.10.14360</t>
  </si>
  <si>
    <t>TAC42</t>
  </si>
  <si>
    <t>Tripartite Attachment Complex Protein 42</t>
  </si>
  <si>
    <t>Tb427_100054800</t>
  </si>
  <si>
    <t>Tb427_100161800</t>
  </si>
  <si>
    <t>Tb927.10.15310</t>
  </si>
  <si>
    <t>MCP16</t>
  </si>
  <si>
    <t>integral component of membrane;mitochondrial inner membrane</t>
  </si>
  <si>
    <t>ATP:ADP antiporter activity</t>
  </si>
  <si>
    <t>mitochondrial ADP transmembrane transport;mitochondrial ATP transmembrane transport;transmembrane transport</t>
  </si>
  <si>
    <t>PHB1</t>
  </si>
  <si>
    <t>prohibitin 1</t>
  </si>
  <si>
    <t>membrane;mitochondrial inner membrane</t>
  </si>
  <si>
    <t>mitochondrion organization;regulation of cell cycle;regulation of mitochondrial membrane potential;regulation of mitochondrial translation</t>
  </si>
  <si>
    <t>Tb427_100128300</t>
  </si>
  <si>
    <t>Tb927.10.12090</t>
  </si>
  <si>
    <t>cytoplasm;mitochondrion;nucleolus</t>
  </si>
  <si>
    <t>cytoplasm;endoplasmic reticulum;flagellum attachment zone</t>
  </si>
  <si>
    <t>Tb427_050025700</t>
  </si>
  <si>
    <t>Tb927.5.1940</t>
  </si>
  <si>
    <t>Tb427_060016400</t>
  </si>
  <si>
    <t>Tb927.6.1280</t>
  </si>
  <si>
    <t>ATPF1G</t>
  </si>
  <si>
    <t>ATP synthase F1 subunit gamma protein, putative</t>
  </si>
  <si>
    <t>mitochondrial proton-transporting ATP synthase complex, catalytic sector F(1);mitochondrion;proton-transporting two-sector ATPase complex</t>
  </si>
  <si>
    <t>proton-transporting ATPase activity, rotational mechanism</t>
  </si>
  <si>
    <t>ATP biosynthetic process;ATP synthesis coupled proton transport</t>
  </si>
  <si>
    <t>Tb427_040035900</t>
  </si>
  <si>
    <t>Tb927.4.3310</t>
  </si>
  <si>
    <t>Tb427_110099400</t>
  </si>
  <si>
    <t>Tb927.11.9170</t>
  </si>
  <si>
    <t>Tb427_060035300</t>
  </si>
  <si>
    <t>Tb927.6.3020</t>
  </si>
  <si>
    <t>ubiquinone biosynthesis protein-like protein</t>
  </si>
  <si>
    <t>extrinsic component of mitochondrial inner membrane;mitochondrial inner membrane</t>
  </si>
  <si>
    <t>ubiquinone biosynthetic process</t>
  </si>
  <si>
    <t>integral component of membrane;kinetoplast;mitochondrion;transport vesicle</t>
  </si>
  <si>
    <t>Tb427_020027000</t>
  </si>
  <si>
    <t>Tb927.2.5230</t>
  </si>
  <si>
    <t>ESP23</t>
  </si>
  <si>
    <t>Enriched in surface-labeled proteome protein 23</t>
  </si>
  <si>
    <t>cell surface;cytoplasm;flagellum attachment zone;mitochondrion</t>
  </si>
  <si>
    <t>Tb427_090072500</t>
  </si>
  <si>
    <t>Tb927.9.12480</t>
  </si>
  <si>
    <t>Tb427_100067300</t>
  </si>
  <si>
    <t>Tb927.10.6290</t>
  </si>
  <si>
    <t>Tb427_110008500</t>
  </si>
  <si>
    <t>Tb927.11.440</t>
  </si>
  <si>
    <t>Monooxygenase, putative</t>
  </si>
  <si>
    <t>FAD binding;monooxygenase activity</t>
  </si>
  <si>
    <t>kinetoplast;mitochondrial membrane;mitochondrion</t>
  </si>
  <si>
    <t>Tb427_040032900</t>
  </si>
  <si>
    <t>Tb927.4.3040</t>
  </si>
  <si>
    <t>Tb427_110024100</t>
  </si>
  <si>
    <t>Tb927.11.1930</t>
  </si>
  <si>
    <t>ENR2</t>
  </si>
  <si>
    <t>Trans-2-enoyl-ACP reductase 2, putative</t>
  </si>
  <si>
    <t>NADPH:quinone reductase activity</t>
  </si>
  <si>
    <t>trans-2-enoyl-CoA reductase (NADPH) activity</t>
  </si>
  <si>
    <t>Tb427_110145100</t>
  </si>
  <si>
    <t>Tb927.11.12830</t>
  </si>
  <si>
    <t>Tb427_090049600</t>
  </si>
  <si>
    <t>Tb927.9.8820</t>
  </si>
  <si>
    <t>Tb427_070015500</t>
  </si>
  <si>
    <t>Tb927.7.1170</t>
  </si>
  <si>
    <t>Protein of unknown function (DUF2638), putative</t>
  </si>
  <si>
    <t>ciliary plasm;cytoplasm;mitochondrion;transport vesicle</t>
  </si>
  <si>
    <t>Tb427_110034400</t>
  </si>
  <si>
    <t>Tb927.11.2940</t>
  </si>
  <si>
    <t>Tb427_040048900</t>
  </si>
  <si>
    <t>Tb927.4.4580</t>
  </si>
  <si>
    <t>ABCG</t>
  </si>
  <si>
    <t>ATP-binding cassette protein subfamily G</t>
  </si>
  <si>
    <t>cytoplasmic side of plasma membrane;integral component of membrane;pellicular membrane;plasma membrane;transport vesicle</t>
  </si>
  <si>
    <t>ATP binding;ATPase-coupled transmembrane transporter activity;phosphatidylserine floppase activity</t>
  </si>
  <si>
    <t>obsolete pathogenesis;transport</t>
  </si>
  <si>
    <t>Tb427_110187000</t>
  </si>
  <si>
    <t>Tb927.11.16720</t>
  </si>
  <si>
    <t>IMP salvage;purine ribonucleoside monophosphate biosynthetic process</t>
  </si>
  <si>
    <t>axoneme;cytoplasm;cytosol;mitochondrion;paraflagellar rod</t>
  </si>
  <si>
    <t>AMP deaminase activity</t>
  </si>
  <si>
    <t>Tb427_060053200</t>
  </si>
  <si>
    <t>Tb927.6.4800</t>
  </si>
  <si>
    <t>ZFP2</t>
  </si>
  <si>
    <t>zinc finger protein 2</t>
  </si>
  <si>
    <t>metal ion binding;protein binding</t>
  </si>
  <si>
    <t>RNA binding;mRNA binding;nucleic acid binding</t>
  </si>
  <si>
    <t>cell differentiation;microtubule polymerization</t>
  </si>
  <si>
    <t>Tb427_110185900</t>
  </si>
  <si>
    <t>Tb927.11.16615</t>
  </si>
  <si>
    <t>Tb427_100142400</t>
  </si>
  <si>
    <t>Tb927.10.13480</t>
  </si>
  <si>
    <t>B5R</t>
  </si>
  <si>
    <t>NADH-cytochrome b5 reductase, putative</t>
  </si>
  <si>
    <t>cytochrome-b5 reductase activity, acting on NAD(P)H;oxidoreductase activity</t>
  </si>
  <si>
    <t>Tb427_100156400</t>
  </si>
  <si>
    <t>Tb927.10.14810</t>
  </si>
  <si>
    <t>cytoplasm;mitochondrion;nucleoplasm;transport vesicle</t>
  </si>
  <si>
    <t>TP2</t>
  </si>
  <si>
    <t>TP1</t>
  </si>
  <si>
    <t>PolIE</t>
  </si>
  <si>
    <t>Tb427_100129800</t>
  </si>
  <si>
    <t>Tb427_090071600</t>
  </si>
  <si>
    <t>Tb427_110174200</t>
  </si>
  <si>
    <t>Tb427_110127100</t>
  </si>
  <si>
    <t>Tb427_010021400</t>
  </si>
  <si>
    <t>Tb427_100035900</t>
  </si>
  <si>
    <t>Tb427_090079100</t>
  </si>
  <si>
    <t>Tb427_030023900</t>
  </si>
  <si>
    <t>Tb927.10.12240</t>
  </si>
  <si>
    <t>3-ketoacyl-CoA reductase, putative</t>
  </si>
  <si>
    <t>cytoplasm;endoplasmic reticulum;nuclear envelope</t>
  </si>
  <si>
    <t>Tb927.9.12340</t>
  </si>
  <si>
    <t>bilobe structure;cell tip;ciliary basal body;cytoplasm;nucleus;protein phosphatase type 2A complex;transport vesicle</t>
  </si>
  <si>
    <t>protein phosphatase regulator activity</t>
  </si>
  <si>
    <t>Tb927.11.15560</t>
  </si>
  <si>
    <t>NUP53a</t>
  </si>
  <si>
    <t>Nucleoporin NUP53a</t>
  </si>
  <si>
    <t>nuclear pore</t>
  </si>
  <si>
    <t>structural constituent of nuclear pore</t>
  </si>
  <si>
    <t>nuclear pore;nuclear pore central transport channel;nucleus</t>
  </si>
  <si>
    <t>phospholipid binding;structural constituent of nuclear pore</t>
  </si>
  <si>
    <t>RNA export from nucleus;protein import into nucleus</t>
  </si>
  <si>
    <t>Tb927.11.11150</t>
  </si>
  <si>
    <t>U5-40K</t>
  </si>
  <si>
    <t>U5 snRNP-specific 40 kDa protein</t>
  </si>
  <si>
    <t>cytosol;nucleoplasm;nucleus</t>
  </si>
  <si>
    <t>pre-mRNA 5'-splice site binding</t>
  </si>
  <si>
    <t>RNA splicing</t>
  </si>
  <si>
    <t>Tb927.1.2970</t>
  </si>
  <si>
    <t>Tb927.10.3080</t>
  </si>
  <si>
    <t>methionine biosynthetic protein, putative</t>
  </si>
  <si>
    <t>tRNA 4-demethylwyosine alpha-amino-alpha-carboxypropyltransferase activity</t>
  </si>
  <si>
    <t>cytoplasm;glycosome;mitochondrial inner membrane</t>
  </si>
  <si>
    <t>tRNA methyltransferase activity</t>
  </si>
  <si>
    <t>tRNA methylation</t>
  </si>
  <si>
    <t>Tb927.9.13240</t>
  </si>
  <si>
    <t>bilobe structure;cell tip</t>
  </si>
  <si>
    <t>Tb927.3.2420</t>
  </si>
  <si>
    <t>Microsomal signal peptidase 12 kDa subunit (SPC12), putative</t>
  </si>
  <si>
    <t>integral component of membrane;signal peptidase complex</t>
  </si>
  <si>
    <t>signal peptide processing</t>
  </si>
  <si>
    <t>Tb427_010012100</t>
  </si>
  <si>
    <t>Tb927.1.1540</t>
  </si>
  <si>
    <t>Tubulin/FtsZ family, putative</t>
  </si>
  <si>
    <t>Tb427_030046400</t>
  </si>
  <si>
    <t>Tb927.3.4330</t>
  </si>
  <si>
    <t>PFR1-5</t>
  </si>
  <si>
    <t>Paraflagellar rod protein 1-5</t>
  </si>
  <si>
    <t>motile cilium</t>
  </si>
  <si>
    <t>ciliary plasm;cilium;cytoplasm;nuclear lumen;paraflagellar rod</t>
  </si>
  <si>
    <t>cilium-dependent cell motility;forward locomotion;motile cilium assembly;posttranscriptional regulation of gene expression</t>
  </si>
  <si>
    <t>Tb427_100090100</t>
  </si>
  <si>
    <t>Tb927.10.8330</t>
  </si>
  <si>
    <t>S. cerevisiae PSP1 homologue, putative</t>
  </si>
  <si>
    <t>Tb427_010032600</t>
  </si>
  <si>
    <t>Tb927.1.4900</t>
  </si>
  <si>
    <t>expression site-associated gene 11 (ESAG11) protein, putative</t>
  </si>
  <si>
    <t>Tb427_100149500</t>
  </si>
  <si>
    <t>Tb927.10.14130</t>
  </si>
  <si>
    <t>SRP19 protein, putative</t>
  </si>
  <si>
    <t>signal recognition particle</t>
  </si>
  <si>
    <t>7S RNA binding</t>
  </si>
  <si>
    <t>SRP-dependent cotranslational protein targeting to membrane</t>
  </si>
  <si>
    <t>endoplasmic reticulum;nuclear envelope;signal recognition particle, endoplasmic reticulum targeting</t>
  </si>
  <si>
    <t>SRP-dependent cotranslational protein targeting to membrane, signal sequence recognition</t>
  </si>
  <si>
    <t>Tb427_050031600</t>
  </si>
  <si>
    <t>Tb927.5.2520</t>
  </si>
  <si>
    <t>TPR repeat, putative</t>
  </si>
  <si>
    <t>Tb427_110159400</t>
  </si>
  <si>
    <t>Tb927.11.14160</t>
  </si>
  <si>
    <t>Alpha/beta hydrolase family, putative</t>
  </si>
  <si>
    <t>protein methylesterase activity</t>
  </si>
  <si>
    <t>protein demethylation</t>
  </si>
  <si>
    <t>Tb427_040022400</t>
  </si>
  <si>
    <t>Tb927.4.2010</t>
  </si>
  <si>
    <t>ACBP</t>
  </si>
  <si>
    <t>fatty-acyl-CoA binding;phosphate ion binding</t>
  </si>
  <si>
    <t>Tb427_110054900</t>
  </si>
  <si>
    <t>Tb927.11.4980</t>
  </si>
  <si>
    <t>Tb427_100082300</t>
  </si>
  <si>
    <t>Tb927.10.7620</t>
  </si>
  <si>
    <t>FtsH76</t>
  </si>
  <si>
    <t>cytoplasm;mitochondrial inner membrane;mitochondrion;transport vesicle</t>
  </si>
  <si>
    <t>ATP-dependent peptidase activity;metalloendopeptidase activity;unfolded protein binding</t>
  </si>
  <si>
    <t>mitotic cell cycle;proteolysis</t>
  </si>
  <si>
    <t>Tb427_110168100</t>
  </si>
  <si>
    <t>Tb927.11.14970</t>
  </si>
  <si>
    <t>Tb427_040051800</t>
  </si>
  <si>
    <t>Tb927.4.4820</t>
  </si>
  <si>
    <t>AATP10</t>
  </si>
  <si>
    <t>amino acid transporter 10, putative</t>
  </si>
  <si>
    <t>endoplasmic reticulum;membrane;transport vesicle</t>
  </si>
  <si>
    <t>amine transmembrane transporter activity</t>
  </si>
  <si>
    <t>amino acid transport</t>
  </si>
  <si>
    <t>Tb427_100071300</t>
  </si>
  <si>
    <t>Tb927.10.6680</t>
  </si>
  <si>
    <t>member of the NOL1/NOP2/sun family of proteins</t>
  </si>
  <si>
    <t>Tb427_100145400</t>
  </si>
  <si>
    <t>Tb927.10.13730</t>
  </si>
  <si>
    <t>60S ribosomal protein L7, putative</t>
  </si>
  <si>
    <t>cytosolic large ribosomal subunit;nucleolus;ribosome</t>
  </si>
  <si>
    <t>RNA binding;structural constituent of ribosome</t>
  </si>
  <si>
    <t>maturation of LSU-rRNA from tricistronic rRNA transcript (SSU-rRNA, 5.8S rRNA, LSU-rRNA);translation</t>
  </si>
  <si>
    <t>Tb427_090087800</t>
  </si>
  <si>
    <t>Tb927.9.15060</t>
  </si>
  <si>
    <t>rRNA processing protein, putative</t>
  </si>
  <si>
    <t>nuclear periphery;nucleolus;nucleus;preribosome, large subunit precursor</t>
  </si>
  <si>
    <t>rRNA processing;ribosomal large subunit biogenesis;ribosome biogenesis</t>
  </si>
  <si>
    <t>Tb427_100050300</t>
  </si>
  <si>
    <t>Tb927.10.4620</t>
  </si>
  <si>
    <t>peptidyl-prolyl cis-trans isomerase, putative</t>
  </si>
  <si>
    <t>FK506 binding;peptidyl-prolyl cis-trans isomerase activity;protein binding</t>
  </si>
  <si>
    <t>Tb427_090055200</t>
  </si>
  <si>
    <t>Tb927.9.9730</t>
  </si>
  <si>
    <t>FP45</t>
  </si>
  <si>
    <t>Flagellar pocket protein FP45</t>
  </si>
  <si>
    <t>bilobe structure;ciliary pocket;cytoplasm</t>
  </si>
  <si>
    <t>RNA polymerase II CTD heptapeptide repeat phosphatase activity</t>
  </si>
  <si>
    <t>dephosphorylation of RNA polymerase II C-terminal domain</t>
  </si>
  <si>
    <t>Tb427_070009200</t>
  </si>
  <si>
    <t>Tb927.7.580</t>
  </si>
  <si>
    <t>GTP-binding protein, putative</t>
  </si>
  <si>
    <t>Tb427_110036200</t>
  </si>
  <si>
    <t>Tb927.11.3120</t>
  </si>
  <si>
    <t>NOG1</t>
  </si>
  <si>
    <t>nucleolar GTP-binding protein 1</t>
  </si>
  <si>
    <t>ribosome biogenesis</t>
  </si>
  <si>
    <t>Tb427_070074200</t>
  </si>
  <si>
    <t>Tb927.7.6820</t>
  </si>
  <si>
    <t>Tb427_100063300</t>
  </si>
  <si>
    <t>Tb927.10.5920</t>
  </si>
  <si>
    <t>nucleolus;nucleoplasm;nucleus</t>
  </si>
  <si>
    <t>Tb427_100018900</t>
  </si>
  <si>
    <t>Tb927.10.1590</t>
  </si>
  <si>
    <t>ribosomal protein L36, putative</t>
  </si>
  <si>
    <t>structural constituent of ribosome</t>
  </si>
  <si>
    <t>translation</t>
  </si>
  <si>
    <t>cytoplasm;cytosolic large ribosomal subunit;nucleolus;ribosome</t>
  </si>
  <si>
    <t>phosphate ion binding;structural constituent of ribosome</t>
  </si>
  <si>
    <t>cytoplasmic translation;translation</t>
  </si>
  <si>
    <t>enriched proteins 6h post RNAi induction (TP1)</t>
  </si>
  <si>
    <t>enriched proteins 24h post RNAi induction compared to 6h (TP2)</t>
  </si>
  <si>
    <t>Tb427_040045900</t>
  </si>
  <si>
    <t>Tb927.4.4280</t>
  </si>
  <si>
    <t>Tb427_100122900</t>
  </si>
  <si>
    <t>Tb927.10.11530</t>
  </si>
  <si>
    <t>Tb427_070029600</t>
  </si>
  <si>
    <t>Tb927.7.2510</t>
  </si>
  <si>
    <t>endoplasmatic reticulum retrieval protein, putative</t>
  </si>
  <si>
    <t>Golgi apparatus;cytoplasm;endoplasmic reticulum;integral component of Golgi membrane;nuclear envelope</t>
  </si>
  <si>
    <t>protein retention in ER lumen;retrograde vesicle-mediated transport, Golgi to endoplasmic reticulum</t>
  </si>
  <si>
    <t>Tb427_080023700</t>
  </si>
  <si>
    <t>Tb927.8.2070</t>
  </si>
  <si>
    <t>POMP39-1</t>
  </si>
  <si>
    <t>Present in the outer mitochondrial membrane proteome 39-1</t>
  </si>
  <si>
    <t>ciliary membrane;ciliary pocket;mitochondrial outer membrane;plasma membrane</t>
  </si>
  <si>
    <t>Tb427_080043900</t>
  </si>
  <si>
    <t>Tb927.8.3910</t>
  </si>
  <si>
    <t>thymidylate kinase, putative</t>
  </si>
  <si>
    <t>ATP binding;thymidylate kinase activity</t>
  </si>
  <si>
    <t>dTDP biosynthetic process</t>
  </si>
  <si>
    <t>ciliary plasm;cytoplasm;cytosol;mitochondrion;nucleus</t>
  </si>
  <si>
    <t>nucleoside diphosphate kinase activity;thymidylate kinase activity;uridylate kinase activity</t>
  </si>
  <si>
    <t>TTP biosynthetic process;dTDP biosynthetic process;dTTP biosynthetic process;dUDP biosynthetic process;pyrimidine-containing compound salvage</t>
  </si>
  <si>
    <t>Tb427_020011600</t>
  </si>
  <si>
    <t>Tb927.2.2670</t>
  </si>
  <si>
    <t>H4V</t>
  </si>
  <si>
    <t>histone H4 variant</t>
  </si>
  <si>
    <t>chromosome organization;nucleosome assembly</t>
  </si>
  <si>
    <t>Tb427_040009200</t>
  </si>
  <si>
    <t>Tb927.4.730</t>
  </si>
  <si>
    <t>Peptidase family C78, putative</t>
  </si>
  <si>
    <t>Tb427_050050700</t>
  </si>
  <si>
    <t>Tb927.5.4320</t>
  </si>
  <si>
    <t>FIP1</t>
  </si>
  <si>
    <t>Pre-mRNA polyadenylation factor FIP1</t>
  </si>
  <si>
    <t>mRNA cleavage and polyadenylation specificity factor complex;nucleoplasm</t>
  </si>
  <si>
    <t>mRNA polyadenylation;mRNA trans splicing, via spliceosome;posttranscriptional regulation of gene expression;pre-mRNA cleavage required for polyadenylation</t>
  </si>
  <si>
    <t>Tb427_050053100</t>
  </si>
  <si>
    <t>Tb927.5.4570</t>
  </si>
  <si>
    <t>Flagellum adhesion protein 3</t>
  </si>
  <si>
    <t>cell surface;ciliary pocket</t>
  </si>
  <si>
    <t>Tb427_070044000</t>
  </si>
  <si>
    <t>Tb927.7.3860</t>
  </si>
  <si>
    <t>PQ loop repeat, putative</t>
  </si>
  <si>
    <t>Tb427_110135900</t>
  </si>
  <si>
    <t>Tb927.11.11940</t>
  </si>
  <si>
    <t>protein phosphatase 2A, putative</t>
  </si>
  <si>
    <t>hydrolase activity;protein serine phosphatase activity;protein threonine phosphatase activity</t>
  </si>
  <si>
    <t>Tb427_090013600</t>
  </si>
  <si>
    <t>Tb927.9.2290</t>
  </si>
  <si>
    <t>Tb427_050030300</t>
  </si>
  <si>
    <t>Tb927.5.2400</t>
  </si>
  <si>
    <t>Peptidase C19, ubiquitin carboxyl-terminal hydrolase, putative</t>
  </si>
  <si>
    <t>cytoplasm;cytosol;nucleoplasm;nucleus</t>
  </si>
  <si>
    <t>cysteine-type endopeptidase activity;thiol-dependent deubiquitinase</t>
  </si>
  <si>
    <t>Tb427_100064000</t>
  </si>
  <si>
    <t>Tb927.10.5980</t>
  </si>
  <si>
    <t>leucine-rich repeat protein (LRRP), putative</t>
  </si>
  <si>
    <t>Tb427_060016900</t>
  </si>
  <si>
    <t>Tb927.6.1400</t>
  </si>
  <si>
    <t>protein peptidyl-prolyl isomerization</t>
  </si>
  <si>
    <t>axoneme;cilium;cytoplasm;intracellular membrane-bounded organelle</t>
  </si>
  <si>
    <t>Tb427_060047400</t>
  </si>
  <si>
    <t>Tb927.6.4250</t>
  </si>
  <si>
    <t>Tb427_080056000</t>
  </si>
  <si>
    <t>Tb927.8.5070</t>
  </si>
  <si>
    <t>Tb427_070080100</t>
  </si>
  <si>
    <t>Tb927.7.7240</t>
  </si>
  <si>
    <t>Tb427_110168500</t>
  </si>
  <si>
    <t>Tb927.11.15000</t>
  </si>
  <si>
    <t>TbSMN</t>
  </si>
  <si>
    <t>survival of motor neuron (SMN)-like protein</t>
  </si>
  <si>
    <t>RNA splicing;posttranscriptional regulation of gene expression</t>
  </si>
  <si>
    <t>Tb427_110015600</t>
  </si>
  <si>
    <t>Tb427_070067900</t>
  </si>
  <si>
    <t>Tb927.7.6220</t>
  </si>
  <si>
    <t>calcium/calmodulin-dependent protein kinase, putative</t>
  </si>
  <si>
    <t>ATP binding;protein binding;protein kinase activity</t>
  </si>
  <si>
    <t>mitotic cytokinesis;protein phosphorylation</t>
  </si>
  <si>
    <t>Tb427_070047100</t>
  </si>
  <si>
    <t>Tb927.7.4170</t>
  </si>
  <si>
    <t>ELO2</t>
  </si>
  <si>
    <t>Fatty acid elongase</t>
  </si>
  <si>
    <t>3-oxo-arachidoyl-CoA synthase activity;3-oxo-cerotoyl-CoA synthase activity;3-oxo-lignoceronyl-CoA synthase activity;very-long-chain 3-ketoacyl-CoA synthase activity</t>
  </si>
  <si>
    <t>endoplasmic reticulum;integral component of endoplasmic reticulum membrane;nuclear envelope;nucleus</t>
  </si>
  <si>
    <t>fatty acid elongase activity</t>
  </si>
  <si>
    <t>fatty acid elongation;fatty acid elongation, monounsaturated fatty acid;fatty acid elongation, polyunsaturated fatty acid;fatty acid elongation, saturated fatty acid;long-chain fatty acid biosynthetic process;sphingolipid biosynthetic process;very long-chain fatty acid biosynthetic process</t>
  </si>
  <si>
    <t>Tb427VSG-3240:True:0</t>
  </si>
  <si>
    <t>Tb427_050007700</t>
  </si>
  <si>
    <t>Tb927.5.350</t>
  </si>
  <si>
    <t>ISG75</t>
  </si>
  <si>
    <t>75 kDa invariant surface glycoprotein, putative</t>
  </si>
  <si>
    <t>plasma membrane;transport vesicle</t>
  </si>
  <si>
    <t>Tb427_090061900</t>
  </si>
  <si>
    <t>Tb927.9.10830</t>
  </si>
  <si>
    <t>metal dependent 5'-nucleotidase</t>
  </si>
  <si>
    <t>5'-deoxynucleotidase activity</t>
  </si>
  <si>
    <t>ciliary plasm;cilium;cytoplasm;nuclear lumen;nucleoplasm</t>
  </si>
  <si>
    <t>5'-deoxynucleotidase activity;5'-nucleotidase activity</t>
  </si>
  <si>
    <t>pyrimidine deoxyribonucleoside salvage;pyrimidine nucleoside salvage;pyrimidine nucleotide catabolic process</t>
  </si>
  <si>
    <t>Tb427_050008000</t>
  </si>
  <si>
    <t>Tb927.5.380</t>
  </si>
  <si>
    <t>Tb427_110143500</t>
  </si>
  <si>
    <t>Tb927.11.12680</t>
  </si>
  <si>
    <t>prefoldin subunit 2, putative</t>
  </si>
  <si>
    <t>ciliary plasm;cytoplasm;prefoldin complex;transport vesicle</t>
  </si>
  <si>
    <t>protein folding chaperone</t>
  </si>
  <si>
    <t>Tb427_110056600</t>
  </si>
  <si>
    <t>Tb927.11.5150</t>
  </si>
  <si>
    <t>Tb427_060009300</t>
  </si>
  <si>
    <t>Tb927.6.590</t>
  </si>
  <si>
    <t>Tb427_070018500</t>
  </si>
  <si>
    <t>Tb927.7.1420</t>
  </si>
  <si>
    <t>Tb427_040028800</t>
  </si>
  <si>
    <t>Tb927.4.2630</t>
  </si>
  <si>
    <t>ATP binding;RNA binding;RNA helicase activity;helicase activity;nucleic acid binding</t>
  </si>
  <si>
    <t>ATP binding;helicase activity;phosphate ion binding</t>
  </si>
  <si>
    <t>Tb427_070050500</t>
  </si>
  <si>
    <t>Tb927.7.4510</t>
  </si>
  <si>
    <t>Domain of unknown function (DUF4201), putative</t>
  </si>
  <si>
    <t>Tb427_100095500</t>
  </si>
  <si>
    <t>Tb927.10.8870</t>
  </si>
  <si>
    <t>PFR-AF1</t>
  </si>
  <si>
    <t>Paraflagellar rod (PFR) assembly factor 1</t>
  </si>
  <si>
    <t>cytokinesis</t>
  </si>
  <si>
    <t>Tb427_060046700</t>
  </si>
  <si>
    <t>Tb927.6.4180</t>
  </si>
  <si>
    <t>POMP32</t>
  </si>
  <si>
    <t>FUN14 family, putative</t>
  </si>
  <si>
    <t>integral component of mitochondrial outer membrane;mitochondrial outer membrane;mitochondrion</t>
  </si>
  <si>
    <t>autophagy of mitochondrion</t>
  </si>
  <si>
    <t>Tb427_070055600</t>
  </si>
  <si>
    <t>Tb927.7.4990</t>
  </si>
  <si>
    <t>Tb427_090064200</t>
  </si>
  <si>
    <t>Tb927.9.11230</t>
  </si>
  <si>
    <t>calmodulin-like protein, putative</t>
  </si>
  <si>
    <t>axoneme;ciliary basal body;ciliary pro-basal body</t>
  </si>
  <si>
    <t>Tb427_100124200</t>
  </si>
  <si>
    <t>Tb927.10.11660</t>
  </si>
  <si>
    <t>Tb427_110059300</t>
  </si>
  <si>
    <t>Tb927.11.5420</t>
  </si>
  <si>
    <t>ciliary basal body;ciliary transition zone</t>
  </si>
  <si>
    <t>Tb427_090070100</t>
  </si>
  <si>
    <t>Tb927.9.12150</t>
  </si>
  <si>
    <t>transport protein particle (TRAPP) subunit, putative</t>
  </si>
  <si>
    <t>TRAPP complex;endoplasmic reticulum</t>
  </si>
  <si>
    <t>TRAPP complex;TRAPPI protein complex;TRAPPII protein complex;TRAPPIII protein complex;ciliary plasm;ciliary pocket;cytoplasm;membrane;transport vesicle</t>
  </si>
  <si>
    <t>Tb427_020017200</t>
  </si>
  <si>
    <t>Tb927.2.3720</t>
  </si>
  <si>
    <t>ubiquitin-conjugating enzyme, putative</t>
  </si>
  <si>
    <t>ubiquitin conjugating enzyme activity;ubiquitin-protein transferase activity</t>
  </si>
  <si>
    <t>cellular protein modification process;protein polyubiquitination;ubiquitin-dependent protein catabolic process</t>
  </si>
  <si>
    <t>Tb427_100093100</t>
  </si>
  <si>
    <t>Tb927.10.8630</t>
  </si>
  <si>
    <t>Sucrase/ferredoxin-like, putative</t>
  </si>
  <si>
    <t>ciliary plasm;cytoplasm;mitochondrion;nuclear lumen;nucleoplasm</t>
  </si>
  <si>
    <t>Tb427_110101500</t>
  </si>
  <si>
    <t>Tb927.11.9370</t>
  </si>
  <si>
    <t>Tb427_030012400</t>
  </si>
  <si>
    <t>Tb927.3.1270</t>
  </si>
  <si>
    <t>PRP38 family, putative</t>
  </si>
  <si>
    <t>precatalytic spliceosome</t>
  </si>
  <si>
    <t>Tb427_070025700</t>
  </si>
  <si>
    <t>Tb927.7.2110</t>
  </si>
  <si>
    <t>kkt11</t>
  </si>
  <si>
    <t>kinetoplastid kinetochore protein 11</t>
  </si>
  <si>
    <t>Tb427_030018800</t>
  </si>
  <si>
    <t>Tb927.3.1910</t>
  </si>
  <si>
    <t>SLBP1</t>
  </si>
  <si>
    <t>Histone RNA hairpin-binding protein RNA-binding domain containing protein, putative</t>
  </si>
  <si>
    <t>cytoplasm;histone pre-mRNA 3'end processing complex;nucleoplasm;nucleus</t>
  </si>
  <si>
    <t>histone pre-mRNA stem-loop binding;mRNA binding</t>
  </si>
  <si>
    <t>mRNA 3'-end processing by stem-loop binding and cleavage;mRNA transport;posttranscriptional regulation of gene expression</t>
  </si>
  <si>
    <t>Tb427_100130300</t>
  </si>
  <si>
    <t>Tb927.10.12290</t>
  </si>
  <si>
    <t>UDP-Gal or UDP-GlcNAc-dependent glycosyltransferase, putative</t>
  </si>
  <si>
    <t>Golgi membrane;integral component of membrane;membrane</t>
  </si>
  <si>
    <t>UDP-glycosyltransferase activity</t>
  </si>
  <si>
    <t>GPI anchor biosynthetic process</t>
  </si>
  <si>
    <t>Tb427_110109700</t>
  </si>
  <si>
    <t>Tb927.11.10110</t>
  </si>
  <si>
    <t>actin-like protein, putative</t>
  </si>
  <si>
    <t>actin cytoskeleton;actin filament;axoneme;cytoplasm</t>
  </si>
  <si>
    <t>structural constituent of cytoskeleton;structural constituent of postsynaptic actin cytoskeleton</t>
  </si>
  <si>
    <t>cytoskeleton organization</t>
  </si>
  <si>
    <t>Tb427_110172600</t>
  </si>
  <si>
    <t>Tb927.11.15400</t>
  </si>
  <si>
    <t>synaptobrevin, putative</t>
  </si>
  <si>
    <t>Tb427_110156500</t>
  </si>
  <si>
    <t>Tb927.11.13870</t>
  </si>
  <si>
    <t>uncharacterized protein, PH0010 family/AmmeMemoRadiSam system protein A, putative</t>
  </si>
  <si>
    <t>Tb427_070026600</t>
  </si>
  <si>
    <t>Tb927.7.2200</t>
  </si>
  <si>
    <t>TIM9</t>
  </si>
  <si>
    <t>mitochondrial import inner membrane translocase subunit tim9</t>
  </si>
  <si>
    <t>cytoplasm;mitochondrial inner membrane;mitochondrial intermembrane space;mitochondrial intermembrane space protein transporter complex;mitochondrion</t>
  </si>
  <si>
    <t>protein insertion into mitochondrial inner membrane</t>
  </si>
  <si>
    <t>Tb427_110084400</t>
  </si>
  <si>
    <t>Tb427_110165100</t>
  </si>
  <si>
    <t>Tb927.11.14680</t>
  </si>
  <si>
    <t>ATR</t>
  </si>
  <si>
    <t>phosphatidylinositol 3-related kinase, putative</t>
  </si>
  <si>
    <t>ATP binding;kinase activity;protein binding;protein serine kinase activity;protein threonine kinase activity</t>
  </si>
  <si>
    <t>1-phosphatidylinositol-3-kinase activity;protein serine/threonine kinase activity</t>
  </si>
  <si>
    <t>DNA damage checkpoint signaling;cellular protein localization;cellular response to UV;cellular response to hydroxyurea;cellular response to ionizing radiation;cellular response to methyl methanesulfonate;mitotic G1/S transition checkpoint signaling;mitotic cell cycle;mitotic cell cycle checkpoint si</t>
  </si>
  <si>
    <t>Tb427_080008900</t>
  </si>
  <si>
    <t>Tb927.8.870</t>
  </si>
  <si>
    <t>Tb427_100107000</t>
  </si>
  <si>
    <t>Tb927.10.10020</t>
  </si>
  <si>
    <t>RABEX5</t>
  </si>
  <si>
    <t>Rab5 GDP/GTP exchange factor (Rabex-5), putative</t>
  </si>
  <si>
    <t>Golgi apparatus;ciliary pocket;cytoplasm;endosome;transport vesicle</t>
  </si>
  <si>
    <t>cytokinesis;endocytosis;posttranscriptional regulation of gene expression</t>
  </si>
  <si>
    <t>Tb427_100095000</t>
  </si>
  <si>
    <t>Tb927.10.8820</t>
  </si>
  <si>
    <t>SMEE1</t>
  </si>
  <si>
    <t>bilobe structure assembly</t>
  </si>
  <si>
    <t>Tb427_030021000</t>
  </si>
  <si>
    <t>Tb927.3.2130</t>
  </si>
  <si>
    <t>RNA pseudouridylate synthase, putative</t>
  </si>
  <si>
    <t>RNA binding;pseudouridine synthase activity</t>
  </si>
  <si>
    <t>RNA modification;pseudouridine synthesis</t>
  </si>
  <si>
    <t>Tb427_030054000</t>
  </si>
  <si>
    <t>Tb927.3.5050</t>
  </si>
  <si>
    <t>60S ribosomal protein L4</t>
  </si>
  <si>
    <t>cytoplasm;cytosolic large ribosomal subunit;intracellular anatomical structure;nucleolus;ribosome</t>
  </si>
  <si>
    <t>RNA binding;mRNA binding;structural constituent of ribosome</t>
  </si>
  <si>
    <t>Tb427_100045400</t>
  </si>
  <si>
    <t>Tb927.10.4100</t>
  </si>
  <si>
    <t>Tb427_100143200</t>
  </si>
  <si>
    <t>Tb927.10.13540</t>
  </si>
  <si>
    <t>RBP12</t>
  </si>
  <si>
    <t>cytoplasm;nucleus;ribonucleoprotein complex</t>
  </si>
  <si>
    <t>RNA processing;posttranscriptional regulation of gene expression</t>
  </si>
  <si>
    <t>Tb427_090050900</t>
  </si>
  <si>
    <t>Tb927.9.9090</t>
  </si>
  <si>
    <t>WD domain, G-beta repeat, putative</t>
  </si>
  <si>
    <t>ciliary basal body;ciliary pro-basal body;nucleus</t>
  </si>
  <si>
    <t>Tb427_080019600</t>
  </si>
  <si>
    <t>Tb927.8.1680</t>
  </si>
  <si>
    <t>kkt12</t>
  </si>
  <si>
    <t>kinetoplastid kinetochore protein 12</t>
  </si>
  <si>
    <t>chromosome segregation;posttranscriptional regulation of gene expression</t>
  </si>
  <si>
    <t>Tb427_070012900</t>
  </si>
  <si>
    <t>Tb927.7.930</t>
  </si>
  <si>
    <t>ZC3H17</t>
  </si>
  <si>
    <t>zinc finger CCCH domain containing protein 17</t>
  </si>
  <si>
    <t>Tb427_050018100</t>
  </si>
  <si>
    <t>Tb927.5.1340</t>
  </si>
  <si>
    <t>SYF1</t>
  </si>
  <si>
    <t>pre-mRNA splicing factor, putative</t>
  </si>
  <si>
    <t>Prp19 complex;U2-type catalytic step 2 spliceosome;catalytic step 2 spliceosome;nucleoplasm;nucleus;post-mRNA release spliceosomal complex;spliceosomal snRNP complex</t>
  </si>
  <si>
    <t>generation of catalytic spliceosome for first transesterification step;mRNA splicing, via spliceosome;mRNA trans splicing, via spliceosome</t>
  </si>
  <si>
    <t>Tb427_030044500</t>
  </si>
  <si>
    <t>Tb927.3.4140</t>
  </si>
  <si>
    <t>mitochondrion;nucleoplasm</t>
  </si>
  <si>
    <t>Tb427_100135800</t>
  </si>
  <si>
    <t>Tb927.10.12860</t>
  </si>
  <si>
    <t>pre-RNA processing PIH1/Nop17, putative</t>
  </si>
  <si>
    <t>Tb427_100096000</t>
  </si>
  <si>
    <t>Tb927.10.8920</t>
  </si>
  <si>
    <t>TbGRP</t>
  </si>
  <si>
    <t>ras-like small GTPase, putative</t>
  </si>
  <si>
    <t>EGO complex;Gtr1-Gtr2 GTPase complex;ciliary plasm;cytoplasm;lysosome;nuclear lumen;nucleus;transport vesicle</t>
  </si>
  <si>
    <t>cellular response to amino acid stimulus;cellular response to starvation;positive regulation of TOR signaling;regulation of autophagy</t>
  </si>
  <si>
    <t>enriched proteins 6h post RNAi induction compared to 24h (TP2)</t>
  </si>
  <si>
    <t>Tb427_040051900</t>
  </si>
  <si>
    <t>Tb927.4.4840</t>
  </si>
  <si>
    <t>AATP7</t>
  </si>
  <si>
    <t>amino acid transporter 7, putative</t>
  </si>
  <si>
    <t>ciliary plasm;cytoplasm;membrane;nuclear lumen</t>
  </si>
  <si>
    <t>Tb427_000285800</t>
  </si>
  <si>
    <t>Tb427_080035000</t>
  </si>
  <si>
    <t>Tb927.8.3050</t>
  </si>
  <si>
    <t>TZP62</t>
  </si>
  <si>
    <t>Chitobiase/beta-hexosaminidase C-terminal domain containing protein, putative</t>
  </si>
  <si>
    <t>ciliary transition zone</t>
  </si>
  <si>
    <t>Tb427_100155700</t>
  </si>
  <si>
    <t>Tb927.10.14740</t>
  </si>
  <si>
    <t>Tb427_110098700</t>
  </si>
  <si>
    <t>Tb927.11.9100</t>
  </si>
  <si>
    <t>Domain of unknown function (DUF4586), putative</t>
  </si>
  <si>
    <t>cytoplasm;microtubule organizing center</t>
  </si>
  <si>
    <t>axoneme;paraflagellar rod</t>
  </si>
  <si>
    <t>Tb427_100042500</t>
  </si>
  <si>
    <t>Tb927.10.3790</t>
  </si>
  <si>
    <t>Tb427_100121000</t>
  </si>
  <si>
    <t>Tb927.10.11400</t>
  </si>
  <si>
    <t>cytoplasm;nucleoplasm;nucleus</t>
  </si>
  <si>
    <t>Tb427_070068800</t>
  </si>
  <si>
    <t>Tb927.7.6310</t>
  </si>
  <si>
    <t>PLK</t>
  </si>
  <si>
    <t>polo-like protein kinase</t>
  </si>
  <si>
    <t>centrosome;cytoplasm;nucleus;spindle pole</t>
  </si>
  <si>
    <t>ATP binding;obsolete protein kinase activity involved in regulation of protein localization to cell division site involved in cytokinesis;protein binding;protein serine/threonine kinase activity</t>
  </si>
  <si>
    <t>mitotic cell cycle;protein phosphorylation;regulation of cytokinesis</t>
  </si>
  <si>
    <t>Tb427_110179400</t>
  </si>
  <si>
    <t>Tb927.11.16050</t>
  </si>
  <si>
    <t>DYX1C1</t>
  </si>
  <si>
    <t>CS domain/TPR repeat, putative</t>
  </si>
  <si>
    <t>cilium movement</t>
  </si>
  <si>
    <t>Tb427_070044400</t>
  </si>
  <si>
    <t>Tb927.7.3900</t>
  </si>
  <si>
    <t>VTC1</t>
  </si>
  <si>
    <t>vacuolar transporter chaperone, putative</t>
  </si>
  <si>
    <t>acidocalcisome;axoneme</t>
  </si>
  <si>
    <t>Tb427_100095700</t>
  </si>
  <si>
    <t>Tb927.10.8890</t>
  </si>
  <si>
    <t>kinetoplast DNA-associated protein, putative</t>
  </si>
  <si>
    <t>DNA binding;phosphate ion binding</t>
  </si>
  <si>
    <t>Tb427_020032100</t>
  </si>
  <si>
    <t>Tb927.2.6100</t>
  </si>
  <si>
    <t>mitochondrial RNA processing;mitochondrial genome maintenance</t>
  </si>
  <si>
    <t>Tb427_080069500</t>
  </si>
  <si>
    <t>Tb927.8.6380</t>
  </si>
  <si>
    <t>Tb427_090014400</t>
  </si>
  <si>
    <t>Tb927.9.2390</t>
  </si>
  <si>
    <t>cell tip</t>
  </si>
  <si>
    <t>Tb427_110030000</t>
  </si>
  <si>
    <t>Tb927.11.2510</t>
  </si>
  <si>
    <t>NUC173 domain containing protein, putative</t>
  </si>
  <si>
    <t>cytoplasm;membrane;nucleolus;nucleus</t>
  </si>
  <si>
    <t>Tb427_040009600</t>
  </si>
  <si>
    <t>Tb927.4.770</t>
  </si>
  <si>
    <t>upl3</t>
  </si>
  <si>
    <t>ubiquitin-protein ligase, putative</t>
  </si>
  <si>
    <t>ligase activity;metal ion binding;ubiquitin-protein transferase activity</t>
  </si>
  <si>
    <t>Tb427_110051400</t>
  </si>
  <si>
    <t>Tb427_100139800</t>
  </si>
  <si>
    <t>Tb927.10.13270</t>
  </si>
  <si>
    <t>Periodic tryptophan protein 2 homolog, putative</t>
  </si>
  <si>
    <t>Pwp2p-containing subcomplex of 90S preribosome;nucleolus;nucleoplasm;nucleus;small-subunit processome</t>
  </si>
  <si>
    <t>maturation of SSU-rRNA from tricistronic rRNA transcript (SSU-rRNA, 5.8S rRNA, LSU-rRNA);ribosomal small subunit assembly</t>
  </si>
  <si>
    <t>Tb427_070039100</t>
  </si>
  <si>
    <t>Tb927.7.3380</t>
  </si>
  <si>
    <t>Ribosomal L28e protein family/Mak16 protein C-terminal region, putative</t>
  </si>
  <si>
    <t>nucleolus;nucleus;preribosome, large subunit precursor</t>
  </si>
  <si>
    <t>maturation of 5.8S rRNA;maturation of LSU-rRNA</t>
  </si>
  <si>
    <t>Tb427_030028900</t>
  </si>
  <si>
    <t>Tb927.3.2830</t>
  </si>
  <si>
    <t>brix domain containing protein, putative</t>
  </si>
  <si>
    <t>nucleolus;preribosome, large subunit precursor</t>
  </si>
  <si>
    <t>rRNA binding</t>
  </si>
  <si>
    <t>ribosomal large subunit assembly</t>
  </si>
  <si>
    <t>Tb427_100066700</t>
  </si>
  <si>
    <t>Tb427_060037600</t>
  </si>
  <si>
    <t>Tb927.6.3250</t>
  </si>
  <si>
    <t>C2H2 type zinc-finger (2 copies), putative</t>
  </si>
  <si>
    <t>Tb427_110073600</t>
  </si>
  <si>
    <t>Tb927.11.6850</t>
  </si>
  <si>
    <t>Optic atrophy 3 protein (OPA3), putative</t>
  </si>
  <si>
    <t>regulation of lipid metabolic process</t>
  </si>
  <si>
    <t>Tb427_110154100</t>
  </si>
  <si>
    <t>Tb927.11.13640</t>
  </si>
  <si>
    <t>JBP1</t>
  </si>
  <si>
    <t>J-binding protein</t>
  </si>
  <si>
    <t>nuclear lumen;nucleus</t>
  </si>
  <si>
    <t>ATP-dependent activity, acting on DNA;DNA binding;ferrous iron binding;thymine dioxygenase activity</t>
  </si>
  <si>
    <t>base J metabolic process;obsolete gene silencing;transcription-coupled nucleotide-excision repair</t>
  </si>
  <si>
    <t>Tb427_080069300</t>
  </si>
  <si>
    <t>Tb927.8.6360</t>
  </si>
  <si>
    <t>SPRY domain containing protein, putative</t>
  </si>
  <si>
    <t>protein binding;zinc ion binding</t>
  </si>
  <si>
    <t>cytoplasm;nucleus;transport vesicle</t>
  </si>
  <si>
    <t>proteasome-mediated ubiquitin-dependent protein catabolic process</t>
  </si>
  <si>
    <t>Tb427_110036300</t>
  </si>
  <si>
    <t>Tb927.11.3130</t>
  </si>
  <si>
    <t>GAT2</t>
  </si>
  <si>
    <t>glycosomal transporter (GAT2)</t>
  </si>
  <si>
    <t>glycosome;glycosome membrane;integral component of membrane;peroxisomal membrane</t>
  </si>
  <si>
    <t>Tb427_110183000</t>
  </si>
  <si>
    <t>Tb927.11.16340</t>
  </si>
  <si>
    <t>Importin-beta N-terminal domain/HEAT-like repeat, putative</t>
  </si>
  <si>
    <t>intracellular protein transport;protein import into nucleus</t>
  </si>
  <si>
    <t>cytoplasm;nuclear pore;nucleoplasm;nucleus</t>
  </si>
  <si>
    <t>nuclear import signal receptor activity;nuclear localization sequence binding</t>
  </si>
  <si>
    <t>protein import into nucleus</t>
  </si>
  <si>
    <t>Tb427_110015500</t>
  </si>
  <si>
    <t>Tb927.11.1080</t>
  </si>
  <si>
    <t>NOP60</t>
  </si>
  <si>
    <t>Nucleolar protein 60</t>
  </si>
  <si>
    <t>Tb427_020024700</t>
  </si>
  <si>
    <t>Tb927.2.4980</t>
  </si>
  <si>
    <t>EMG1/NEP1 methyltransferase, putative</t>
  </si>
  <si>
    <t>rRNA (pseudouridine) methyltransferase activity;rRNA binding</t>
  </si>
  <si>
    <t>rRNA base methylation</t>
  </si>
  <si>
    <t>Tb427_080037600</t>
  </si>
  <si>
    <t>Tb927.8.3310</t>
  </si>
  <si>
    <t>ELP3b</t>
  </si>
  <si>
    <t>Elongator-like Protein 3b</t>
  </si>
  <si>
    <t>4 iron, 4 sulfur cluster binding;N-acetyltransferase activity;catalytic activity;iron-sulfur cluster binding;metal ion binding;tRNA binding</t>
  </si>
  <si>
    <t>cytoplasm;elongator holoenzyme complex;nuclear lumen;nucleolus;nucleus;spindle</t>
  </si>
  <si>
    <t>N-acetyltransferase activity</t>
  </si>
  <si>
    <t>histone acetylation;maintenance of rDNA;negative regulation of DNA-templated transcription, elongation;tRNA wobble base 5-methoxycarbonylmethyl-2-thiouridinylation</t>
  </si>
  <si>
    <t>Tb427_020012600</t>
  </si>
  <si>
    <t>Tb927.2.2950</t>
  </si>
  <si>
    <t>Nop14-like family, putative</t>
  </si>
  <si>
    <t>small-subunit processome</t>
  </si>
  <si>
    <t>Tb427_030038700</t>
  </si>
  <si>
    <t>Tb927.3.3590</t>
  </si>
  <si>
    <t>U3 small nucleolar ribonucleoprotein protein MPP10, putative</t>
  </si>
  <si>
    <t>Mpp10 complex;nucleus;sno(s)RNA-containing ribonucleoprotein complex</t>
  </si>
  <si>
    <t>Mpp10 complex;cytoplasm;nucleolus;nucleus;small-subunit processome</t>
  </si>
  <si>
    <t>Tb427_100140200</t>
  </si>
  <si>
    <t>Tb927.10.13310</t>
  </si>
  <si>
    <t>RPB5z</t>
  </si>
  <si>
    <t>DNA-directed RNA polymerase I subunit RPB5z, putative</t>
  </si>
  <si>
    <t>RNA polymerase I complex;RNA polymerase II, core complex;RNA polymerase III complex;ciliary plasm;cytoplasm;nuclear lumen;nucleolus;nucleus</t>
  </si>
  <si>
    <t>enriched proteins 48h post RNAi induction compared to 0h (TP3)</t>
  </si>
  <si>
    <t>Tb427_090077900</t>
  </si>
  <si>
    <t>Tb927.9.13070</t>
  </si>
  <si>
    <t>HSBP1</t>
  </si>
  <si>
    <t>Heat shock factor binding 1 domain-containing protein</t>
  </si>
  <si>
    <t>transcription corepressor activity</t>
  </si>
  <si>
    <t>bilobe structure;ciliary plasm;cytoplasm;cytosol;nucleus</t>
  </si>
  <si>
    <t>cellular heat acclimation</t>
  </si>
  <si>
    <t>Tb427_020008700</t>
  </si>
  <si>
    <t>Tb927.2.2230</t>
  </si>
  <si>
    <t>Tb427_100036600</t>
  </si>
  <si>
    <t>Tb927.10.3150</t>
  </si>
  <si>
    <t>N-acetyltransferase, putative</t>
  </si>
  <si>
    <t>NatA complex;cytoplasm</t>
  </si>
  <si>
    <t>histone acetylation;metabolic process;mitotic sister chromatid cohesion</t>
  </si>
  <si>
    <t>Tb427_090054000</t>
  </si>
  <si>
    <t>Tb927.9.9580</t>
  </si>
  <si>
    <t>tubulin tyrosine ligase protein, putative</t>
  </si>
  <si>
    <t>axoneme;cilium;cytoplasm;nuclear lumen;nucleolus;nucleoplasm</t>
  </si>
  <si>
    <t>tubulin binding;tubulin-glutamic acid ligase activity</t>
  </si>
  <si>
    <t>Tb427_050016300</t>
  </si>
  <si>
    <t>Tb927.5.1150</t>
  </si>
  <si>
    <t>PRP43</t>
  </si>
  <si>
    <t>RNA helicase Prp43</t>
  </si>
  <si>
    <t>Tb427_110078800</t>
  </si>
  <si>
    <t>Tb927.11.7310</t>
  </si>
  <si>
    <t>RNA binding protein, putative</t>
  </si>
  <si>
    <t>Tb427_100054400</t>
  </si>
  <si>
    <t>Tb927.10.5030</t>
  </si>
  <si>
    <t>ubiquitin/ribosomal protein S27a, putative</t>
  </si>
  <si>
    <t>metal ion binding;structural constituent of ribosome</t>
  </si>
  <si>
    <t>cytoplasm;nucleus;ribosome</t>
  </si>
  <si>
    <t>heme binding;protein tag;structural constituent of ribosome;ubiquitin protein ligase binding</t>
  </si>
  <si>
    <t>modification-dependent protein catabolic process;protein ubiquitination;ribosome biogenesis;translation</t>
  </si>
  <si>
    <t>Tb427_090078000</t>
  </si>
  <si>
    <t>Tb927.9.13100</t>
  </si>
  <si>
    <t>ankyrin repeat protein, putative</t>
  </si>
  <si>
    <t>Tb427_100160400</t>
  </si>
  <si>
    <t>Tb927.10.15170</t>
  </si>
  <si>
    <t>Tb427_030027400</t>
  </si>
  <si>
    <t>Tb927.3.2680</t>
  </si>
  <si>
    <t>Ubiquitin-like domain containing protein, putative</t>
  </si>
  <si>
    <t>alpha-tubulin binding</t>
  </si>
  <si>
    <t>microtubule cytoskeleton organization;post-chaperonin tubulin folding pathway;tubulin complex assembly</t>
  </si>
  <si>
    <t>Tb427_030044700</t>
  </si>
  <si>
    <t>Tb927.3.4160</t>
  </si>
  <si>
    <t>XPC-binding domain/UBA/TS-N domain containing protein, putative</t>
  </si>
  <si>
    <t>damaged DNA binding;protein binding</t>
  </si>
  <si>
    <t>nucleotide-excision repair;proteasome-mediated ubiquitin-dependent protein catabolic process</t>
  </si>
  <si>
    <t>cytosol;nuclear lumen;nucleolus;nucleoplasm</t>
  </si>
  <si>
    <t>polyubiquitin modification-dependent protein binding;proteasome binding;ubiquitin binding</t>
  </si>
  <si>
    <t>Tb427_100146400</t>
  </si>
  <si>
    <t>Tb927.10.13830</t>
  </si>
  <si>
    <t>PAM27</t>
  </si>
  <si>
    <t>Presequence translocase-associated motor 27</t>
  </si>
  <si>
    <t>protein folding;protein targeting to mitochondrion</t>
  </si>
  <si>
    <t>Tb427_090025000</t>
  </si>
  <si>
    <t>Tb927.9.4290</t>
  </si>
  <si>
    <t>Tb427_100012300</t>
  </si>
  <si>
    <t>Tb927.10.920</t>
  </si>
  <si>
    <t>Ribosomal protein L1p/L10e family, putative</t>
  </si>
  <si>
    <t>Tb427_020020800</t>
  </si>
  <si>
    <t>Tb927.2.4445</t>
  </si>
  <si>
    <t>Tb427_080060300</t>
  </si>
  <si>
    <t>Tb927.8.5490</t>
  </si>
  <si>
    <t>Nucleolar protein,Nop52, putative</t>
  </si>
  <si>
    <t>preribosome, small subunit precursor</t>
  </si>
  <si>
    <t>cytoplasm;nucleolus;nucleus;preribosome, large subunit precursor</t>
  </si>
  <si>
    <t>Tb427_070010000</t>
  </si>
  <si>
    <t>Tb927.7.660</t>
  </si>
  <si>
    <t>CLD1</t>
  </si>
  <si>
    <t>Jumonji domain protein CLD1</t>
  </si>
  <si>
    <t>2-oxoglutarate-dependent dioxygenase activity</t>
  </si>
  <si>
    <t>Tb427_030024400</t>
  </si>
  <si>
    <t>Tb927.3.2470</t>
  </si>
  <si>
    <t>PUF8</t>
  </si>
  <si>
    <t>Pumilio homology domain family member 8</t>
  </si>
  <si>
    <t>regulation of translation</t>
  </si>
  <si>
    <t>Tb427_060041800</t>
  </si>
  <si>
    <t>Tb927.6.3690</t>
  </si>
  <si>
    <t>CFIIm</t>
  </si>
  <si>
    <t>pre-mRNA cleavage complex II Clp1-like, conserved</t>
  </si>
  <si>
    <t>nucleoplasm;nucleus;tRNA-intron endonuclease complex</t>
  </si>
  <si>
    <t>polynucleotide 5'-hydroxyl-kinase activity;polyribonucleotide 5'-hydroxyl-kinase activity</t>
  </si>
  <si>
    <t>RNA processing;mRNA polyadenylation;tRNA splicing, via endonucleolytic cleavage and ligation;targeting of mRNA for destruction involved in RNA interference</t>
  </si>
  <si>
    <t>Tb427_090012500</t>
  </si>
  <si>
    <t>Tb927.9.2120</t>
  </si>
  <si>
    <t>Tb427_110025600</t>
  </si>
  <si>
    <t>Tb927.11.2070</t>
  </si>
  <si>
    <t>FAZ36</t>
  </si>
  <si>
    <t>Flagellum attachment zone protein 36</t>
  </si>
  <si>
    <t>flagellum attachment zone</t>
  </si>
  <si>
    <t>enriched proteins 0h post RNAi induction compared to 6h (TP1)</t>
  </si>
  <si>
    <t>enriched proteins 0h post RNAi induction compared to 48h (TP3)</t>
  </si>
  <si>
    <t>TelAP2</t>
  </si>
  <si>
    <t>PPL2</t>
  </si>
  <si>
    <t>TelAP3</t>
  </si>
  <si>
    <t>-</t>
  </si>
  <si>
    <t>+</t>
  </si>
  <si>
    <t>VSG-11</t>
  </si>
  <si>
    <t>MBC 3</t>
  </si>
  <si>
    <t>BES15</t>
  </si>
  <si>
    <t>VSG-1158</t>
  </si>
  <si>
    <t>VSG-13</t>
  </si>
  <si>
    <t>IC</t>
  </si>
  <si>
    <t>BES17</t>
  </si>
  <si>
    <t>VSG-15</t>
  </si>
  <si>
    <t>BES10</t>
  </si>
  <si>
    <t>VSG-1666</t>
  </si>
  <si>
    <t>VSG-17</t>
  </si>
  <si>
    <t>BES13</t>
  </si>
  <si>
    <t>VSG-1747</t>
  </si>
  <si>
    <t>VSG-18</t>
  </si>
  <si>
    <t>MBC 5</t>
  </si>
  <si>
    <t>BES5</t>
  </si>
  <si>
    <t>VSG-1828</t>
  </si>
  <si>
    <t>Internal</t>
  </si>
  <si>
    <t>MBC 9</t>
  </si>
  <si>
    <t>VSG-1954</t>
  </si>
  <si>
    <t>MES</t>
  </si>
  <si>
    <t>MBC 8</t>
  </si>
  <si>
    <t>VSG-2085</t>
  </si>
  <si>
    <t>VSG-21</t>
  </si>
  <si>
    <t>BES4</t>
  </si>
  <si>
    <t>VSG-3</t>
  </si>
  <si>
    <t>BES7</t>
  </si>
  <si>
    <t>VSG-3036</t>
  </si>
  <si>
    <t>MBC 1</t>
  </si>
  <si>
    <t>VSG-322</t>
  </si>
  <si>
    <t>VSG-3233</t>
  </si>
  <si>
    <t>VSG-3240</t>
  </si>
  <si>
    <t>VSG-3255</t>
  </si>
  <si>
    <t>MBC 6</t>
  </si>
  <si>
    <t>VSG-336</t>
  </si>
  <si>
    <t>VSG-3591</t>
  </si>
  <si>
    <t>MBC 10</t>
  </si>
  <si>
    <t>VSG-397</t>
  </si>
  <si>
    <t>VSG-417</t>
  </si>
  <si>
    <t>VSG-531</t>
  </si>
  <si>
    <t>MBC3</t>
  </si>
  <si>
    <t>VSG-545</t>
  </si>
  <si>
    <t>VSG-559</t>
  </si>
  <si>
    <t>MBC9</t>
  </si>
  <si>
    <t>VSG-582</t>
  </si>
  <si>
    <t>VSG-6</t>
  </si>
  <si>
    <t>BES3</t>
  </si>
  <si>
    <t>VSG-636</t>
  </si>
  <si>
    <t>VSG-653</t>
  </si>
  <si>
    <t>MBC 11</t>
  </si>
  <si>
    <t>VSG-775</t>
  </si>
  <si>
    <t>VSG-8</t>
  </si>
  <si>
    <t>MBC 2 MBC 7</t>
  </si>
  <si>
    <t>BES 12 + 14</t>
  </si>
  <si>
    <t>VSG-9</t>
  </si>
  <si>
    <t>BES2</t>
  </si>
  <si>
    <t>WT</t>
  </si>
  <si>
    <t>Type</t>
  </si>
  <si>
    <t>Localization</t>
  </si>
  <si>
    <t>TbRAP1</t>
  </si>
  <si>
    <t>not assigned</t>
  </si>
  <si>
    <t>MBC 7</t>
  </si>
  <si>
    <t>Tb427VSG-322:True:0;Tb927.11.17440;Tb427VSG-1444:True:0;Tb927.5.5390;Tb11.v5.0958</t>
  </si>
  <si>
    <t>Tb427VSG-8:True:0;Tb427VSG-1796:True:0;Tb427VSG-774:True:0;Tb427VSG-1796:True:550;Tb427VSG-3049:True:1322;Tb11.1120;Tb427VSG-460:True:0;Tb427VSG-1918:True:0;Tb427VSG-462:True:0;Tb927.9.17280;Tb427VSG-440:True:0;Tb427VSG-427:True:0;Tb10.v4.0163;Tb427VSG-430:True:0;Tb427VSG-417:True:0;Tb427VSG-412:True:0;Tb427VSG-2208:True:602;Tb427VSG-384:True:0;Tb927.3.370;Tb11.v5.0416;Tb927.10.16220;Tb09.v4.0075;Tb10.v4.0209;Tb427VSG-376:True:0;Tb927.11.18050;Tb09.v4.0194;Tb927.11.19460;Tb11.1720;Tb427VSG-342:True:0;Tb427VSG-786:True:0;Tb427VSG-468:True:0;Tb927.9.1070;Tb927.6.5500;Tb427VSG-3320:True:0;Tb427VSG-544:True:0;Tb427VSG-3286:True:917;Tb427VSG-702:True:1262;Tb427VSG-2279:True:1239;Tb427VSG-725:True:801;Tb427VSG-2193:True:0;Tb427VSG-2153:True:0;Tb427VSG-3475:True:0;Tb427VSG-2147:True:0;Tb427VSG-3702:True:0;Tb427VSG-3482:True:0;Tb927.3.180;Tb427VSG-2046:True:0;Tb427VSG-3142:True:0;Tb427VSG-2033:True:0;Tb427VSG-2023:True:0;Tb427VSG-3047:True:0;Tb427VSG-1150:True:0;Tb427VSG-647:True:0;Tb427VSG-2110:True:0;Tb427VSG-629:True:0;Tb927.11.17350;Tb11.v5.0850;Tb427VSG-785:True:0</t>
  </si>
  <si>
    <t>Tb427VSG-531:True:0</t>
  </si>
  <si>
    <t>Tb427VSG-1954:True:0;Tb427VSG-1236:True:0;Tb427VSG-3509:True:0;Tb427VSG-2059:True:0;Tb927.5.4950;Tb11.v5.0916</t>
  </si>
  <si>
    <t>Tb427VSG-15:True:0</t>
  </si>
  <si>
    <t>Tb927.6.4010</t>
  </si>
  <si>
    <t>Tb927.11.7570</t>
  </si>
  <si>
    <t>Lister Strain 427 Gene ID / TREU927 Gene ID - identified by MS analysis</t>
  </si>
  <si>
    <t>Tb927.10.13020</t>
  </si>
  <si>
    <t>Tb427VSG-3:True:0</t>
  </si>
  <si>
    <t>Tb927.10.15640</t>
  </si>
  <si>
    <t>Tb927.5.2800</t>
  </si>
  <si>
    <t>Tb927.9.4000;Tb927.9.3930</t>
  </si>
  <si>
    <t>VSG-3 - BES7</t>
  </si>
  <si>
    <t>VSG-322 - Internal</t>
  </si>
  <si>
    <t>VSG-1954 - MES</t>
  </si>
  <si>
    <t>VSG-531 - MES</t>
  </si>
  <si>
    <t>VSG-15 - BES10</t>
  </si>
  <si>
    <t>VSG-8 - BES 12,14</t>
  </si>
  <si>
    <t>Tb927.2.3300;Tb927.2.3290;Tb927.2.3280;Tb927.2.3310</t>
  </si>
  <si>
    <t>Tb927.11.7550</t>
  </si>
  <si>
    <t>Tb427VSG-14:True:0;Tb427VSG-3239:True:0;Tb10.v4.0071</t>
  </si>
  <si>
    <t>Tb927.7.4070</t>
  </si>
  <si>
    <t>Tb927.9.1520</t>
  </si>
  <si>
    <t>Tb927.2.3440;Tb927.2.3460</t>
  </si>
  <si>
    <t>Tb427VSG-775:True:0;Tb427VSG-621:True:0</t>
  </si>
  <si>
    <t>Tb927.4.2140</t>
  </si>
  <si>
    <t>Tb927.11.5910</t>
  </si>
  <si>
    <t>Tb927.9.6870</t>
  </si>
  <si>
    <t>Tb927.7.6070;Tb927.7.6060;Tb927.7.6080;Tb927.7.6040</t>
  </si>
  <si>
    <t>Tb927.8.4360</t>
  </si>
  <si>
    <t>Tb927.7.650</t>
  </si>
  <si>
    <t>Tb927.11.6470</t>
  </si>
  <si>
    <t>Tb927.4.4850;Tb927.4.4830;Tb927.4.4870;Tb11.v5.0541</t>
  </si>
  <si>
    <t>Tb927.6.3680</t>
  </si>
  <si>
    <t>Tb927.11.320</t>
  </si>
  <si>
    <t>Tb927.11.6600</t>
  </si>
  <si>
    <t>Tb927.4.1170;Tb11.v5.0430</t>
  </si>
  <si>
    <t>Tb927.10.15870</t>
  </si>
  <si>
    <t>Tb927.1.840</t>
  </si>
  <si>
    <t>Tb427VSG-336:True:0;Tb427VSG-716:True:0</t>
  </si>
  <si>
    <t>enriched proteins 48h post RNAi induction (TP1)</t>
  </si>
  <si>
    <t>enriched proteins 0h post RNAi induction compared to 48h (TP1)</t>
  </si>
  <si>
    <t>enriched proteins 72h post RNAi induction (TP2)</t>
  </si>
  <si>
    <t>Tb927.10.11520</t>
  </si>
  <si>
    <t>Tb927.11.3890</t>
  </si>
  <si>
    <t>Tb927.11.6570</t>
  </si>
  <si>
    <t>Tb927.7.6600</t>
  </si>
  <si>
    <t>Tb927.7.7190</t>
  </si>
  <si>
    <t>Tb927.9.4360</t>
  </si>
  <si>
    <t>Tb927.8.4080;Tb927.8.4030;Tb11.v5.0861;Tb927.8.4130</t>
  </si>
  <si>
    <t>Tb927.3.1810</t>
  </si>
  <si>
    <t>Tb11.1810b;Tb11.1810</t>
  </si>
  <si>
    <t>Tb927.10.11450</t>
  </si>
  <si>
    <t>Tb927.3.3650</t>
  </si>
  <si>
    <t>Tb927.9.5650</t>
  </si>
  <si>
    <t>Tb927.10.10420</t>
  </si>
  <si>
    <t>Tb927.7.5790</t>
  </si>
  <si>
    <t>Tb927.11.1040</t>
  </si>
  <si>
    <t>Tb927.9.4450</t>
  </si>
  <si>
    <t>Tb927.5.2430</t>
  </si>
  <si>
    <t>Tb927.4.2230</t>
  </si>
  <si>
    <t>Tb927.11.4290</t>
  </si>
  <si>
    <t>Tb927.9.3620</t>
  </si>
  <si>
    <t>Tb927.10.8590</t>
  </si>
  <si>
    <t>Tb11.v5.0853;Tb927.10.10020</t>
  </si>
  <si>
    <t>Tb927.11.850</t>
  </si>
  <si>
    <t>Tb927.5.840</t>
  </si>
  <si>
    <t>Tb927.8.8340</t>
  </si>
  <si>
    <t>Tb927.5.1080</t>
  </si>
  <si>
    <t>Tb927.7.2710</t>
  </si>
  <si>
    <t>Tb927.10.8900</t>
  </si>
  <si>
    <t>Tb927.7.5530</t>
  </si>
  <si>
    <t>Tb927.9.2490</t>
  </si>
  <si>
    <t>Tb927.3.3480</t>
  </si>
  <si>
    <t>Tb927.3.2350</t>
  </si>
  <si>
    <t>Tb927.8.3910;Tb927.8.3510;Tb11.v5.0738</t>
  </si>
  <si>
    <t>Tb927.11.6970</t>
  </si>
  <si>
    <t>Tb927.9.13360</t>
  </si>
  <si>
    <t>Tb927.10.14910</t>
  </si>
  <si>
    <t>Tb927.2.1850</t>
  </si>
  <si>
    <t>Tb927.10.9800</t>
  </si>
  <si>
    <t>Tb11.v5.0365</t>
  </si>
  <si>
    <t>Tb927.6.3290</t>
  </si>
  <si>
    <t>Tb927.5.4060</t>
  </si>
  <si>
    <t>VSG-775 - Internal</t>
  </si>
  <si>
    <t>VSG-336 - Internal</t>
  </si>
  <si>
    <t>VSG-14 - BES</t>
  </si>
  <si>
    <t>VSG-15 - BES 10</t>
  </si>
  <si>
    <t>Tb427VSG-322:True:0</t>
  </si>
  <si>
    <t>Tb427VSG-1954:True:0</t>
  </si>
  <si>
    <t>Tb427VSG-18:True:0</t>
  </si>
  <si>
    <t>enriched proteins 120h post RNAi induction (TP3)</t>
  </si>
  <si>
    <t>N/A</t>
  </si>
  <si>
    <t>Nicastrin, putative</t>
  </si>
  <si>
    <t>IFT20</t>
  </si>
  <si>
    <t>intraflagellar transport protein 20</t>
  </si>
  <si>
    <t>60S ribosomal protein L22</t>
  </si>
  <si>
    <t>Sarcalumenin, putative</t>
  </si>
  <si>
    <t>NADH-cytochrome b5 reductase-like protein</t>
  </si>
  <si>
    <t>RBP36 U2SNRNPB</t>
  </si>
  <si>
    <t>U2 small nuclear ribonucleoprotein B, putative</t>
  </si>
  <si>
    <t>NOP66</t>
  </si>
  <si>
    <t>nucleolar protein</t>
  </si>
  <si>
    <t>choline/ethanolamine phosphotransferase (CEPT)</t>
  </si>
  <si>
    <t>RBP22</t>
  </si>
  <si>
    <t>CRAL/TRIO domain containing protein, putative</t>
  </si>
  <si>
    <t>NOP111</t>
  </si>
  <si>
    <t>Nucleolar protein 111</t>
  </si>
  <si>
    <t>Atypical serine/threonine protein kinase BUD32, putative</t>
  </si>
  <si>
    <t>Vacuolar sorting protein 9 (VPS9) domain containing protein, putative</t>
  </si>
  <si>
    <t>FTZC</t>
  </si>
  <si>
    <t>flagellum transition zone component</t>
  </si>
  <si>
    <t>RPS12</t>
  </si>
  <si>
    <t>40S ribosomal protein S12</t>
  </si>
  <si>
    <t>dolichyl-P-Man:GDP-Man1GlcNAc2-PP-dolichyl alpha-1,3-mannosyltransferase, putative</t>
  </si>
  <si>
    <t>membrane transporter protein, putative</t>
  </si>
  <si>
    <t>TFL1</t>
  </si>
  <si>
    <t>TFIIF-like transcription factor subunit 1</t>
  </si>
  <si>
    <t>protein disulfide isomerase, putative</t>
  </si>
  <si>
    <t>monothiol glutaredoxin, putative</t>
  </si>
  <si>
    <t>UFC1</t>
  </si>
  <si>
    <t>E2-like ubiquitin-conjugation enzyme, putative</t>
  </si>
  <si>
    <t>retrotransposon hot spot protein (RHS, pseudogene), putative</t>
  </si>
  <si>
    <t>KREL1</t>
  </si>
  <si>
    <t>RNA-editing ligase 1, mitochondrial</t>
  </si>
  <si>
    <t>SGM1.7</t>
  </si>
  <si>
    <t>Nonvariant coat protein SGM1.7</t>
  </si>
  <si>
    <t>Nodulin-like, putative</t>
  </si>
  <si>
    <t>N(2), N(2)-dimethylguanosine tRNA methyltransferase, putative</t>
  </si>
  <si>
    <t>TIM13</t>
  </si>
  <si>
    <t>mitochondrial import inner membrane translocase subunit tim13</t>
  </si>
  <si>
    <t>endoplasmic reticulum;integral component of plasma membrane;nuclear envelope</t>
  </si>
  <si>
    <t>ciliary basal body;intraciliary transport particle;motile cilium</t>
  </si>
  <si>
    <t>intraciliary transport involved in cilium assembly;posttranscriptional regulation of gene expression</t>
  </si>
  <si>
    <t>cytoplasm;nucleolus;ribosome</t>
  </si>
  <si>
    <t>cytoplasm;intracellular membrane-bounded organelle;sarcoplasmic reticulum</t>
  </si>
  <si>
    <t>endocytosis;endosomal transport</t>
  </si>
  <si>
    <t>ligase activity;ubiquitin-protein transferase activity</t>
  </si>
  <si>
    <t>ciliary pocket;cilium;cytoplasm;intracellular anatomical structure;transport vesicle</t>
  </si>
  <si>
    <t>FAD binding;cytochrome-b5 reductase activity, acting on NAD(P)H</t>
  </si>
  <si>
    <t>U1 snRNP;nucleoplasm</t>
  </si>
  <si>
    <t>U1 snRNA binding</t>
  </si>
  <si>
    <t>RNA splicing;RNA splicing, via transesterification reactions;mRNA processing;mRNA splicing, via spliceosome</t>
  </si>
  <si>
    <t>ciliary plasm;cytoplasm;endoplasmic reticulum;mitochondrion;nuclear envelope;nuclear lumen</t>
  </si>
  <si>
    <t>diacylglycerol cholinephosphotransferase activity;ethanolaminephosphotransferase activity</t>
  </si>
  <si>
    <t>ciliary plasm;mitochondrion</t>
  </si>
  <si>
    <t>RNA processing;endonucleolytic cleavage in 5'-ETS of tricistronic rRNA transcript (SSU-rRNA, 5.8S rRNA, LSU-rRNA);endonucleolytic cleavage in ITS1 to separate SSU-rRNA from 5.8S rRNA and LSU-rRNA from tricistronic rRNA transcript (SSU-rRNA, 5.8S rRNA, LSU-rRNA);endonucleolytic cleavage to generate m</t>
  </si>
  <si>
    <t>90S preribosome;nucleolus;nucleus;spindle</t>
  </si>
  <si>
    <t>endonucleolytic cleavage in ITS1 to separate SSU-rRNA from 5.8S rRNA and LSU-rRNA from tricistronic rRNA transcript (SSU-rRNA, 5.8S rRNA, LSU-rRNA)</t>
  </si>
  <si>
    <t>ATP binding;protein kinase activity;protein serine kinase activity;protein serine/threonine kinase activity;protein threonine kinase activity</t>
  </si>
  <si>
    <t>protein phosphorylation;tRNA processing</t>
  </si>
  <si>
    <t>EKC/KEOPS complex;nucleoplasm;nucleus</t>
  </si>
  <si>
    <t>protein kinase activity;protein serine/threonine kinase activity</t>
  </si>
  <si>
    <t>protein phosphorylation;tRNA threonylcarbamoyladenosine metabolic process</t>
  </si>
  <si>
    <t>axoneme;ciliary basal body;ciliary transition zone</t>
  </si>
  <si>
    <t>cytoplasm;cytosolic small ribosomal subunit;intracellular anatomical structure;ribosome</t>
  </si>
  <si>
    <t>posttranscriptional regulation of gene expression;translation</t>
  </si>
  <si>
    <t>GDP-Man:Man1GlcNAc2-PP-Dol alpha-1,3-mannosyltransferase activity</t>
  </si>
  <si>
    <t>alpha-1,3-mannosyltransferase activity</t>
  </si>
  <si>
    <t>oligosaccharide-lipid intermediate biosynthetic process;protein glycosylation in endoplasmic reticulum</t>
  </si>
  <si>
    <t>protein disulfide isomerase activity</t>
  </si>
  <si>
    <t>iron-sulfur cluster binding;metal ion binding;protein-disulfide reductase activity</t>
  </si>
  <si>
    <t>ciliary plasm;cytoplasm;mitochondrial matrix;mitochondrion;nuclear lumen</t>
  </si>
  <si>
    <t>UFM1 transferase activity;ubiquitin-like protein binding</t>
  </si>
  <si>
    <t>protein K69-linked ufmylation</t>
  </si>
  <si>
    <t>cytoplasm;nuclear lumen;nucleus</t>
  </si>
  <si>
    <t>ATP binding;RNA binding;RNA ligase (ATP) activity;ligase activity</t>
  </si>
  <si>
    <t>mRNA processing</t>
  </si>
  <si>
    <t>antipodal site;cytoplasm;kinetoplast;mitochondrial mRNA editing complex;mitochondrion</t>
  </si>
  <si>
    <t>cilium</t>
  </si>
  <si>
    <t>cell surface</t>
  </si>
  <si>
    <t>endoplasmic reticulum;integral component of membrane;membrane;nuclear envelope;pellicular membrane</t>
  </si>
  <si>
    <t>RNA binding;tRNA (guanine-N2-)-methyltransferase activity</t>
  </si>
  <si>
    <t>tRNA processing</t>
  </si>
  <si>
    <t>TIM23 mitochondrial import inner membrane translocase complex;cytoplasm;mitochondrion</t>
  </si>
  <si>
    <t>transmembrane protein, putative</t>
  </si>
  <si>
    <t>dynein light chain 1, putative</t>
  </si>
  <si>
    <t>WASH complex subunit 7, N-terminal/WASH complex subunit 7/WASH complex subunit 7, C-terminal, putative</t>
  </si>
  <si>
    <t>MIC16</t>
  </si>
  <si>
    <t>MICOS complex subunit MIC16</t>
  </si>
  <si>
    <t>conserved protein, unknown function</t>
  </si>
  <si>
    <t>ATP-grasp domain containing protein, putative</t>
  </si>
  <si>
    <t>65 kDa invariant surface glycoprotein</t>
  </si>
  <si>
    <t>ankyrin, putative</t>
  </si>
  <si>
    <t>CMF8</t>
  </si>
  <si>
    <t>Component of motile flagella 8</t>
  </si>
  <si>
    <t>amino acid transporter, putative</t>
  </si>
  <si>
    <t>POMP31</t>
  </si>
  <si>
    <t>Present in the outer mitochondrial membrane proteome 31</t>
  </si>
  <si>
    <t>receptor-type adenylate cyclase GRESAG 4, putative</t>
  </si>
  <si>
    <t>NOP105</t>
  </si>
  <si>
    <t>Nucleolar protein 105</t>
  </si>
  <si>
    <t>RBSR1</t>
  </si>
  <si>
    <t>U2 snRNP;U2-type prespliceosome;catalytic step 2 spliceosome;nucleoplasm;nucleus</t>
  </si>
  <si>
    <t>axoneme;dynein complex;microtubule associated complex</t>
  </si>
  <si>
    <t>microtubule-based process;obsolete positive regulation of microtubule motor activity, plus-end-directed;posttranscriptional regulation of gene expression</t>
  </si>
  <si>
    <t>WASH complex</t>
  </si>
  <si>
    <t>WASH complex;endosome;transport vesicle</t>
  </si>
  <si>
    <t>endosomal transport;endosome organization</t>
  </si>
  <si>
    <t>ciliary plasm;cytoplasm;cytoplasmic stress granule;nuclear lumen</t>
  </si>
  <si>
    <t>modulation of formation of structure involved in a symbiotic process;posttranscriptional regulation of gene expression;quorum sensing</t>
  </si>
  <si>
    <t>ATP binding;metal ion binding</t>
  </si>
  <si>
    <t>plasma membrane organization</t>
  </si>
  <si>
    <t>axoneme;cytoplasm;cytoskeleton</t>
  </si>
  <si>
    <t>cilium-dependent cell motility</t>
  </si>
  <si>
    <t>cytoplasm;integral component of membrane;nucleoplasm;pellicular membrane</t>
  </si>
  <si>
    <t>amine transmembrane transporter activity;amino acid transmembrane transporter activity</t>
  </si>
  <si>
    <t>amino acid transmembrane transport;amino acid transport</t>
  </si>
  <si>
    <t>ciliary membrane;ciliary plasm;cilium;cytoplasm;nuclear lumen</t>
  </si>
  <si>
    <t>cAMP biosynthetic process;cyclic nucleotide biosynthetic process;intracellular signal transduction</t>
  </si>
  <si>
    <t>adenylate cyclase activity</t>
  </si>
  <si>
    <t>nuclear speck;nucleolus;nucleus</t>
  </si>
  <si>
    <t>RNA processing;mRNA cis splicing, via spliceosome;regulation of alternative mRNA splicing, via spliceosome</t>
  </si>
  <si>
    <t>Tb427_000701600</t>
  </si>
  <si>
    <t>Tb427_050016700</t>
  </si>
  <si>
    <t>Tb427_090043200</t>
  </si>
  <si>
    <t>Tb427_100086100</t>
  </si>
  <si>
    <t>Tb427_110056300</t>
  </si>
  <si>
    <t>Tb427_110158600</t>
  </si>
  <si>
    <t>Tb927.5.1200</t>
  </si>
  <si>
    <t>Tb927.9.7650</t>
  </si>
  <si>
    <t>Tb927.10.7940</t>
  </si>
  <si>
    <t>Tb927.11.5120</t>
  </si>
  <si>
    <t>Tb927.11.14080</t>
  </si>
  <si>
    <t>CSL4</t>
  </si>
  <si>
    <t>exosome complex component CSL4</t>
  </si>
  <si>
    <t>ADP-ribosylation factor, putative</t>
  </si>
  <si>
    <t>MTR1</t>
  </si>
  <si>
    <t>methyltransferase, putative</t>
  </si>
  <si>
    <t>SET11</t>
  </si>
  <si>
    <t>SET domain protein 11</t>
  </si>
  <si>
    <t>CYC2</t>
  </si>
  <si>
    <t>cyclin 2</t>
  </si>
  <si>
    <t>exosome (RNase complex)</t>
  </si>
  <si>
    <t>cytoplasm;cytoplasmic exosome (RNase complex);nuclear exosome (RNase complex);nucleolus;nucleoplasm;nucleus</t>
  </si>
  <si>
    <t>maturation of 5.8S rRNA</t>
  </si>
  <si>
    <t>intracellular protein transport;small GTPase mediated signal transduction;vesicle-mediated transport</t>
  </si>
  <si>
    <t>mRNA (nucleoside-2'-O-)-methyltransferase activity;methyltransferase activity</t>
  </si>
  <si>
    <t>7-methylguanosine mRNA capping;mRNA methylation;methylation</t>
  </si>
  <si>
    <t>mRNA (nucleoside-2'-O-)-methyltransferase activity;rRNA methyltransferase activity</t>
  </si>
  <si>
    <t>7-methylguanosine mRNA capping;RNA methylation;cap1 mRNA methylation;mRNA methylation</t>
  </si>
  <si>
    <t>regulation of cyclin-dependent protein serine/threonine kinase activity</t>
  </si>
  <si>
    <t>cyclin-dependent protein kinase holoenzyme complex;mitochondrial outer membrane;mitochondrion</t>
  </si>
  <si>
    <t>cyclin binding;cyclin-dependent protein serine/threonine kinase regulator activity;protein binding</t>
  </si>
  <si>
    <t>mitotic cell cycle</t>
  </si>
  <si>
    <t>Tb427_090070900</t>
  </si>
  <si>
    <t>Tb427_020006800</t>
  </si>
  <si>
    <t>Tb427_110093500</t>
  </si>
  <si>
    <t>Tb427_110068600</t>
  </si>
  <si>
    <t>Tb427_030048500</t>
  </si>
  <si>
    <t>Tb427_110086600</t>
  </si>
  <si>
    <t>Tb427_030021800</t>
  </si>
  <si>
    <t>Tb427_010027500</t>
  </si>
  <si>
    <t>Tb427_020021600</t>
  </si>
  <si>
    <t>Tb427_050042500</t>
  </si>
  <si>
    <t>Tb427_100063700</t>
  </si>
  <si>
    <t>Tb427_010006100</t>
  </si>
  <si>
    <t>Tb427_080087800</t>
  </si>
  <si>
    <t>Tb427_110180900</t>
  </si>
  <si>
    <t>Tb427_100011300</t>
  </si>
  <si>
    <t>Tb427_100110200</t>
  </si>
  <si>
    <t>Tb427_100131300</t>
  </si>
  <si>
    <t>Tb427_070054400</t>
  </si>
  <si>
    <t>Tb427_030050100</t>
  </si>
  <si>
    <t>Tb427_040019400</t>
  </si>
  <si>
    <t>Tb427_100106000</t>
  </si>
  <si>
    <t>Tb427_080031900</t>
  </si>
  <si>
    <t>Tb427_110146900</t>
  </si>
  <si>
    <t>Tb427_110057600</t>
  </si>
  <si>
    <t>Tb427_070046800</t>
  </si>
  <si>
    <t>Tb427_050051500</t>
  </si>
  <si>
    <t>Tb427_110095300</t>
  </si>
  <si>
    <t>Tb427_100110900</t>
  </si>
  <si>
    <t>Tb427_070053200</t>
  </si>
  <si>
    <t>Tb927.1.3910</t>
  </si>
  <si>
    <t>Tb927.1.640</t>
  </si>
  <si>
    <t>Tb927.2.1860</t>
  </si>
  <si>
    <t>Tb927.2.4550</t>
  </si>
  <si>
    <t>Tb927.3.2210</t>
  </si>
  <si>
    <t>Tb927.3.4510</t>
  </si>
  <si>
    <t>Tb927.3.4670</t>
  </si>
  <si>
    <t>Tb927.4.1710</t>
  </si>
  <si>
    <t>Tb927.5.3600</t>
  </si>
  <si>
    <t>Tb927.5.4410</t>
  </si>
  <si>
    <t>Tb927.7.4140</t>
  </si>
  <si>
    <t>Tb927.7.4760</t>
  </si>
  <si>
    <t>Tb927.7.4880</t>
  </si>
  <si>
    <t>Tb927.8.2850</t>
  </si>
  <si>
    <t>Tb927.8.8220</t>
  </si>
  <si>
    <t>Tb927.9.12310</t>
  </si>
  <si>
    <t>Tb927.10.810</t>
  </si>
  <si>
    <t>Tb927.10.5950</t>
  </si>
  <si>
    <t>Tb927.10.9920</t>
  </si>
  <si>
    <t>Tb927.10.10350</t>
  </si>
  <si>
    <t>Tb927.10.12390</t>
  </si>
  <si>
    <t>Tb927.11.5250</t>
  </si>
  <si>
    <t>Tb927.11.6360</t>
  </si>
  <si>
    <t>Tb927.11.7940</t>
  </si>
  <si>
    <t>Tb927.11.8730</t>
  </si>
  <si>
    <t>Tb927.11.8870</t>
  </si>
  <si>
    <t>Tb927.11.13010</t>
  </si>
  <si>
    <t>Tb927.11.16150</t>
  </si>
  <si>
    <t>CDC23</t>
  </si>
  <si>
    <t>Anaphase-promoting complex subunit CDC23</t>
  </si>
  <si>
    <t>BRCA2</t>
  </si>
  <si>
    <t>REMC2</t>
  </si>
  <si>
    <t>RNA editing mediator complex protein 2</t>
  </si>
  <si>
    <t>SPB1</t>
  </si>
  <si>
    <t>2'-O-ribose RNA methyltransferase SPB1 homolog</t>
  </si>
  <si>
    <t>KIF-1 binding protein C terminal, putative</t>
  </si>
  <si>
    <t>CRK10</t>
  </si>
  <si>
    <t>cdc2-related kinase 10, putative</t>
  </si>
  <si>
    <t>rhodanese-like domain containing protein, putative</t>
  </si>
  <si>
    <t>MRPL21</t>
  </si>
  <si>
    <t>mitochondrial ribosomal protein L21</t>
  </si>
  <si>
    <t>Poly(A)-specific ribonuclease PARN-1</t>
  </si>
  <si>
    <t>Pentatricopeptide repeat protein (PPR), putative</t>
  </si>
  <si>
    <t>NEK17</t>
  </si>
  <si>
    <t>Serine/threonine-protein kinase NEK17, putative</t>
  </si>
  <si>
    <t>STE/STE11 serine/threonine-protein kinase, putative</t>
  </si>
  <si>
    <t>60S ribosomal protein L24, putative</t>
  </si>
  <si>
    <t>calmodulin, putative</t>
  </si>
  <si>
    <t>Cell division control protein 48, putative</t>
  </si>
  <si>
    <t>MHEL61</t>
  </si>
  <si>
    <t>DEAD-box ATP-dependent RNA helicase, mitochondrial</t>
  </si>
  <si>
    <t>tubulin binding cofactor A, putative</t>
  </si>
  <si>
    <t>anaphase-promoting complex;cytoplasm</t>
  </si>
  <si>
    <t>anaphase-promoting complex-dependent catabolic process;cell cycle;cell division;metaphase/anaphase transition of mitotic cell cycle;positive regulation of mitotic metaphase/anaphase transition;protein ubiquitination</t>
  </si>
  <si>
    <t>DNA repair;double-strand break repair via homologous recombination</t>
  </si>
  <si>
    <t>damaged DNA binding</t>
  </si>
  <si>
    <t>DNA repair;antigenic variation;double-strand break repair via homologous recombination;interstrand cross-link repair;mitotic cell cycle;regulation of transcription, DNA-templated</t>
  </si>
  <si>
    <t>antipodal site;kinetoplast;mitochondrial mRNA editing complex;mitochondrion</t>
  </si>
  <si>
    <t>cytidine to uridine editing;mRNA stabilization;mitochondrial mRNA processing</t>
  </si>
  <si>
    <t>methyltransferase activity;rRNA methyltransferase activity</t>
  </si>
  <si>
    <t>RNA methylation;cell division;enzyme-directed rRNA 2'-O-methylation;methylation;rRNA methylation;rRNA processing</t>
  </si>
  <si>
    <t>RNA methyltransferase activity;rRNA (guanine) methyltransferase activity;rRNA (uridine-2'-O-)-methyltransferase activity</t>
  </si>
  <si>
    <t>RNA methylation;maturation of 5.8S rRNA from tricistronic rRNA transcript (SSU-rRNA, 5.8S rRNA, LSU-rRNA);maturation of LSU-rRNA from tricistronic rRNA transcript (SSU-rRNA, 5.8S rRNA, LSU-rRNA);rRNA methylation</t>
  </si>
  <si>
    <t>cytoplasm;cytoskeleton</t>
  </si>
  <si>
    <t>cell division;protein phosphorylation</t>
  </si>
  <si>
    <t>cytoplasm;mediator complex;nucleus;transport vesicle</t>
  </si>
  <si>
    <t>ATP binding;RNA polymerase II CTD heptapeptide repeat kinase activity;cyclin-dependent protein serine/threonine kinase activity;protein kinase activity</t>
  </si>
  <si>
    <t>mitotic cell cycle;protein phosphorylation</t>
  </si>
  <si>
    <t>ciliary basal body;ciliary tip;cytoplasm</t>
  </si>
  <si>
    <t>kinetoplast;mitochondrial large ribosomal subunit;mitochondrion</t>
  </si>
  <si>
    <t>Golgi apparatus;nuclear envelope;nuclear membrane;nuclear pore;nucleus</t>
  </si>
  <si>
    <t>3'-5'-exoribonuclease activity;RNA binding;nuclease activity</t>
  </si>
  <si>
    <t>ciliary plasm;cytoplasm;integral component of membrane;nuclear lumen;transport vesicle</t>
  </si>
  <si>
    <t>modulation of formation of structure involved in a symbiotic process;protein phosphorylation;quorum sensing</t>
  </si>
  <si>
    <t>Pwp2p-containing subcomplex of 90S preribosome;cytoplasm;nucleolus;nucleoplasm;nucleus;small-subunit processome</t>
  </si>
  <si>
    <t>cytosolic large ribosomal subunit;intracellular anatomical structure;nucleus;ribosome</t>
  </si>
  <si>
    <t>assembly of large subunit precursor of preribosome;ribosomal large subunit assembly;translation</t>
  </si>
  <si>
    <t>calcium ion binding;enzyme regulator activity</t>
  </si>
  <si>
    <t>calcium-mediated signaling;microtubule cytoskeleton organization</t>
  </si>
  <si>
    <t>phosphorelay signal transduction system;regulation of transcription, DNA-templated</t>
  </si>
  <si>
    <t>P granule;cytoplasm;kinetoplast;mitochondrion;nuclear lumen;nucleus</t>
  </si>
  <si>
    <t>ATP binding;RNA binding;RNA helicase activity;helicase activity</t>
  </si>
  <si>
    <t>mRNA modification;nucleobase-containing compound metabolic process</t>
  </si>
  <si>
    <t>cortical cytoskeleton</t>
  </si>
  <si>
    <t>beta-tubulin binding</t>
  </si>
  <si>
    <t>post-chaperonin tubulin folding pathway;tubulin complex assembly</t>
  </si>
  <si>
    <t>ciliary plasm;cytoplasm;cytosol;microtubule cytoskeleton;nuclear lumen</t>
  </si>
  <si>
    <t>tubulin binding;unfolded protein binding</t>
  </si>
  <si>
    <t>protein folding;tubulin complex assembly</t>
  </si>
  <si>
    <t>TP3</t>
  </si>
  <si>
    <t>TP1, TP2</t>
  </si>
  <si>
    <t>TP2, TP3</t>
  </si>
  <si>
    <t>Vacuolar protein sorting-associated protein 16 homolog, putative</t>
  </si>
  <si>
    <t>intracellular protein transport;vacuole organization</t>
  </si>
  <si>
    <t>HOPS complex;cytoplasm;endosome;transport vesicle</t>
  </si>
  <si>
    <t>actin binding</t>
  </si>
  <si>
    <t>endosomal transport;intracellular protein transport;regulation of SNARE complex assembly;regulation of vacuole fusion, non-autophagic</t>
  </si>
  <si>
    <t>TORC1 complex;TORC2 complex;ribosome</t>
  </si>
  <si>
    <t>TOR signaling</t>
  </si>
  <si>
    <t>TORC1 complex;TORC2 complex;cytoplasm;transport vesicle</t>
  </si>
  <si>
    <t>TOR signaling;regulation of actin cytoskeleton organization</t>
  </si>
  <si>
    <t>3'-tRNA processing endoribonuclease activity</t>
  </si>
  <si>
    <t>mitochondrial tRNA 3'-trailer cleavage, endonucleolytic</t>
  </si>
  <si>
    <t>Beta-lactamase superfamily domain containing protein, putative</t>
  </si>
  <si>
    <t>ciliary plasm;cytoplasm;nuclear lumen;nucleolus;nucleoplasm</t>
  </si>
  <si>
    <t>cytoplasmic translation</t>
  </si>
  <si>
    <t>Translation machinery associated TMA7, putative</t>
  </si>
  <si>
    <t>Tb927.4.2320</t>
  </si>
  <si>
    <t>Tb927.9.15360</t>
  </si>
  <si>
    <t>Tb927.8.5740</t>
  </si>
  <si>
    <t>Tb927.1.1400</t>
  </si>
  <si>
    <t>Tb927.9.8050</t>
  </si>
  <si>
    <t>Tb927.5.3280</t>
  </si>
  <si>
    <t>Tb927.10.7790</t>
  </si>
  <si>
    <t>Tb927.8.6770</t>
  </si>
  <si>
    <t>Tb927.3.2190</t>
  </si>
  <si>
    <t>Tb927.5.2760</t>
  </si>
  <si>
    <t>Tb927.11.360</t>
  </si>
  <si>
    <t>enriched proteins 48h post RNAi induction compared to 72h (TP1/TP2)</t>
  </si>
  <si>
    <t>Tb09.v4.0107</t>
  </si>
  <si>
    <t>Tb927.3.4590</t>
  </si>
  <si>
    <t>Tb927.10.9400</t>
  </si>
  <si>
    <t>Tb927.8.4150</t>
  </si>
  <si>
    <t>Tb927.11.16600</t>
  </si>
  <si>
    <t>Tb927.11.1440</t>
  </si>
  <si>
    <t>Tb927.4.4350</t>
  </si>
  <si>
    <t>Tb927.10.5080;Tb11.v5.0339</t>
  </si>
  <si>
    <t>Tb927.9.14370;Tb927.8.6180</t>
  </si>
  <si>
    <t>Tb927.2.2200</t>
  </si>
  <si>
    <t>Tb927.10.14710;Tb927.10.14600</t>
  </si>
  <si>
    <t>Tb927.3.3230</t>
  </si>
  <si>
    <t>enriched proteins 72h post RNAi induction compared to 48h (TP1/TP2)</t>
  </si>
  <si>
    <t>SF1</t>
  </si>
  <si>
    <t>splicing factor 1</t>
  </si>
  <si>
    <t>TimRhom II</t>
  </si>
  <si>
    <t>EAP2</t>
  </si>
  <si>
    <t>exosome-associated protein 2</t>
  </si>
  <si>
    <t>emp24/gp25L/p24 family/GOLD, putative</t>
  </si>
  <si>
    <t>60S ribosomal protein L26, putative</t>
  </si>
  <si>
    <t>RPS2</t>
  </si>
  <si>
    <t>40S ribosomal protein S2, putative</t>
  </si>
  <si>
    <t>NOL1/NOP2/sun family, putative</t>
  </si>
  <si>
    <t>RNA binding;pre-mRNA branch point binding</t>
  </si>
  <si>
    <t>mRNA binding;protein binding;transcription corepressor activity</t>
  </si>
  <si>
    <t>mRNA splicing, via spliceosome;regulation of alternative mRNA splicing, via spliceosome;spliceosomal complex assembly</t>
  </si>
  <si>
    <t>TIM23 mitochondrial import inner membrane translocase complex;kinetoplast;mitochondrial membrane;mitochondrion</t>
  </si>
  <si>
    <t>RNA catabolic process;RNA processing</t>
  </si>
  <si>
    <t>cytoplasmic exosome (RNase complex);nuclear exosome (RNase complex);nucleoplasm;nucleus</t>
  </si>
  <si>
    <t>3'-5'-exoribonuclease activity</t>
  </si>
  <si>
    <t>U1 snRNA 3'-end processing;U4 snRNA 3'-end processing;U5 snRNA 3'-end processing;exonucleolytic catabolism of deadenylated mRNA;exonucleolytic trimming to generate mature 3'-end of 5.8S rRNA from tricistronic rRNA transcript (SSU-rRNA, 5.8S rRNA, LSU-rRNA);nuclear mRNA surveillance;nuclear polyadeny</t>
  </si>
  <si>
    <t>COPII-coated ER to Golgi transport vesicle;Golgi apparatus;endoplasmic reticulum;endoplasmic reticulum-Golgi intermediate compartment</t>
  </si>
  <si>
    <t>large ribosomal subunit</t>
  </si>
  <si>
    <t>cytoplasm;cytosolic large ribosomal subunit;nucleolus</t>
  </si>
  <si>
    <t>cytoplasmic translation;ribosomal large subunit biogenesis;translation</t>
  </si>
  <si>
    <t>ribosome;small ribosomal subunit</t>
  </si>
  <si>
    <t>nuclear lumen;nucleolus;nucleoplasm</t>
  </si>
  <si>
    <t>40S ribosomal protein S6, putative</t>
  </si>
  <si>
    <t>proteasome 26S non-ATPase subunit 9, putative</t>
  </si>
  <si>
    <t>Overproducer of inositol protein 10 homolog, putative</t>
  </si>
  <si>
    <t>Protein of unknown function (DUF974), putative</t>
  </si>
  <si>
    <t>BBP135</t>
  </si>
  <si>
    <t>UFD1</t>
  </si>
  <si>
    <t>ubiquitin fusion degradation protein, putative</t>
  </si>
  <si>
    <t>CET1</t>
  </si>
  <si>
    <t>Capping enzyme RNA triphosphatase 1</t>
  </si>
  <si>
    <t>ATP-binding protein, putative</t>
  </si>
  <si>
    <t>cytoplasm;nucleolus;ribosome;telomere-telomerase complex</t>
  </si>
  <si>
    <t>regulation of cell growth;regulation of cell population proliferation;translation</t>
  </si>
  <si>
    <t>proteasome regulatory particle assembly</t>
  </si>
  <si>
    <t>cilium;cytoplasm;nucleus;proteasome regulatory particle</t>
  </si>
  <si>
    <t>endopeptidase activity</t>
  </si>
  <si>
    <t>proteasome regulatory particle assembly;proteasome-mediated ubiquitin-dependent protein catabolic process</t>
  </si>
  <si>
    <t>ciliary plasm;cytoplasm;cytosol;nuclear pore;nucleus</t>
  </si>
  <si>
    <t>nuclear import signal receptor activity</t>
  </si>
  <si>
    <t>VCP-NPL4-UFD1 AAA ATPase complex;cytoplasm;nucleoplasm</t>
  </si>
  <si>
    <t>polyubiquitin modification-dependent protein binding</t>
  </si>
  <si>
    <t>ER-associated misfolded protein catabolic process;posttranscriptional regulation of gene expression;ubiquitin-dependent ERAD pathway</t>
  </si>
  <si>
    <t>polynucleotide 5'-phosphatase activity</t>
  </si>
  <si>
    <t>mRNA cap methyltransferase complex;nucleolus;nucleoplasm</t>
  </si>
  <si>
    <t>ATP hydrolysis activity;GTPase activity;nucleoside-triphosphatase activity</t>
  </si>
  <si>
    <t>RNA capping;polynucleotide 5' dephosphorylation</t>
  </si>
  <si>
    <t>integral component of membrane;transport vesicle</t>
  </si>
  <si>
    <t>GPI anchor biosynthetic process;response to drug</t>
  </si>
  <si>
    <t>diphthine-ammonia ligase activity</t>
  </si>
  <si>
    <t>peptidyl-diphthamide biosynthetic process from peptidyl-histidine;posttranscriptional regulation of gene expression</t>
  </si>
  <si>
    <t xml:space="preserve">enriched proteins 72h post RNAi induction </t>
  </si>
  <si>
    <t>Tb927.9.2940</t>
  </si>
  <si>
    <t>Tb927.3.2030</t>
  </si>
  <si>
    <t>Tb927.11.11340;Tb11.v5.1036</t>
  </si>
  <si>
    <t>Tb927.9.2550</t>
  </si>
  <si>
    <t>Tb927.6.3900</t>
  </si>
  <si>
    <t>Tb927.11.6090;Tb11.v5.0746</t>
  </si>
  <si>
    <t>Tb927.8.3310;Tb11.v5.0520</t>
  </si>
  <si>
    <t>Tb927.11.1160</t>
  </si>
  <si>
    <t>Tb927.11.16690</t>
  </si>
  <si>
    <t xml:space="preserve">enriched proteins 0h post RNAi induction </t>
  </si>
  <si>
    <t>Tb927.4.690</t>
  </si>
  <si>
    <t>Tb927.11.5110</t>
  </si>
  <si>
    <t>Tb927.11.10840</t>
  </si>
  <si>
    <t>Tb927.5.580</t>
  </si>
  <si>
    <t>Tb927.11.2660</t>
  </si>
  <si>
    <t>Tb927.10.4270</t>
  </si>
  <si>
    <t>Tb927.5.970</t>
  </si>
  <si>
    <t>Tb927.7.4260</t>
  </si>
  <si>
    <t>Tb927.11.4230</t>
  </si>
  <si>
    <t>Tb927.7.7140</t>
  </si>
  <si>
    <t>Tb927.11.15690</t>
  </si>
  <si>
    <t>Tb927.7.4470</t>
  </si>
  <si>
    <t>Tb927.5.2880</t>
  </si>
  <si>
    <t>Tb927.9.9120</t>
  </si>
  <si>
    <t>Tb927.6.2840</t>
  </si>
  <si>
    <t>geranylgeranyl transferase type II beta subunit, putative</t>
  </si>
  <si>
    <t>GRASP</t>
  </si>
  <si>
    <t>Golgi reassembly stacking protein (GRASP homologue), putative</t>
  </si>
  <si>
    <t>coatomer subunit zeta, putative</t>
  </si>
  <si>
    <t>CITFA-6</t>
  </si>
  <si>
    <t>class I transcription factor A, subunit 6</t>
  </si>
  <si>
    <t>ESP13</t>
  </si>
  <si>
    <t>Enriched in surface-labeled proteome protein 13</t>
  </si>
  <si>
    <t>Vta1 like, putative</t>
  </si>
  <si>
    <t>U5 snRNP-associated 102 kDa protein, putative</t>
  </si>
  <si>
    <t>J14</t>
  </si>
  <si>
    <t>tRNA (guanine-N(7)-)-methyltransferase, putative</t>
  </si>
  <si>
    <t>RIO2</t>
  </si>
  <si>
    <t>Serine/threonine-protein kinase RIO2, putative</t>
  </si>
  <si>
    <t>Rab geranylgeranyltransferase activity;catalytic activity;metal ion binding</t>
  </si>
  <si>
    <t>protein geranylgeranylation</t>
  </si>
  <si>
    <t>Rab-protein geranylgeranyltransferase complex;ciliary plasm;cytoplasm</t>
  </si>
  <si>
    <t>protein geranylgeranylation;protein prenylation</t>
  </si>
  <si>
    <t>cytoplasm;nuclear envelope;nucleus;spindle</t>
  </si>
  <si>
    <t>ciliary plasm;cytoplasm;prefoldin complex</t>
  </si>
  <si>
    <t>chaperone binding</t>
  </si>
  <si>
    <t>chaperone-mediated protein complex assembly;protein folding</t>
  </si>
  <si>
    <t>Golgi apparatus;Golgi stack</t>
  </si>
  <si>
    <t>Golgi organization</t>
  </si>
  <si>
    <t>COPI vesicle coat;Golgi membrane</t>
  </si>
  <si>
    <t>retrograde vesicle-mediated transport, Golgi to endoplasmic reticulum</t>
  </si>
  <si>
    <t>COPI vesicle coat;Golgi apparatus</t>
  </si>
  <si>
    <t>intra-Golgi vesicle-mediated transport;intracellular protein transport;retrograde vesicle-mediated transport, Golgi to endoplasmic reticulum</t>
  </si>
  <si>
    <t>cell surface;ciliary membrane;ciliary pocket;transport vesicle</t>
  </si>
  <si>
    <t>ciliary basal body;cytoplasm;cytosol;nuclear envelope;nucleoplasm;nucleus</t>
  </si>
  <si>
    <t>endosome membrane</t>
  </si>
  <si>
    <t>multivesicular body</t>
  </si>
  <si>
    <t>late endosome to vacuole transport via multivesicular body sorting pathway;posttranscriptional regulation of gene expression</t>
  </si>
  <si>
    <t>Prp19 complex;U2-type catalytic step 2 spliceosome;catalytic step 2 spliceosome;nucleoplasm;nucleus;post-mRNA release spliceosomal complex</t>
  </si>
  <si>
    <t>generation of catalytic spliceosome for first transesterification step;mRNA splicing, via spliceosome</t>
  </si>
  <si>
    <t>tRNA (guanine-N7-)-methyltransferase activity;tRNA binding</t>
  </si>
  <si>
    <t>tRNA modification</t>
  </si>
  <si>
    <t>nuclear lumen;nucleolus;nucleoplasm;tRNA methyltransferase complex</t>
  </si>
  <si>
    <t>tRNA (guanine-N7-)-methyltransferase activity</t>
  </si>
  <si>
    <t>RNA (guanine-N7)-methylation;tRNA methylation;tRNA modification</t>
  </si>
  <si>
    <t>ATP binding;metal ion binding;protein kinase activity;protein serine kinase activity;protein serine/threonine kinase activity;protein threonine kinase activity</t>
  </si>
  <si>
    <t>cytoplasm;cytosol;nucleus;preribosome, small subunit precursor</t>
  </si>
  <si>
    <t>maturation of SSU-rRNA</t>
  </si>
  <si>
    <t>TREU927 Gene ID  - identified by MS analysis</t>
  </si>
  <si>
    <t>GCP3</t>
  </si>
  <si>
    <t>acylphosphatase, putative</t>
  </si>
  <si>
    <t>acylphosphatase activity</t>
  </si>
  <si>
    <t>gamma-tubulin complex component 3</t>
  </si>
  <si>
    <t>microtubule organizing center;spindle pole</t>
  </si>
  <si>
    <t>gamma-tubulin binding</t>
  </si>
  <si>
    <t>microtubule cytoskeleton organization;microtubule nucleation</t>
  </si>
  <si>
    <t>ciliary basal body;ciliary pro-basal body;cytoplasm;gamma-tubulin complex;gamma-tubulin small complex;nucleoplasm;spindle pole</t>
  </si>
  <si>
    <t>axonemal central apparatus assembly;cortical microtubule organization;mitotic spindle organization</t>
  </si>
  <si>
    <t>Domain of unknown function (DUF4457), putative</t>
  </si>
  <si>
    <t>ciliary plasm;ciliary tip;cytoplasm;nuclear lumen</t>
  </si>
  <si>
    <t>tatD related deoxyribonuclease, putative</t>
  </si>
  <si>
    <t>endodeoxyribonuclease activity, producing 5'-phosphomonoesters;hydrolase activity, acting on ester bonds</t>
  </si>
  <si>
    <t>3'-5'-exodeoxyribonuclease activity;deoxyribonuclease activity</t>
  </si>
  <si>
    <t>Region in Clathrin and VPS, putative</t>
  </si>
  <si>
    <t>VCL3</t>
  </si>
  <si>
    <t>Voltage-gated Chloride channel Like 3</t>
  </si>
  <si>
    <t>ciliary plasm;cytoplasm;endoplasmic reticulum;intracellular membrane-bounded organelle;membrane;nuclear lumen;transport vesicle</t>
  </si>
  <si>
    <t>chloride transmembrane transporter activity;transmembrane transporter activity;voltage-gated chloride channel activity</t>
  </si>
  <si>
    <t>p-value 0h/TelAP3 RNAi 72h [log10]</t>
  </si>
  <si>
    <t>p-value 0h/TelAP2 RNAi 48h [log10]</t>
  </si>
  <si>
    <t>p-value 0h/TelAP2 RNAi 72h [log10]</t>
  </si>
  <si>
    <t>difference PolIE RNAi 72h/0h</t>
  </si>
  <si>
    <t>p-value PolIE RNAi 72h/0h [log10]</t>
  </si>
  <si>
    <t>difference PPL2 RNAi 6h/0h</t>
  </si>
  <si>
    <t>p-value PPL2 RNAi 6h/0h [log10]</t>
  </si>
  <si>
    <t>difference PPL2 RNAi 24h/6h</t>
  </si>
  <si>
    <t>p-value PPL2 RNAi 24h/6h [log10]</t>
  </si>
  <si>
    <t>difference PPL2 RNAi 48h/0h</t>
  </si>
  <si>
    <t>p-value PPL2 RNAi 48h/0h [log10]</t>
  </si>
  <si>
    <t>difference 0hT/TelAP3 RNAi 72h</t>
  </si>
  <si>
    <t>difference 0h/TelAP2 RNAi 48h</t>
  </si>
  <si>
    <t>difference 0h/TelAP2 RNAi 72h</t>
  </si>
  <si>
    <t>difference TelAP2 RNAi 72h/TelAP2 RNAi 48h</t>
  </si>
  <si>
    <t>p-value TelAP2 RNAi 72h/TelAP2 RNAi 48h [log10]</t>
  </si>
  <si>
    <t>difference TelAP2 RNAi 120h RNAi /0h</t>
  </si>
  <si>
    <t>p-value TelAP2 RNAi 120h/0h [log10]</t>
  </si>
  <si>
    <t>Tb927.8.7080</t>
  </si>
  <si>
    <t>Tb927.10.9830</t>
  </si>
  <si>
    <t>enriched proteins 0h post RNAi induction (TP2)</t>
  </si>
  <si>
    <t>enriched proteins WT</t>
  </si>
  <si>
    <t>Tb927.11.12600</t>
  </si>
  <si>
    <t>Tb927.11.290</t>
  </si>
  <si>
    <t>Tb927.9.1850;Tb927.9.1810</t>
  </si>
  <si>
    <t>difference TelAP2 RNAi 72h RNAi /WT</t>
  </si>
  <si>
    <t>difference TelAP2 RNAi 48h RNAi /WT</t>
  </si>
  <si>
    <t>p-value TelAP2 RNAi 48h/WT [log10]</t>
  </si>
  <si>
    <t>p-value TelAP2 RNAi 72h/WT [log10]</t>
  </si>
  <si>
    <t>enriched proteins 72h post RNAi induction (TP1)</t>
  </si>
  <si>
    <t>Tb927.9.2400</t>
  </si>
  <si>
    <t>Tb927.4.5180;Tb927.8.7220</t>
  </si>
  <si>
    <t>Tb927.10.1540</t>
  </si>
  <si>
    <t>VSG-14</t>
  </si>
  <si>
    <t>ATP-dependent DNA helicase, putative</t>
  </si>
  <si>
    <t>Phosphatase and tensin homolog, putative</t>
  </si>
  <si>
    <t>60S ribosomal protein L35, putative</t>
  </si>
  <si>
    <t>ATP binding;DNA binding;DNA helicase activity;hydrolase activity</t>
  </si>
  <si>
    <t>3'-5' DNA helicase activity;DNA helicase activity</t>
  </si>
  <si>
    <t>DNA repair;DNA unwinding involved in DNA replication;recombinational repair</t>
  </si>
  <si>
    <t>phosphatase activity;protein tyrosine/serine/threonine phosphatase activity</t>
  </si>
  <si>
    <t>dephosphorylation;protein dephosphorylation</t>
  </si>
  <si>
    <t>phosphatidylinositol-4,5-bisphosphate 5-phosphatase activity</t>
  </si>
  <si>
    <t>modulation of formation of structure involved in a symbiotic process;quorum sensing</t>
  </si>
  <si>
    <t>mRNA binding;structural constituent of ribosome</t>
  </si>
  <si>
    <t>TLK1</t>
  </si>
  <si>
    <t>tousled-like kinase I</t>
  </si>
  <si>
    <t>ZC3H30</t>
  </si>
  <si>
    <t>zinc finger protein family member, putative</t>
  </si>
  <si>
    <t>nucleoplasm;nucleus;spindle pole</t>
  </si>
  <si>
    <t>ATP binding;protein binding;protein serine/threonine kinase activity</t>
  </si>
  <si>
    <t>DNA replication;chromosome segregation;histone H3-S10 phosphorylation;intracellular signal transduction;peptidyl-serine phosphorylation;protein phosphorylation;regulation of chromatin assembly or disassembly;spindle assembly</t>
  </si>
  <si>
    <t>cytoplasm;cytoplasmic stress granule</t>
  </si>
  <si>
    <t>RNA binding;mRNA binding;protein binding</t>
  </si>
  <si>
    <t>cellular response to dithiothreitol;cellular response to ethanol;cellular response to heat;cellular response to sodium arsenite;cellular response to starvation;mRNA catabolic process;posttranscriptional regulation of gene expression</t>
  </si>
  <si>
    <t>kinetoplast;mitochondrial proton-transporting ATP synthase complex;mitochondrion</t>
  </si>
  <si>
    <t>enriched proteins 0h</t>
  </si>
  <si>
    <t>Tb927.11.16350</t>
  </si>
  <si>
    <t>Tb927.10.660;Tb11.v5.0500</t>
  </si>
  <si>
    <t>Tb927.11.15940</t>
  </si>
  <si>
    <t>Tb927.5.2690</t>
  </si>
  <si>
    <t>Tb927.10.3350;Tb11.v5.1021</t>
  </si>
  <si>
    <t>IMPase 1</t>
  </si>
  <si>
    <t>inositol-1(or 4)-monophosphatase 1, putative</t>
  </si>
  <si>
    <t>major facilitator superfamily, putative</t>
  </si>
  <si>
    <t>inositol monophosphate 1-phosphatase activity;inositol monophosphate 3-phosphatase activity;inositol monophosphate 4-phosphatase activity;metal ion binding</t>
  </si>
  <si>
    <t>inositol biosynthetic process;inositol phosphate dephosphorylation;phosphatidylinositol phosphate biosynthetic process</t>
  </si>
  <si>
    <t>inositol monophosphate 1-phosphatase activity</t>
  </si>
  <si>
    <t>inositol metabolic process;inositol phosphate dephosphorylation;signal transduction</t>
  </si>
  <si>
    <t>ciliary pocket;endoplasmic reticulum;nuclear envelope;transport vesicle</t>
  </si>
  <si>
    <t>2-oxoisovalerate dehydrogenase alpha subunit, putative</t>
  </si>
  <si>
    <t>3-methyl-2-oxobutanoate dehydrogenase (2-methylpropanoyl-transferring) activity;alpha-ketoacid dehydrogenase activity;oxidoreductase activity, acting on the aldehyde or oxo group of donors, disulfide as acceptor</t>
  </si>
  <si>
    <t>branched-chain amino acid catabolic process</t>
  </si>
  <si>
    <t>cytoplasm;mitochondrial alpha-ketoglutarate dehydrogenase complex;mitochondrion</t>
  </si>
  <si>
    <t>2-oxoisovalerate dehydrogenase (acylating) activity;alpha-ketoacid dehydrogenase activity;oxidoreductase activity, acting on the aldehyde or oxo group of donors, disulfide as acceptor</t>
  </si>
  <si>
    <t>branched-chain amino acid catabolic process;metabolic process</t>
  </si>
  <si>
    <t>MBC 4</t>
  </si>
  <si>
    <t>atypical MES, MBC 5</t>
  </si>
  <si>
    <t>enriched proteins 0h post RNAi induction compared to 120h (TP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2"/>
      <color rgb="FF7030A0"/>
      <name val="Calibri"/>
      <family val="2"/>
      <scheme val="minor"/>
    </font>
    <font>
      <b/>
      <sz val="12"/>
      <color theme="8" tint="-0.249977111117893"/>
      <name val="Calibri"/>
      <family val="2"/>
      <scheme val="minor"/>
    </font>
    <font>
      <b/>
      <sz val="12"/>
      <color theme="7" tint="0.39997558519241921"/>
      <name val="Calibri"/>
      <family val="2"/>
      <scheme val="minor"/>
    </font>
    <font>
      <b/>
      <sz val="12"/>
      <color theme="5" tint="-0.249977111117893"/>
      <name val="Calibri"/>
      <family val="2"/>
      <scheme val="minor"/>
    </font>
    <font>
      <b/>
      <sz val="12"/>
      <color rgb="FF0070C0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11" fontId="1" fillId="0" borderId="0" xfId="0" applyNumberFormat="1" applyFont="1"/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/>
    </xf>
    <xf numFmtId="0" fontId="2" fillId="2" borderId="0" xfId="0" applyFont="1" applyFill="1"/>
    <xf numFmtId="0" fontId="3" fillId="0" borderId="0" xfId="0" applyFont="1"/>
    <xf numFmtId="11" fontId="3" fillId="0" borderId="0" xfId="0" applyNumberFormat="1" applyFont="1"/>
    <xf numFmtId="2" fontId="3" fillId="0" borderId="0" xfId="0" applyNumberFormat="1" applyFont="1" applyAlignment="1">
      <alignment horizontal="center" vertical="center"/>
    </xf>
    <xf numFmtId="0" fontId="1" fillId="2" borderId="0" xfId="0" applyFont="1" applyFill="1"/>
    <xf numFmtId="49" fontId="0" fillId="0" borderId="0" xfId="0" applyNumberFormat="1"/>
    <xf numFmtId="49" fontId="1" fillId="0" borderId="0" xfId="0" applyNumberFormat="1" applyFont="1"/>
    <xf numFmtId="49" fontId="5" fillId="0" borderId="0" xfId="0" applyNumberFormat="1" applyFont="1"/>
    <xf numFmtId="0" fontId="5" fillId="0" borderId="0" xfId="0" applyFont="1"/>
    <xf numFmtId="0" fontId="0" fillId="2" borderId="0" xfId="0" applyFill="1"/>
    <xf numFmtId="11" fontId="1" fillId="2" borderId="0" xfId="0" applyNumberFormat="1" applyFont="1" applyFill="1"/>
    <xf numFmtId="0" fontId="1" fillId="2" borderId="0" xfId="0" applyFont="1" applyFill="1" applyAlignment="1">
      <alignment horizontal="left"/>
    </xf>
    <xf numFmtId="49" fontId="6" fillId="0" borderId="0" xfId="0" applyNumberFormat="1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2" fillId="0" borderId="0" xfId="0" applyFont="1"/>
    <xf numFmtId="0" fontId="2" fillId="3" borderId="0" xfId="0" applyFont="1" applyFill="1"/>
    <xf numFmtId="0" fontId="11" fillId="3" borderId="0" xfId="0" applyFont="1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</dxf>
  </dxfs>
  <tableStyles count="0" defaultTableStyle="TableStyleMedium2" defaultPivotStyle="PivotStyleLight16"/>
  <colors>
    <mruColors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614C4-B028-5E4D-9486-F85134311F5E}">
  <dimension ref="A1:M34"/>
  <sheetViews>
    <sheetView tabSelected="1" zoomScale="70" zoomScaleNormal="70" workbookViewId="0">
      <pane xSplit="1" topLeftCell="B1" activePane="topRight" state="frozen"/>
      <selection pane="topRight" activeCell="N28" sqref="N28"/>
    </sheetView>
  </sheetViews>
  <sheetFormatPr baseColWidth="10" defaultRowHeight="16" x14ac:dyDescent="0.2"/>
  <cols>
    <col min="1" max="1" width="10.83203125" style="1"/>
  </cols>
  <sheetData>
    <row r="1" spans="1:13" s="1" customFormat="1" x14ac:dyDescent="0.2">
      <c r="B1" s="1" t="s">
        <v>3308</v>
      </c>
      <c r="C1" s="1" t="s">
        <v>3311</v>
      </c>
      <c r="D1" s="26" t="s">
        <v>3247</v>
      </c>
      <c r="E1" s="26"/>
      <c r="F1" s="26" t="s">
        <v>2603</v>
      </c>
      <c r="G1" s="26"/>
      <c r="H1" s="26" t="s">
        <v>3248</v>
      </c>
      <c r="I1" s="26"/>
      <c r="J1" s="26" t="s">
        <v>3249</v>
      </c>
      <c r="K1" s="26"/>
      <c r="L1" s="1" t="s">
        <v>3309</v>
      </c>
      <c r="M1" s="1" t="s">
        <v>3310</v>
      </c>
    </row>
    <row r="2" spans="1:13" x14ac:dyDescent="0.2">
      <c r="C2" t="s">
        <v>3251</v>
      </c>
      <c r="D2" t="s">
        <v>3250</v>
      </c>
      <c r="E2" t="s">
        <v>3251</v>
      </c>
      <c r="F2" t="s">
        <v>3250</v>
      </c>
      <c r="G2" t="s">
        <v>3251</v>
      </c>
      <c r="H2" t="s">
        <v>3250</v>
      </c>
      <c r="I2" t="s">
        <v>3251</v>
      </c>
      <c r="J2" t="s">
        <v>3250</v>
      </c>
      <c r="K2" t="s">
        <v>3251</v>
      </c>
    </row>
    <row r="3" spans="1:13" x14ac:dyDescent="0.2">
      <c r="A3" s="1" t="s">
        <v>3277</v>
      </c>
      <c r="B3">
        <v>1.0167845522716201E-3</v>
      </c>
      <c r="C3">
        <v>0.38785516869624698</v>
      </c>
      <c r="D3">
        <v>0</v>
      </c>
      <c r="E3">
        <v>0</v>
      </c>
      <c r="F3">
        <v>1.05473014721101E-2</v>
      </c>
      <c r="G3">
        <v>1.18666819761851E-3</v>
      </c>
      <c r="H3">
        <v>0</v>
      </c>
      <c r="I3">
        <v>0</v>
      </c>
      <c r="J3">
        <v>0</v>
      </c>
      <c r="K3">
        <v>0</v>
      </c>
      <c r="L3" s="18" t="s">
        <v>3278</v>
      </c>
      <c r="M3" t="s">
        <v>3285</v>
      </c>
    </row>
    <row r="4" spans="1:13" x14ac:dyDescent="0.2">
      <c r="A4" s="1" t="s">
        <v>3297</v>
      </c>
      <c r="B4">
        <v>0</v>
      </c>
      <c r="C4">
        <v>3.6635135971539903E-2</v>
      </c>
      <c r="D4">
        <v>0</v>
      </c>
      <c r="E4">
        <v>0</v>
      </c>
      <c r="F4">
        <v>1.2713301178743501E-2</v>
      </c>
      <c r="G4">
        <v>1.5315907262301899E-3</v>
      </c>
      <c r="H4">
        <v>0</v>
      </c>
      <c r="I4">
        <v>0</v>
      </c>
      <c r="J4">
        <v>0</v>
      </c>
      <c r="K4">
        <v>0</v>
      </c>
      <c r="L4" s="18" t="s">
        <v>3298</v>
      </c>
      <c r="M4" t="s">
        <v>3939</v>
      </c>
    </row>
    <row r="5" spans="1:13" x14ac:dyDescent="0.2">
      <c r="A5" s="1" t="s">
        <v>3303</v>
      </c>
      <c r="B5">
        <v>0.11932987180756</v>
      </c>
      <c r="C5">
        <v>0.24994070945226299</v>
      </c>
      <c r="D5">
        <v>0.20300000000000001</v>
      </c>
      <c r="E5">
        <v>1.218</v>
      </c>
      <c r="F5">
        <v>3.5347404308806202E-2</v>
      </c>
      <c r="G5">
        <v>0.30234460971968702</v>
      </c>
      <c r="H5">
        <v>0.19893255268298701</v>
      </c>
      <c r="I5">
        <v>0.249871029863526</v>
      </c>
      <c r="J5">
        <v>8.8701347551287404E-2</v>
      </c>
      <c r="K5">
        <v>0.13541832245753099</v>
      </c>
      <c r="L5" s="18" t="s">
        <v>3305</v>
      </c>
      <c r="M5" t="s">
        <v>3304</v>
      </c>
    </row>
    <row r="6" spans="1:13" x14ac:dyDescent="0.2">
      <c r="A6" s="1" t="s">
        <v>3306</v>
      </c>
      <c r="B6">
        <v>1.7512041099496201E-3</v>
      </c>
      <c r="C6">
        <v>3.3463511135145202E-2</v>
      </c>
      <c r="D6">
        <v>4.0000000000000001E-3</v>
      </c>
      <c r="E6">
        <v>3.0000000000000001E-3</v>
      </c>
      <c r="F6">
        <v>1.17990733704767E-2</v>
      </c>
      <c r="G6">
        <v>8.26541570808247E-4</v>
      </c>
      <c r="H6">
        <v>0</v>
      </c>
      <c r="I6">
        <v>0</v>
      </c>
      <c r="J6">
        <v>0</v>
      </c>
      <c r="K6">
        <v>0</v>
      </c>
      <c r="L6" s="18" t="s">
        <v>3307</v>
      </c>
      <c r="M6" t="s">
        <v>3257</v>
      </c>
    </row>
    <row r="7" spans="1:13" x14ac:dyDescent="0.2">
      <c r="A7" s="1" t="s">
        <v>3252</v>
      </c>
      <c r="B7">
        <v>7.4673074976184901E-3</v>
      </c>
      <c r="C7">
        <v>8.1480969903126393E-2</v>
      </c>
      <c r="D7">
        <v>0</v>
      </c>
      <c r="E7">
        <v>0</v>
      </c>
      <c r="F7">
        <v>1.34548912306645E-2</v>
      </c>
      <c r="G7">
        <v>2.5921142926976699E-3</v>
      </c>
      <c r="H7">
        <v>0</v>
      </c>
      <c r="I7">
        <v>0</v>
      </c>
      <c r="J7">
        <v>0</v>
      </c>
      <c r="K7">
        <v>0</v>
      </c>
      <c r="L7" s="18" t="s">
        <v>3254</v>
      </c>
      <c r="M7" t="s">
        <v>3253</v>
      </c>
    </row>
    <row r="8" spans="1:13" x14ac:dyDescent="0.2">
      <c r="A8" s="1" t="s">
        <v>3256</v>
      </c>
      <c r="B8">
        <v>1.3041573914104501E-3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 s="18" t="s">
        <v>3258</v>
      </c>
      <c r="M8" t="s">
        <v>3257</v>
      </c>
    </row>
    <row r="9" spans="1:13" x14ac:dyDescent="0.2">
      <c r="A9" s="1" t="s">
        <v>3259</v>
      </c>
      <c r="B9">
        <v>1.4462677908872101E-3</v>
      </c>
      <c r="C9">
        <v>8.2781825576257698E-2</v>
      </c>
      <c r="D9">
        <v>0.51800000000000002</v>
      </c>
      <c r="E9">
        <v>1.25</v>
      </c>
      <c r="F9">
        <v>1.17916983930937E-2</v>
      </c>
      <c r="G9">
        <v>9.4589266370070999E-4</v>
      </c>
      <c r="H9">
        <v>0</v>
      </c>
      <c r="I9">
        <v>0</v>
      </c>
      <c r="J9">
        <v>0</v>
      </c>
      <c r="K9">
        <v>0</v>
      </c>
      <c r="L9" s="18" t="s">
        <v>3260</v>
      </c>
      <c r="M9" t="s">
        <v>3257</v>
      </c>
    </row>
    <row r="10" spans="1:13" x14ac:dyDescent="0.2">
      <c r="A10" s="1" t="s">
        <v>3262</v>
      </c>
      <c r="B10">
        <v>1.3634351545640099E-3</v>
      </c>
      <c r="C10">
        <v>5.3837258875455402E-2</v>
      </c>
      <c r="D10">
        <v>1.2E-2</v>
      </c>
      <c r="E10">
        <v>2.5999999999999999E-2</v>
      </c>
      <c r="F10">
        <v>1.13481573861839E-2</v>
      </c>
      <c r="G10">
        <v>7.9243823850678498E-4</v>
      </c>
      <c r="H10">
        <v>0</v>
      </c>
      <c r="I10">
        <v>0</v>
      </c>
      <c r="J10">
        <v>0</v>
      </c>
      <c r="K10">
        <v>0</v>
      </c>
      <c r="L10" s="18" t="s">
        <v>3263</v>
      </c>
      <c r="M10" t="s">
        <v>3257</v>
      </c>
    </row>
    <row r="11" spans="1:13" x14ac:dyDescent="0.2">
      <c r="A11" s="1" t="s">
        <v>3265</v>
      </c>
      <c r="B11">
        <v>1.3075824446888999E-3</v>
      </c>
      <c r="C11">
        <v>0</v>
      </c>
      <c r="D11">
        <v>6.0000000000000001E-3</v>
      </c>
      <c r="E11">
        <v>2.9000000000000001E-2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 s="18" t="s">
        <v>3267</v>
      </c>
      <c r="M11" t="s">
        <v>3266</v>
      </c>
    </row>
    <row r="12" spans="1:13" x14ac:dyDescent="0.2">
      <c r="A12" s="1" t="s">
        <v>3275</v>
      </c>
      <c r="B12">
        <v>0</v>
      </c>
      <c r="C12">
        <v>2.64163574470863E-2</v>
      </c>
      <c r="D12">
        <v>0</v>
      </c>
      <c r="E12">
        <v>0</v>
      </c>
      <c r="F12">
        <v>1.2121618205678799E-2</v>
      </c>
      <c r="G12">
        <v>8.3763003534130802E-4</v>
      </c>
      <c r="H12">
        <v>0</v>
      </c>
      <c r="I12">
        <v>0</v>
      </c>
      <c r="J12">
        <v>0</v>
      </c>
      <c r="K12">
        <v>0</v>
      </c>
      <c r="L12" s="18" t="s">
        <v>3276</v>
      </c>
      <c r="M12" t="s">
        <v>3257</v>
      </c>
    </row>
    <row r="13" spans="1:13" x14ac:dyDescent="0.2">
      <c r="A13" s="1" t="s">
        <v>3289</v>
      </c>
      <c r="B13">
        <v>1.2731465276491301E-3</v>
      </c>
      <c r="C13">
        <v>0.44285383112225801</v>
      </c>
      <c r="D13">
        <v>6.0000000000000001E-3</v>
      </c>
      <c r="E13">
        <v>0.112</v>
      </c>
      <c r="F13">
        <v>1.20550671971497E-2</v>
      </c>
      <c r="G13">
        <v>0.73136180998298295</v>
      </c>
      <c r="H13">
        <v>0</v>
      </c>
      <c r="I13">
        <v>0</v>
      </c>
      <c r="J13">
        <v>0</v>
      </c>
      <c r="K13">
        <v>0</v>
      </c>
      <c r="L13" s="19" t="s">
        <v>3272</v>
      </c>
      <c r="M13" t="s">
        <v>3288</v>
      </c>
    </row>
    <row r="14" spans="1:13" x14ac:dyDescent="0.2">
      <c r="A14" s="1" t="s">
        <v>3291</v>
      </c>
      <c r="B14">
        <v>4.2390909016011601E-3</v>
      </c>
      <c r="C14">
        <v>2.8869089218472501</v>
      </c>
      <c r="D14">
        <v>7.0000000000000001E-3</v>
      </c>
      <c r="E14">
        <v>0.23300000000000001</v>
      </c>
      <c r="F14">
        <v>1.17581821967484E-2</v>
      </c>
      <c r="G14">
        <v>0.92373423735111304</v>
      </c>
      <c r="H14">
        <v>3.0211712917476399E-3</v>
      </c>
      <c r="I14">
        <v>5.3416054798459296E-3</v>
      </c>
      <c r="J14">
        <v>0</v>
      </c>
      <c r="K14">
        <v>0</v>
      </c>
      <c r="L14" s="19" t="s">
        <v>3272</v>
      </c>
      <c r="M14" t="s">
        <v>3292</v>
      </c>
    </row>
    <row r="15" spans="1:13" x14ac:dyDescent="0.2">
      <c r="A15" s="1" t="s">
        <v>3294</v>
      </c>
      <c r="B15">
        <v>0</v>
      </c>
      <c r="C15">
        <v>2.6223438744048099E-3</v>
      </c>
      <c r="D15">
        <v>0</v>
      </c>
      <c r="E15">
        <v>0</v>
      </c>
      <c r="F15">
        <v>1.09140176591186E-2</v>
      </c>
      <c r="G15">
        <v>1.81287033642441E-2</v>
      </c>
      <c r="H15">
        <v>0</v>
      </c>
      <c r="I15">
        <v>0</v>
      </c>
      <c r="J15">
        <v>0</v>
      </c>
      <c r="K15">
        <v>0</v>
      </c>
      <c r="L15" s="19" t="s">
        <v>3272</v>
      </c>
      <c r="M15" t="s">
        <v>3295</v>
      </c>
    </row>
    <row r="16" spans="1:13" x14ac:dyDescent="0.2">
      <c r="A16" s="1" t="s">
        <v>3296</v>
      </c>
      <c r="B16">
        <v>0</v>
      </c>
      <c r="C16">
        <v>1.9924876768469E-3</v>
      </c>
      <c r="D16">
        <v>0</v>
      </c>
      <c r="E16">
        <v>0</v>
      </c>
      <c r="F16">
        <v>1.1860293314947101E-2</v>
      </c>
      <c r="G16">
        <v>2.8837065687995099E-3</v>
      </c>
      <c r="H16">
        <v>0</v>
      </c>
      <c r="I16">
        <v>0</v>
      </c>
      <c r="J16">
        <v>0</v>
      </c>
      <c r="K16">
        <v>0</v>
      </c>
      <c r="L16" s="19" t="s">
        <v>3272</v>
      </c>
      <c r="M16" t="s">
        <v>3940</v>
      </c>
    </row>
    <row r="17" spans="1:13" x14ac:dyDescent="0.2">
      <c r="A17" s="1" t="s">
        <v>3299</v>
      </c>
      <c r="B17">
        <v>1.06851145816872E-3</v>
      </c>
      <c r="C17">
        <v>6.0845966238874498E-3</v>
      </c>
      <c r="D17">
        <v>5.0000000000000001E-3</v>
      </c>
      <c r="E17">
        <v>8.8999999999999996E-2</v>
      </c>
      <c r="F17">
        <v>1.18779644543455E-2</v>
      </c>
      <c r="G17">
        <v>0.273817815964153</v>
      </c>
      <c r="H17">
        <v>0</v>
      </c>
      <c r="I17">
        <v>0</v>
      </c>
      <c r="J17">
        <v>0</v>
      </c>
      <c r="K17">
        <v>0</v>
      </c>
      <c r="L17" s="19" t="s">
        <v>3272</v>
      </c>
      <c r="M17" t="s">
        <v>3270</v>
      </c>
    </row>
    <row r="18" spans="1:13" x14ac:dyDescent="0.2">
      <c r="A18" s="1" t="s">
        <v>3300</v>
      </c>
      <c r="B18">
        <v>5.0402289279502599E-3</v>
      </c>
      <c r="C18">
        <v>2.8714330992499302</v>
      </c>
      <c r="D18">
        <v>6.0000000000000001E-3</v>
      </c>
      <c r="E18">
        <v>1.2E-2</v>
      </c>
      <c r="F18">
        <v>1.6586602317097798E-2</v>
      </c>
      <c r="G18">
        <v>0.43493766197058897</v>
      </c>
      <c r="H18">
        <v>0</v>
      </c>
      <c r="I18">
        <v>0</v>
      </c>
      <c r="J18">
        <v>0</v>
      </c>
      <c r="K18">
        <v>0</v>
      </c>
      <c r="L18" s="19" t="s">
        <v>3272</v>
      </c>
      <c r="M18" t="s">
        <v>3301</v>
      </c>
    </row>
    <row r="19" spans="1:13" x14ac:dyDescent="0.2">
      <c r="A19" s="1" t="s">
        <v>3271</v>
      </c>
      <c r="B19">
        <v>2.1573749705568498E-3</v>
      </c>
      <c r="C19">
        <v>2.4359786944021201E-3</v>
      </c>
      <c r="D19">
        <v>5.0000000000000001E-3</v>
      </c>
      <c r="E19">
        <v>0.20499999999999999</v>
      </c>
      <c r="F19">
        <v>1.24367444500929E-2</v>
      </c>
      <c r="G19">
        <v>0.50835753041811005</v>
      </c>
      <c r="H19">
        <v>0</v>
      </c>
      <c r="I19">
        <v>0</v>
      </c>
      <c r="J19">
        <v>0</v>
      </c>
      <c r="K19">
        <v>0</v>
      </c>
      <c r="L19" s="19" t="s">
        <v>3272</v>
      </c>
      <c r="M19" t="s">
        <v>3273</v>
      </c>
    </row>
    <row r="20" spans="1:13" x14ac:dyDescent="0.2">
      <c r="A20" s="1" t="s">
        <v>3287</v>
      </c>
      <c r="B20">
        <v>1.0856215965190799E-3</v>
      </c>
      <c r="C20">
        <v>2.2118193271782698E-2</v>
      </c>
      <c r="D20">
        <v>8.9999999999999993E-3</v>
      </c>
      <c r="E20">
        <v>3.1E-2</v>
      </c>
      <c r="F20">
        <v>1.6149865718099201E-2</v>
      </c>
      <c r="G20">
        <v>1.26929081872291E-3</v>
      </c>
      <c r="H20">
        <v>0</v>
      </c>
      <c r="I20">
        <v>0</v>
      </c>
      <c r="J20">
        <v>0</v>
      </c>
      <c r="K20">
        <v>0</v>
      </c>
      <c r="L20" s="19" t="s">
        <v>3272</v>
      </c>
      <c r="M20" t="s">
        <v>3288</v>
      </c>
    </row>
    <row r="21" spans="1:13" x14ac:dyDescent="0.2">
      <c r="A21" s="1" t="s">
        <v>3281</v>
      </c>
      <c r="B21">
        <v>9.7712459976355892E-4</v>
      </c>
      <c r="C21">
        <v>1.04007366664379</v>
      </c>
      <c r="D21">
        <v>3.0000000000000001E-3</v>
      </c>
      <c r="E21">
        <v>0.40699999999999997</v>
      </c>
      <c r="F21">
        <v>1.31807674426376E-2</v>
      </c>
      <c r="G21">
        <v>2.11066271762138E-3</v>
      </c>
      <c r="H21">
        <v>0</v>
      </c>
      <c r="I21">
        <v>0</v>
      </c>
      <c r="J21">
        <v>0</v>
      </c>
      <c r="K21">
        <v>0</v>
      </c>
      <c r="L21" s="21" t="s">
        <v>3269</v>
      </c>
      <c r="M21" t="s">
        <v>3312</v>
      </c>
    </row>
    <row r="22" spans="1:13" x14ac:dyDescent="0.2">
      <c r="A22" s="1" t="s">
        <v>3286</v>
      </c>
      <c r="B22">
        <v>5.9183132629621299E-2</v>
      </c>
      <c r="C22">
        <v>1.87603388275815E-3</v>
      </c>
      <c r="D22">
        <v>6.3E-2</v>
      </c>
      <c r="E22">
        <v>0.109</v>
      </c>
      <c r="F22">
        <v>1.12013934782114E-2</v>
      </c>
      <c r="G22">
        <v>0.18456726883636601</v>
      </c>
      <c r="H22">
        <v>0.128420657768121</v>
      </c>
      <c r="I22">
        <v>0.11358864212787299</v>
      </c>
      <c r="J22">
        <v>1.90292337537388E-2</v>
      </c>
      <c r="K22">
        <v>2.37669885847848E-2</v>
      </c>
      <c r="L22" s="21" t="s">
        <v>3269</v>
      </c>
      <c r="M22" t="s">
        <v>3273</v>
      </c>
    </row>
    <row r="23" spans="1:13" x14ac:dyDescent="0.2">
      <c r="A23" s="1" t="s">
        <v>3290</v>
      </c>
      <c r="B23">
        <v>0</v>
      </c>
      <c r="C23">
        <v>5.1846987112907097E-2</v>
      </c>
      <c r="D23">
        <v>0</v>
      </c>
      <c r="E23">
        <v>0</v>
      </c>
      <c r="F23">
        <v>1.1374658681074E-2</v>
      </c>
      <c r="G23">
        <v>1.4006254486170901E-3</v>
      </c>
      <c r="H23">
        <v>0</v>
      </c>
      <c r="I23">
        <v>0</v>
      </c>
      <c r="J23">
        <v>0</v>
      </c>
      <c r="K23">
        <v>0</v>
      </c>
      <c r="L23" s="21"/>
      <c r="M23" t="s">
        <v>3312</v>
      </c>
    </row>
    <row r="24" spans="1:13" x14ac:dyDescent="0.2">
      <c r="A24" s="1" t="s">
        <v>3293</v>
      </c>
      <c r="B24">
        <v>0</v>
      </c>
      <c r="C24">
        <v>3.3198426668257799E-3</v>
      </c>
      <c r="D24">
        <v>4.0000000000000001E-3</v>
      </c>
      <c r="E24">
        <v>4.0000000000000001E-3</v>
      </c>
      <c r="F24">
        <v>1.03168379692192E-2</v>
      </c>
      <c r="G24">
        <v>3.7459155801188297E-2</v>
      </c>
      <c r="H24">
        <v>8.8218299824890004E-2</v>
      </c>
      <c r="I24">
        <v>8.3835352631347407E-2</v>
      </c>
      <c r="J24">
        <v>0</v>
      </c>
      <c r="K24">
        <v>0</v>
      </c>
      <c r="L24" s="21"/>
      <c r="M24" t="s">
        <v>3273</v>
      </c>
    </row>
    <row r="25" spans="1:13" x14ac:dyDescent="0.2">
      <c r="A25" s="1" t="s">
        <v>3302</v>
      </c>
      <c r="B25">
        <v>1.45106932116897E-3</v>
      </c>
      <c r="C25">
        <v>2.7092082531179101E-2</v>
      </c>
      <c r="D25">
        <v>3.0000000000000001E-3</v>
      </c>
      <c r="E25">
        <v>0.03</v>
      </c>
      <c r="F25">
        <v>1.30922570043888E-2</v>
      </c>
      <c r="G25">
        <v>1.0033943525165801E-3</v>
      </c>
      <c r="H25">
        <v>0</v>
      </c>
      <c r="I25">
        <v>0</v>
      </c>
      <c r="J25">
        <v>0</v>
      </c>
      <c r="K25">
        <v>0</v>
      </c>
      <c r="L25" s="21" t="s">
        <v>3269</v>
      </c>
      <c r="M25" t="s">
        <v>3288</v>
      </c>
    </row>
    <row r="26" spans="1:13" x14ac:dyDescent="0.2">
      <c r="A26" s="1" t="s">
        <v>3255</v>
      </c>
      <c r="B26">
        <v>0</v>
      </c>
      <c r="C26">
        <v>0</v>
      </c>
      <c r="D26">
        <v>4.9926045994203097E-3</v>
      </c>
      <c r="E26">
        <v>3.4004386380750498E-3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 s="21"/>
      <c r="M26" t="s">
        <v>3266</v>
      </c>
    </row>
    <row r="27" spans="1:13" x14ac:dyDescent="0.2">
      <c r="A27" s="1" t="s">
        <v>3261</v>
      </c>
      <c r="B27">
        <v>8.1821271393757496E-3</v>
      </c>
      <c r="C27">
        <v>0</v>
      </c>
      <c r="D27">
        <v>8.0000000000000002E-3</v>
      </c>
      <c r="E27">
        <v>8.0000000000000002E-3</v>
      </c>
      <c r="F27">
        <v>0</v>
      </c>
      <c r="G27">
        <v>0</v>
      </c>
      <c r="H27">
        <v>4.2166924564655296E-3</v>
      </c>
      <c r="I27">
        <v>8.1338456465385196E-3</v>
      </c>
      <c r="J27">
        <v>0</v>
      </c>
      <c r="K27">
        <v>0</v>
      </c>
      <c r="L27" s="21"/>
      <c r="M27" t="s">
        <v>3266</v>
      </c>
    </row>
    <row r="28" spans="1:13" x14ac:dyDescent="0.2">
      <c r="A28" s="1" t="s">
        <v>3264</v>
      </c>
      <c r="B28">
        <v>2.6771569431787798E-2</v>
      </c>
      <c r="C28">
        <v>0</v>
      </c>
      <c r="D28">
        <v>2.9000000000000001E-2</v>
      </c>
      <c r="E28">
        <v>2.7E-2</v>
      </c>
      <c r="F28">
        <v>0</v>
      </c>
      <c r="G28">
        <v>0</v>
      </c>
      <c r="H28">
        <v>1.0571928100218101E-2</v>
      </c>
      <c r="I28">
        <v>6.7039195079232001E-3</v>
      </c>
      <c r="J28">
        <v>0</v>
      </c>
      <c r="K28">
        <v>0</v>
      </c>
      <c r="L28" s="21"/>
      <c r="M28" t="s">
        <v>3280</v>
      </c>
    </row>
    <row r="29" spans="1:13" x14ac:dyDescent="0.2">
      <c r="A29" s="1" t="s">
        <v>3268</v>
      </c>
      <c r="B29">
        <v>1.43775943432734E-2</v>
      </c>
      <c r="C29">
        <v>6.8113043798469402E-3</v>
      </c>
      <c r="D29">
        <v>0.01</v>
      </c>
      <c r="E29">
        <v>0.01</v>
      </c>
      <c r="F29">
        <v>1.43693077167445E-2</v>
      </c>
      <c r="G29">
        <v>8.5103090064500499E-4</v>
      </c>
      <c r="H29">
        <v>2.9552865711173501E-3</v>
      </c>
      <c r="I29">
        <v>2.8138290969391501E-2</v>
      </c>
      <c r="J29">
        <v>0</v>
      </c>
      <c r="K29">
        <v>0</v>
      </c>
      <c r="L29" s="21" t="s">
        <v>3269</v>
      </c>
      <c r="M29" t="s">
        <v>3270</v>
      </c>
    </row>
    <row r="30" spans="1:13" x14ac:dyDescent="0.2">
      <c r="A30" s="1" t="s">
        <v>3274</v>
      </c>
      <c r="B30">
        <v>1.06120257207805E-2</v>
      </c>
      <c r="C30">
        <v>0</v>
      </c>
      <c r="D30">
        <v>3.0000000000000001E-3</v>
      </c>
      <c r="E30">
        <v>0</v>
      </c>
      <c r="F30">
        <v>0</v>
      </c>
      <c r="G30">
        <v>0</v>
      </c>
      <c r="H30">
        <v>3.3323906025664499E-2</v>
      </c>
      <c r="I30">
        <v>1.85799494080588E-2</v>
      </c>
      <c r="J30">
        <v>0</v>
      </c>
      <c r="K30">
        <v>0</v>
      </c>
      <c r="L30" s="21"/>
      <c r="M30" t="s">
        <v>3253</v>
      </c>
    </row>
    <row r="31" spans="1:13" x14ac:dyDescent="0.2">
      <c r="A31" s="1" t="s">
        <v>3279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 s="21"/>
      <c r="M31" t="s">
        <v>3280</v>
      </c>
    </row>
    <row r="32" spans="1:13" x14ac:dyDescent="0.2">
      <c r="A32" s="1" t="s">
        <v>3282</v>
      </c>
      <c r="B32">
        <v>3.0555150194694599E-3</v>
      </c>
      <c r="C32">
        <v>0</v>
      </c>
      <c r="D32">
        <v>4.0000000000000001E-3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 s="21" t="s">
        <v>3269</v>
      </c>
      <c r="M32" t="s">
        <v>3313</v>
      </c>
    </row>
    <row r="33" spans="1:13" x14ac:dyDescent="0.2">
      <c r="A33" s="1" t="s">
        <v>3283</v>
      </c>
      <c r="B33">
        <v>2.93892402932408E-2</v>
      </c>
      <c r="C33">
        <v>0</v>
      </c>
      <c r="D33">
        <v>4.4999999999999998E-2</v>
      </c>
      <c r="E33">
        <v>5.5E-2</v>
      </c>
      <c r="F33">
        <v>0</v>
      </c>
      <c r="G33">
        <v>0</v>
      </c>
      <c r="H33">
        <v>5.12775912886545E-2</v>
      </c>
      <c r="I33">
        <v>6.2625235858663794E-2</v>
      </c>
      <c r="J33">
        <v>0</v>
      </c>
      <c r="K33">
        <v>0</v>
      </c>
      <c r="L33" s="20"/>
      <c r="M33" t="s">
        <v>3312</v>
      </c>
    </row>
    <row r="34" spans="1:13" x14ac:dyDescent="0.2">
      <c r="A34" s="1" t="s">
        <v>3284</v>
      </c>
      <c r="B34">
        <v>0</v>
      </c>
      <c r="C34">
        <v>0</v>
      </c>
      <c r="D34">
        <v>3.0000000000000001E-3</v>
      </c>
      <c r="E34">
        <v>3.0000000000000001E-3</v>
      </c>
      <c r="F34">
        <v>0</v>
      </c>
      <c r="G34">
        <v>0</v>
      </c>
      <c r="H34">
        <v>4.2842123148760696E-3</v>
      </c>
      <c r="I34">
        <v>4.8443645608134698E-3</v>
      </c>
      <c r="J34">
        <v>0</v>
      </c>
      <c r="K34">
        <v>0</v>
      </c>
      <c r="M34" t="s">
        <v>3285</v>
      </c>
    </row>
  </sheetData>
  <mergeCells count="4">
    <mergeCell ref="D1:E1"/>
    <mergeCell ref="F1:G1"/>
    <mergeCell ref="H1:I1"/>
    <mergeCell ref="J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2E164-EAC3-E444-B0A3-192248DE9AF2}">
  <dimension ref="A1:N327"/>
  <sheetViews>
    <sheetView workbookViewId="0">
      <pane ySplit="1" topLeftCell="A290" activePane="bottomLeft" state="frozen"/>
      <selection pane="bottomLeft" activeCell="A204" sqref="A204"/>
    </sheetView>
  </sheetViews>
  <sheetFormatPr baseColWidth="10" defaultRowHeight="16" x14ac:dyDescent="0.2"/>
  <cols>
    <col min="1" max="1" width="25.83203125" customWidth="1"/>
    <col min="2" max="2" width="22.83203125" customWidth="1"/>
  </cols>
  <sheetData>
    <row r="1" spans="1:14" x14ac:dyDescent="0.2">
      <c r="A1" s="6" t="s">
        <v>3321</v>
      </c>
      <c r="B1" s="1" t="s">
        <v>0</v>
      </c>
      <c r="C1" s="6" t="s">
        <v>1</v>
      </c>
      <c r="D1" s="6" t="s">
        <v>2</v>
      </c>
      <c r="E1" s="7" t="s">
        <v>3875</v>
      </c>
      <c r="F1" s="7" t="s">
        <v>3864</v>
      </c>
      <c r="G1" s="8" t="s">
        <v>3</v>
      </c>
      <c r="H1" s="6" t="s">
        <v>4</v>
      </c>
      <c r="I1" s="6" t="s">
        <v>5</v>
      </c>
      <c r="J1" s="6" t="s">
        <v>6</v>
      </c>
      <c r="K1" s="6" t="s">
        <v>7</v>
      </c>
      <c r="L1" s="6" t="s">
        <v>8</v>
      </c>
      <c r="M1" s="1" t="s">
        <v>3</v>
      </c>
      <c r="N1" s="4" t="s">
        <v>9</v>
      </c>
    </row>
    <row r="2" spans="1:14" s="14" customFormat="1" x14ac:dyDescent="0.2">
      <c r="A2" s="5" t="s">
        <v>3355</v>
      </c>
      <c r="B2" s="5"/>
    </row>
    <row r="3" spans="1:14" x14ac:dyDescent="0.2">
      <c r="A3" t="s">
        <v>3320</v>
      </c>
      <c r="D3" t="s">
        <v>3496</v>
      </c>
      <c r="E3">
        <v>-4.9823377581236796</v>
      </c>
      <c r="F3">
        <v>1.38478957502626</v>
      </c>
      <c r="H3" t="s">
        <v>3516</v>
      </c>
      <c r="J3" t="s">
        <v>2238</v>
      </c>
      <c r="N3" t="s">
        <v>2601</v>
      </c>
    </row>
    <row r="4" spans="1:14" s="18" customFormat="1" x14ac:dyDescent="0.2">
      <c r="A4" s="18" t="s">
        <v>3314</v>
      </c>
      <c r="C4" s="18" t="s">
        <v>3328</v>
      </c>
      <c r="E4" s="18">
        <v>-3.8200161699767898</v>
      </c>
      <c r="F4" s="18">
        <v>7.1169090525332299</v>
      </c>
      <c r="N4" s="18" t="s">
        <v>2601</v>
      </c>
    </row>
    <row r="5" spans="1:14" s="18" customFormat="1" x14ac:dyDescent="0.2">
      <c r="A5" s="18" t="s">
        <v>3317</v>
      </c>
      <c r="C5" s="18" t="s">
        <v>3329</v>
      </c>
      <c r="E5" s="18">
        <v>-2.3548405592814601</v>
      </c>
      <c r="F5" s="18">
        <v>4.12740104598483</v>
      </c>
      <c r="N5" s="18" t="s">
        <v>2601</v>
      </c>
    </row>
    <row r="6" spans="1:14" s="18" customFormat="1" x14ac:dyDescent="0.2">
      <c r="A6" s="18" t="s">
        <v>3316</v>
      </c>
      <c r="C6" s="18" t="s">
        <v>3330</v>
      </c>
      <c r="E6" s="18">
        <v>-2.2221192946841799</v>
      </c>
      <c r="F6" s="18">
        <v>4.3154044447693503</v>
      </c>
      <c r="N6" s="18" t="s">
        <v>3680</v>
      </c>
    </row>
    <row r="7" spans="1:14" s="18" customFormat="1" x14ac:dyDescent="0.2">
      <c r="A7" s="18" t="s">
        <v>3318</v>
      </c>
      <c r="C7" s="18" t="s">
        <v>3331</v>
      </c>
      <c r="E7" s="18">
        <v>-2.1511699184406998</v>
      </c>
      <c r="F7" s="18">
        <v>2.6146977478050699</v>
      </c>
      <c r="N7" s="18" t="s">
        <v>3680</v>
      </c>
    </row>
    <row r="8" spans="1:14" s="18" customFormat="1" x14ac:dyDescent="0.2">
      <c r="A8" s="18" t="s">
        <v>3315</v>
      </c>
      <c r="C8" s="18" t="s">
        <v>3332</v>
      </c>
      <c r="E8" s="18">
        <v>-1.9755066979390501</v>
      </c>
      <c r="F8" s="18">
        <v>5.7260170844404596</v>
      </c>
      <c r="N8" s="18" t="s">
        <v>2601</v>
      </c>
    </row>
    <row r="9" spans="1:14" x14ac:dyDescent="0.2">
      <c r="A9" t="s">
        <v>3319</v>
      </c>
      <c r="D9" t="s">
        <v>3695</v>
      </c>
      <c r="E9">
        <v>-1.23688107920781</v>
      </c>
      <c r="F9">
        <v>1.72950051951662</v>
      </c>
      <c r="J9" t="s">
        <v>3693</v>
      </c>
      <c r="L9" t="s">
        <v>3694</v>
      </c>
    </row>
    <row r="11" spans="1:14" s="14" customFormat="1" x14ac:dyDescent="0.2">
      <c r="A11" s="5" t="s">
        <v>3356</v>
      </c>
      <c r="B11" s="5"/>
    </row>
    <row r="12" spans="1:14" x14ac:dyDescent="0.2">
      <c r="A12" t="s">
        <v>3322</v>
      </c>
      <c r="D12" t="s">
        <v>3681</v>
      </c>
      <c r="E12">
        <v>1.6873412839606701</v>
      </c>
      <c r="F12">
        <v>1.41396202710157</v>
      </c>
      <c r="G12" t="s">
        <v>39</v>
      </c>
      <c r="I12" t="s">
        <v>3682</v>
      </c>
      <c r="J12" t="s">
        <v>3683</v>
      </c>
      <c r="K12" t="s">
        <v>3684</v>
      </c>
      <c r="L12" t="s">
        <v>3685</v>
      </c>
    </row>
    <row r="13" spans="1:14" x14ac:dyDescent="0.2">
      <c r="A13" t="s">
        <v>902</v>
      </c>
      <c r="C13" t="s">
        <v>903</v>
      </c>
      <c r="D13" t="s">
        <v>904</v>
      </c>
      <c r="E13">
        <v>1.6759921064591199</v>
      </c>
      <c r="F13">
        <v>2.1825364412610901</v>
      </c>
      <c r="G13" t="s">
        <v>905</v>
      </c>
      <c r="H13" t="s">
        <v>906</v>
      </c>
      <c r="J13" t="s">
        <v>907</v>
      </c>
      <c r="K13" t="s">
        <v>34</v>
      </c>
      <c r="L13" t="s">
        <v>908</v>
      </c>
      <c r="N13" t="s">
        <v>3678</v>
      </c>
    </row>
    <row r="14" spans="1:14" s="18" customFormat="1" x14ac:dyDescent="0.2">
      <c r="A14" s="18" t="s">
        <v>3323</v>
      </c>
      <c r="C14" s="18" t="s">
        <v>3327</v>
      </c>
      <c r="E14" s="18">
        <v>1.6443407317805301</v>
      </c>
      <c r="F14" s="18">
        <v>2.13584720774658</v>
      </c>
    </row>
    <row r="15" spans="1:14" x14ac:dyDescent="0.2">
      <c r="A15" t="s">
        <v>3324</v>
      </c>
      <c r="D15" t="s">
        <v>2981</v>
      </c>
      <c r="E15">
        <v>1.6410789322491799</v>
      </c>
      <c r="F15">
        <v>3.3935912266734598</v>
      </c>
      <c r="G15" t="s">
        <v>3686</v>
      </c>
      <c r="H15" t="s">
        <v>56</v>
      </c>
      <c r="I15" t="s">
        <v>3687</v>
      </c>
      <c r="J15" t="s">
        <v>3688</v>
      </c>
      <c r="L15" t="s">
        <v>3689</v>
      </c>
    </row>
    <row r="16" spans="1:14" x14ac:dyDescent="0.2">
      <c r="A16" t="s">
        <v>3325</v>
      </c>
      <c r="D16" t="s">
        <v>3692</v>
      </c>
      <c r="E16">
        <v>1.4784317447772499</v>
      </c>
      <c r="F16">
        <v>2.1095782161725398</v>
      </c>
      <c r="J16" t="s">
        <v>3000</v>
      </c>
      <c r="K16" t="s">
        <v>3690</v>
      </c>
      <c r="L16" t="s">
        <v>3691</v>
      </c>
    </row>
    <row r="17" spans="1:14" s="1" customFormat="1" x14ac:dyDescent="0.2">
      <c r="A17" s="1" t="s">
        <v>3326</v>
      </c>
      <c r="C17" s="1" t="s">
        <v>3249</v>
      </c>
      <c r="D17" s="1" t="s">
        <v>69</v>
      </c>
      <c r="E17" s="1">
        <v>1.15131234885379</v>
      </c>
      <c r="F17" s="1">
        <v>3.0211995827009801</v>
      </c>
      <c r="J17" s="1" t="s">
        <v>1013</v>
      </c>
      <c r="K17" s="1" t="s">
        <v>1014</v>
      </c>
      <c r="M17" s="1">
        <v>6.58</v>
      </c>
      <c r="N17" s="1" t="s">
        <v>2601</v>
      </c>
    </row>
    <row r="19" spans="1:14" x14ac:dyDescent="0.2">
      <c r="A19" s="6" t="s">
        <v>3321</v>
      </c>
      <c r="B19" s="1" t="s">
        <v>0</v>
      </c>
      <c r="C19" s="6" t="s">
        <v>1</v>
      </c>
      <c r="D19" s="6" t="s">
        <v>2</v>
      </c>
      <c r="E19" s="7" t="s">
        <v>3876</v>
      </c>
      <c r="F19" s="7" t="s">
        <v>3865</v>
      </c>
      <c r="G19" s="8" t="s">
        <v>3</v>
      </c>
      <c r="H19" s="6" t="s">
        <v>4</v>
      </c>
      <c r="I19" s="6" t="s">
        <v>5</v>
      </c>
      <c r="J19" s="6" t="s">
        <v>6</v>
      </c>
      <c r="K19" s="6" t="s">
        <v>7</v>
      </c>
      <c r="L19" s="6" t="s">
        <v>8</v>
      </c>
      <c r="M19" s="1" t="s">
        <v>3</v>
      </c>
      <c r="N19" s="4" t="s">
        <v>9</v>
      </c>
    </row>
    <row r="20" spans="1:14" s="14" customFormat="1" x14ac:dyDescent="0.2">
      <c r="A20" s="5" t="s">
        <v>3357</v>
      </c>
      <c r="B20" s="5"/>
    </row>
    <row r="21" spans="1:14" x14ac:dyDescent="0.2">
      <c r="A21" t="s">
        <v>3320</v>
      </c>
      <c r="D21" t="s">
        <v>3496</v>
      </c>
      <c r="E21">
        <v>-5.2939128184042401</v>
      </c>
      <c r="F21">
        <v>1.4486569934023801</v>
      </c>
      <c r="H21" t="s">
        <v>3516</v>
      </c>
      <c r="J21" t="s">
        <v>2238</v>
      </c>
      <c r="N21" t="s">
        <v>2602</v>
      </c>
    </row>
    <row r="22" spans="1:14" s="18" customFormat="1" x14ac:dyDescent="0.2">
      <c r="A22" s="18" t="s">
        <v>3314</v>
      </c>
      <c r="C22" s="18" t="s">
        <v>3328</v>
      </c>
      <c r="D22"/>
      <c r="E22" s="18">
        <v>-4.3735447146325903</v>
      </c>
      <c r="F22" s="18">
        <v>5.7568865221230796</v>
      </c>
      <c r="G22"/>
      <c r="H22"/>
      <c r="I22"/>
      <c r="J22"/>
      <c r="K22"/>
      <c r="L22"/>
      <c r="M22"/>
      <c r="N22" s="18" t="s">
        <v>2602</v>
      </c>
    </row>
    <row r="23" spans="1:14" x14ac:dyDescent="0.2">
      <c r="A23" t="s">
        <v>3333</v>
      </c>
      <c r="D23" t="s">
        <v>3497</v>
      </c>
      <c r="E23">
        <v>-4.1132712729433303</v>
      </c>
      <c r="F23">
        <v>5.2131326429623899</v>
      </c>
      <c r="G23" t="s">
        <v>43</v>
      </c>
      <c r="J23" t="s">
        <v>2203</v>
      </c>
      <c r="L23" t="s">
        <v>3517</v>
      </c>
    </row>
    <row r="24" spans="1:14" x14ac:dyDescent="0.2">
      <c r="A24" t="s">
        <v>3334</v>
      </c>
      <c r="D24" t="s">
        <v>69</v>
      </c>
      <c r="E24">
        <v>-3.3358728182955901</v>
      </c>
      <c r="F24">
        <v>2.5534592480312202</v>
      </c>
      <c r="G24" t="s">
        <v>43</v>
      </c>
      <c r="J24" t="s">
        <v>516</v>
      </c>
    </row>
    <row r="25" spans="1:14" s="18" customFormat="1" x14ac:dyDescent="0.2">
      <c r="A25" s="18" t="s">
        <v>3316</v>
      </c>
      <c r="C25" s="18" t="s">
        <v>3330</v>
      </c>
      <c r="D25"/>
      <c r="E25" s="18">
        <v>-3.19034915586268</v>
      </c>
      <c r="F25" s="18">
        <v>5.5693701056179403</v>
      </c>
      <c r="G25"/>
      <c r="H25"/>
      <c r="I25"/>
      <c r="J25"/>
      <c r="K25"/>
      <c r="L25"/>
      <c r="M25"/>
      <c r="N25" s="18" t="s">
        <v>2602</v>
      </c>
    </row>
    <row r="26" spans="1:14" s="18" customFormat="1" x14ac:dyDescent="0.2">
      <c r="A26" s="18" t="s">
        <v>3335</v>
      </c>
      <c r="C26" s="18" t="s">
        <v>3401</v>
      </c>
      <c r="D26"/>
      <c r="E26" s="18">
        <v>-3.1196246355764599</v>
      </c>
      <c r="F26" s="18">
        <v>2.27838880843629</v>
      </c>
      <c r="G26"/>
      <c r="H26"/>
      <c r="I26"/>
      <c r="J26"/>
      <c r="K26"/>
      <c r="L26"/>
      <c r="M26"/>
    </row>
    <row r="27" spans="1:14" x14ac:dyDescent="0.2">
      <c r="A27" t="s">
        <v>3336</v>
      </c>
      <c r="D27" t="s">
        <v>175</v>
      </c>
      <c r="E27">
        <v>-2.8510328927244601</v>
      </c>
      <c r="F27">
        <v>1.49636015269322</v>
      </c>
      <c r="J27" t="s">
        <v>3523</v>
      </c>
    </row>
    <row r="28" spans="1:14" s="18" customFormat="1" x14ac:dyDescent="0.2">
      <c r="A28" s="18" t="s">
        <v>3317</v>
      </c>
      <c r="C28" s="18" t="s">
        <v>3329</v>
      </c>
      <c r="D28"/>
      <c r="E28" s="18">
        <v>-2.8079300518226402</v>
      </c>
      <c r="F28" s="18">
        <v>4.9769347981918797</v>
      </c>
      <c r="G28"/>
      <c r="H28"/>
      <c r="I28"/>
      <c r="J28"/>
      <c r="K28"/>
      <c r="L28"/>
      <c r="M28"/>
      <c r="N28" s="18" t="s">
        <v>2602</v>
      </c>
    </row>
    <row r="29" spans="1:14" x14ac:dyDescent="0.2">
      <c r="A29" t="s">
        <v>521</v>
      </c>
      <c r="C29" t="s">
        <v>522</v>
      </c>
      <c r="D29" t="s">
        <v>523</v>
      </c>
      <c r="E29">
        <v>-2.6775597179902402</v>
      </c>
      <c r="F29">
        <v>5.3702635970578303</v>
      </c>
      <c r="H29" t="s">
        <v>524</v>
      </c>
      <c r="J29" t="s">
        <v>525</v>
      </c>
      <c r="K29" t="s">
        <v>526</v>
      </c>
      <c r="L29" t="s">
        <v>527</v>
      </c>
    </row>
    <row r="30" spans="1:14" x14ac:dyDescent="0.2">
      <c r="A30" t="s">
        <v>3337</v>
      </c>
      <c r="D30" t="s">
        <v>69</v>
      </c>
      <c r="E30">
        <v>-2.5843048278095702</v>
      </c>
      <c r="F30">
        <v>5.2840335777696303</v>
      </c>
      <c r="J30" t="s">
        <v>35</v>
      </c>
    </row>
    <row r="31" spans="1:14" x14ac:dyDescent="0.2">
      <c r="A31" t="s">
        <v>2425</v>
      </c>
      <c r="D31" t="s">
        <v>1311</v>
      </c>
      <c r="E31">
        <v>-2.52267554388489</v>
      </c>
      <c r="F31">
        <v>4.0774071132917298</v>
      </c>
      <c r="H31" t="s">
        <v>1312</v>
      </c>
      <c r="I31" t="s">
        <v>1313</v>
      </c>
      <c r="J31" t="s">
        <v>1314</v>
      </c>
      <c r="K31" t="s">
        <v>1312</v>
      </c>
      <c r="L31" t="s">
        <v>1313</v>
      </c>
    </row>
    <row r="32" spans="1:14" x14ac:dyDescent="0.2">
      <c r="A32" t="s">
        <v>3338</v>
      </c>
      <c r="D32" t="s">
        <v>731</v>
      </c>
      <c r="E32">
        <v>-2.4310152112463301</v>
      </c>
      <c r="F32">
        <v>3.15811325447911</v>
      </c>
      <c r="G32" t="s">
        <v>43</v>
      </c>
      <c r="J32" t="s">
        <v>552</v>
      </c>
      <c r="K32" t="s">
        <v>732</v>
      </c>
    </row>
    <row r="33" spans="1:14" s="18" customFormat="1" x14ac:dyDescent="0.2">
      <c r="A33" s="18" t="s">
        <v>3315</v>
      </c>
      <c r="C33" s="18" t="s">
        <v>3332</v>
      </c>
      <c r="D33"/>
      <c r="E33" s="18">
        <v>-2.34533715908143</v>
      </c>
      <c r="F33" s="18">
        <v>6.1228827478700003</v>
      </c>
      <c r="G33"/>
      <c r="H33"/>
      <c r="I33"/>
      <c r="J33"/>
      <c r="K33"/>
      <c r="L33"/>
      <c r="M33"/>
      <c r="N33" s="18" t="s">
        <v>2602</v>
      </c>
    </row>
    <row r="34" spans="1:14" s="18" customFormat="1" x14ac:dyDescent="0.2">
      <c r="A34" s="18" t="s">
        <v>3339</v>
      </c>
      <c r="C34" s="18" t="s">
        <v>3399</v>
      </c>
      <c r="D34"/>
      <c r="E34" s="18">
        <v>-2.2761066371793799</v>
      </c>
      <c r="F34" s="18">
        <v>3.1452085382871999</v>
      </c>
      <c r="G34"/>
      <c r="H34"/>
      <c r="I34"/>
      <c r="J34"/>
      <c r="K34"/>
      <c r="L34"/>
      <c r="M34"/>
    </row>
    <row r="35" spans="1:14" s="18" customFormat="1" x14ac:dyDescent="0.2">
      <c r="A35" s="18" t="s">
        <v>3318</v>
      </c>
      <c r="C35" s="18" t="s">
        <v>3402</v>
      </c>
      <c r="D35"/>
      <c r="E35" s="18">
        <v>-2.2625161363977102</v>
      </c>
      <c r="F35" s="18">
        <v>2.2300313869050701</v>
      </c>
      <c r="G35"/>
      <c r="H35"/>
      <c r="I35"/>
      <c r="J35"/>
      <c r="K35"/>
      <c r="L35"/>
      <c r="M35"/>
      <c r="N35" s="18" t="s">
        <v>2602</v>
      </c>
    </row>
    <row r="36" spans="1:14" x14ac:dyDescent="0.2">
      <c r="A36" t="s">
        <v>3340</v>
      </c>
      <c r="C36" t="s">
        <v>3499</v>
      </c>
      <c r="D36" t="s">
        <v>3500</v>
      </c>
      <c r="E36">
        <v>-2.0906520689860701</v>
      </c>
      <c r="F36">
        <v>1.68929742384173</v>
      </c>
      <c r="J36" t="s">
        <v>3518</v>
      </c>
      <c r="L36" t="s">
        <v>3519</v>
      </c>
    </row>
    <row r="37" spans="1:14" x14ac:dyDescent="0.2">
      <c r="A37" t="s">
        <v>3341</v>
      </c>
      <c r="D37" t="s">
        <v>3492</v>
      </c>
      <c r="E37">
        <v>-1.78648578020173</v>
      </c>
      <c r="F37">
        <v>3.1384033019910098</v>
      </c>
      <c r="G37" t="s">
        <v>3511</v>
      </c>
      <c r="J37" t="s">
        <v>3512</v>
      </c>
      <c r="L37" t="s">
        <v>3513</v>
      </c>
    </row>
    <row r="38" spans="1:14" x14ac:dyDescent="0.2">
      <c r="A38" t="s">
        <v>1789</v>
      </c>
      <c r="D38" t="s">
        <v>1459</v>
      </c>
      <c r="E38">
        <v>-1.7325568947394401</v>
      </c>
      <c r="F38">
        <v>4.1148075227242398</v>
      </c>
      <c r="G38" t="s">
        <v>1460</v>
      </c>
      <c r="H38" t="s">
        <v>1461</v>
      </c>
      <c r="I38" t="s">
        <v>1462</v>
      </c>
      <c r="J38" t="s">
        <v>1463</v>
      </c>
      <c r="K38" t="s">
        <v>1464</v>
      </c>
      <c r="L38" t="s">
        <v>1465</v>
      </c>
    </row>
    <row r="39" spans="1:14" x14ac:dyDescent="0.2">
      <c r="A39" t="s">
        <v>3342</v>
      </c>
      <c r="C39" t="s">
        <v>3507</v>
      </c>
      <c r="D39" t="s">
        <v>710</v>
      </c>
      <c r="E39">
        <v>-1.6593854052686099</v>
      </c>
      <c r="F39">
        <v>3.4820668842981299</v>
      </c>
      <c r="H39" t="s">
        <v>705</v>
      </c>
      <c r="J39" t="s">
        <v>3526</v>
      </c>
      <c r="K39" t="s">
        <v>152</v>
      </c>
      <c r="L39" t="s">
        <v>3527</v>
      </c>
      <c r="M39">
        <v>0.88</v>
      </c>
    </row>
    <row r="40" spans="1:14" x14ac:dyDescent="0.2">
      <c r="A40" t="s">
        <v>3343</v>
      </c>
      <c r="D40" t="s">
        <v>3504</v>
      </c>
      <c r="E40">
        <v>-1.5993737466079401</v>
      </c>
      <c r="F40">
        <v>4.4147461905757099</v>
      </c>
      <c r="G40" t="s">
        <v>43</v>
      </c>
      <c r="I40" t="s">
        <v>3524</v>
      </c>
      <c r="J40" t="s">
        <v>43</v>
      </c>
      <c r="K40" t="s">
        <v>3525</v>
      </c>
      <c r="L40" t="s">
        <v>337</v>
      </c>
    </row>
    <row r="41" spans="1:14" x14ac:dyDescent="0.2">
      <c r="A41" t="s">
        <v>3344</v>
      </c>
      <c r="D41" t="s">
        <v>69</v>
      </c>
      <c r="E41">
        <v>-1.57616635504839</v>
      </c>
      <c r="F41">
        <v>2.10106766142373</v>
      </c>
      <c r="G41" t="s">
        <v>43</v>
      </c>
      <c r="J41" t="s">
        <v>39</v>
      </c>
    </row>
    <row r="42" spans="1:14" x14ac:dyDescent="0.2">
      <c r="A42" t="s">
        <v>3345</v>
      </c>
      <c r="C42" t="s">
        <v>3505</v>
      </c>
      <c r="D42" t="s">
        <v>3506</v>
      </c>
      <c r="E42">
        <v>-1.45088298651354</v>
      </c>
      <c r="F42">
        <v>3.7088170201497799</v>
      </c>
      <c r="J42" t="s">
        <v>437</v>
      </c>
      <c r="M42">
        <v>2.42</v>
      </c>
    </row>
    <row r="43" spans="1:14" x14ac:dyDescent="0.2">
      <c r="A43" t="s">
        <v>3346</v>
      </c>
      <c r="C43" t="s">
        <v>3493</v>
      </c>
      <c r="D43" t="s">
        <v>3494</v>
      </c>
      <c r="E43">
        <v>-1.45003025893232</v>
      </c>
      <c r="F43">
        <v>1.4300180758076499</v>
      </c>
      <c r="J43" t="s">
        <v>2281</v>
      </c>
    </row>
    <row r="44" spans="1:14" x14ac:dyDescent="0.2">
      <c r="A44" t="s">
        <v>3347</v>
      </c>
      <c r="D44" t="s">
        <v>3501</v>
      </c>
      <c r="E44">
        <v>-1.3608826504210401</v>
      </c>
      <c r="F44">
        <v>2.76734440798535</v>
      </c>
      <c r="G44" t="s">
        <v>43</v>
      </c>
      <c r="J44" t="s">
        <v>3520</v>
      </c>
      <c r="K44" t="s">
        <v>3521</v>
      </c>
      <c r="L44" t="s">
        <v>3522</v>
      </c>
    </row>
    <row r="45" spans="1:14" x14ac:dyDescent="0.2">
      <c r="A45" t="s">
        <v>3348</v>
      </c>
      <c r="C45" t="s">
        <v>3502</v>
      </c>
      <c r="D45" t="s">
        <v>3503</v>
      </c>
      <c r="E45">
        <v>-1.3248470224571101</v>
      </c>
      <c r="F45">
        <v>2.3160492804755899</v>
      </c>
      <c r="G45" t="s">
        <v>43</v>
      </c>
      <c r="J45" t="s">
        <v>192</v>
      </c>
    </row>
    <row r="46" spans="1:14" x14ac:dyDescent="0.2">
      <c r="A46" t="s">
        <v>3349</v>
      </c>
      <c r="D46" t="s">
        <v>3491</v>
      </c>
      <c r="E46">
        <v>-1.29718919843266</v>
      </c>
      <c r="F46">
        <v>2.1224408292113899</v>
      </c>
      <c r="G46" t="s">
        <v>1808</v>
      </c>
      <c r="I46" t="s">
        <v>1747</v>
      </c>
      <c r="J46" t="s">
        <v>3509</v>
      </c>
      <c r="K46" t="s">
        <v>1810</v>
      </c>
      <c r="L46" t="s">
        <v>3510</v>
      </c>
    </row>
    <row r="47" spans="1:14" x14ac:dyDescent="0.2">
      <c r="A47" t="s">
        <v>3350</v>
      </c>
      <c r="D47" t="s">
        <v>3495</v>
      </c>
      <c r="E47">
        <v>-1.2898244093643401</v>
      </c>
      <c r="F47">
        <v>3.7456517293687202</v>
      </c>
      <c r="J47" t="s">
        <v>3514</v>
      </c>
      <c r="L47" t="s">
        <v>3515</v>
      </c>
    </row>
    <row r="48" spans="1:14" x14ac:dyDescent="0.2">
      <c r="A48" t="s">
        <v>3351</v>
      </c>
      <c r="D48" t="s">
        <v>3498</v>
      </c>
      <c r="E48">
        <v>-1.27195148076036</v>
      </c>
      <c r="F48">
        <v>3.7866752701119299</v>
      </c>
      <c r="H48" t="s">
        <v>56</v>
      </c>
    </row>
    <row r="49" spans="1:13" x14ac:dyDescent="0.2">
      <c r="A49" t="s">
        <v>1252</v>
      </c>
      <c r="C49" t="s">
        <v>2356</v>
      </c>
      <c r="D49" t="s">
        <v>539</v>
      </c>
      <c r="E49">
        <v>-1.2511273947147299</v>
      </c>
      <c r="F49">
        <v>1.5803645363808101</v>
      </c>
      <c r="H49" t="s">
        <v>540</v>
      </c>
      <c r="I49" t="s">
        <v>541</v>
      </c>
      <c r="J49" t="s">
        <v>2357</v>
      </c>
      <c r="K49" t="s">
        <v>2358</v>
      </c>
      <c r="L49" t="s">
        <v>601</v>
      </c>
    </row>
    <row r="50" spans="1:13" x14ac:dyDescent="0.2">
      <c r="A50" t="s">
        <v>3352</v>
      </c>
      <c r="D50" t="s">
        <v>3179</v>
      </c>
      <c r="E50">
        <v>-1.2423898061888801</v>
      </c>
      <c r="F50">
        <v>2.0408112365071198</v>
      </c>
      <c r="H50" t="s">
        <v>152</v>
      </c>
      <c r="I50" t="s">
        <v>1943</v>
      </c>
      <c r="J50" t="s">
        <v>3508</v>
      </c>
      <c r="K50" t="s">
        <v>152</v>
      </c>
      <c r="L50" t="s">
        <v>1943</v>
      </c>
      <c r="M50">
        <v>2.66</v>
      </c>
    </row>
    <row r="51" spans="1:13" x14ac:dyDescent="0.2">
      <c r="A51" t="s">
        <v>3353</v>
      </c>
      <c r="D51" t="s">
        <v>3490</v>
      </c>
      <c r="E51">
        <v>-1.23246732989911</v>
      </c>
      <c r="F51">
        <v>1.8359137390272799</v>
      </c>
      <c r="J51" t="s">
        <v>2347</v>
      </c>
    </row>
    <row r="52" spans="1:13" s="18" customFormat="1" x14ac:dyDescent="0.2">
      <c r="A52" s="18" t="s">
        <v>3354</v>
      </c>
      <c r="C52" s="18" t="s">
        <v>3400</v>
      </c>
      <c r="D52"/>
      <c r="E52" s="18">
        <v>-1.09377093586506</v>
      </c>
      <c r="F52" s="18">
        <v>4.3177775266822698</v>
      </c>
    </row>
    <row r="54" spans="1:13" s="14" customFormat="1" x14ac:dyDescent="0.2">
      <c r="A54" s="5" t="s">
        <v>3883</v>
      </c>
      <c r="B54" s="5"/>
    </row>
    <row r="55" spans="1:13" x14ac:dyDescent="0.2">
      <c r="A55" t="s">
        <v>3398</v>
      </c>
      <c r="D55" t="s">
        <v>3408</v>
      </c>
      <c r="E55">
        <v>5.6478018182648801</v>
      </c>
      <c r="F55">
        <v>7.2876440488541796</v>
      </c>
      <c r="G55" t="s">
        <v>43</v>
      </c>
      <c r="I55" t="s">
        <v>2307</v>
      </c>
      <c r="J55" t="s">
        <v>3446</v>
      </c>
      <c r="L55" t="s">
        <v>2307</v>
      </c>
    </row>
    <row r="56" spans="1:13" x14ac:dyDescent="0.2">
      <c r="A56" t="s">
        <v>3397</v>
      </c>
      <c r="C56" t="s">
        <v>3409</v>
      </c>
      <c r="D56" t="s">
        <v>3410</v>
      </c>
      <c r="E56">
        <v>4.9273963302908799</v>
      </c>
      <c r="F56">
        <v>4.4048913043399898</v>
      </c>
      <c r="J56" t="s">
        <v>3447</v>
      </c>
      <c r="L56" t="s">
        <v>3448</v>
      </c>
    </row>
    <row r="57" spans="1:13" x14ac:dyDescent="0.2">
      <c r="A57" t="s">
        <v>3032</v>
      </c>
      <c r="D57" t="s">
        <v>2981</v>
      </c>
      <c r="E57">
        <v>4.0570807807926403</v>
      </c>
      <c r="F57">
        <v>4.0063821783709903</v>
      </c>
      <c r="H57" t="s">
        <v>56</v>
      </c>
      <c r="J57" t="s">
        <v>3033</v>
      </c>
    </row>
    <row r="58" spans="1:13" x14ac:dyDescent="0.2">
      <c r="A58" t="s">
        <v>3396</v>
      </c>
      <c r="D58" t="s">
        <v>69</v>
      </c>
      <c r="E58">
        <v>2.9010252063888999</v>
      </c>
      <c r="F58">
        <v>3.9591784440169802</v>
      </c>
    </row>
    <row r="59" spans="1:13" x14ac:dyDescent="0.2">
      <c r="A59" t="s">
        <v>1722</v>
      </c>
      <c r="D59" t="s">
        <v>287</v>
      </c>
      <c r="E59">
        <v>2.80400067303166</v>
      </c>
      <c r="F59">
        <v>5.6497751156385601</v>
      </c>
      <c r="G59" t="s">
        <v>43</v>
      </c>
      <c r="J59" t="s">
        <v>2267</v>
      </c>
    </row>
    <row r="60" spans="1:13" x14ac:dyDescent="0.2">
      <c r="A60" t="s">
        <v>1446</v>
      </c>
      <c r="D60" t="s">
        <v>2489</v>
      </c>
      <c r="E60">
        <v>2.7957090132356299</v>
      </c>
      <c r="F60">
        <v>4.3751655894538404</v>
      </c>
      <c r="G60" t="s">
        <v>2490</v>
      </c>
      <c r="I60" t="s">
        <v>2491</v>
      </c>
      <c r="J60" t="s">
        <v>519</v>
      </c>
    </row>
    <row r="61" spans="1:13" x14ac:dyDescent="0.2">
      <c r="A61" t="s">
        <v>3395</v>
      </c>
      <c r="D61" t="s">
        <v>3411</v>
      </c>
      <c r="E61">
        <v>2.7180481623775301</v>
      </c>
      <c r="F61">
        <v>1.62818592286936</v>
      </c>
      <c r="G61" t="s">
        <v>2080</v>
      </c>
      <c r="H61" t="s">
        <v>2739</v>
      </c>
      <c r="I61" t="s">
        <v>2740</v>
      </c>
      <c r="J61" t="s">
        <v>3449</v>
      </c>
      <c r="K61" t="s">
        <v>2705</v>
      </c>
      <c r="L61" t="s">
        <v>2743</v>
      </c>
    </row>
    <row r="62" spans="1:13" x14ac:dyDescent="0.2">
      <c r="A62" t="s">
        <v>3394</v>
      </c>
      <c r="D62" t="s">
        <v>1841</v>
      </c>
      <c r="E62">
        <v>2.70362132315294</v>
      </c>
      <c r="F62">
        <v>2.92861022705118</v>
      </c>
      <c r="H62" t="s">
        <v>56</v>
      </c>
    </row>
    <row r="63" spans="1:13" x14ac:dyDescent="0.2">
      <c r="A63" t="s">
        <v>3393</v>
      </c>
      <c r="D63" t="s">
        <v>3412</v>
      </c>
      <c r="E63">
        <v>2.3468284578956702</v>
      </c>
      <c r="F63">
        <v>5.5464582553452999</v>
      </c>
      <c r="H63" t="s">
        <v>939</v>
      </c>
      <c r="J63" t="s">
        <v>3450</v>
      </c>
      <c r="K63" t="s">
        <v>524</v>
      </c>
      <c r="L63" t="s">
        <v>3451</v>
      </c>
    </row>
    <row r="64" spans="1:13" x14ac:dyDescent="0.2">
      <c r="A64" t="s">
        <v>3392</v>
      </c>
      <c r="C64" t="s">
        <v>3069</v>
      </c>
      <c r="D64" t="s">
        <v>3070</v>
      </c>
      <c r="E64">
        <v>2.3199922646537101</v>
      </c>
      <c r="F64">
        <v>1.5931075888566</v>
      </c>
      <c r="H64" t="s">
        <v>3452</v>
      </c>
      <c r="J64" t="s">
        <v>3453</v>
      </c>
      <c r="K64" t="s">
        <v>2047</v>
      </c>
    </row>
    <row r="65" spans="1:14" x14ac:dyDescent="0.2">
      <c r="A65" t="s">
        <v>3391</v>
      </c>
      <c r="D65" t="s">
        <v>3413</v>
      </c>
      <c r="E65">
        <v>2.2772233379821998</v>
      </c>
      <c r="F65">
        <v>2.8067802885570701</v>
      </c>
      <c r="H65" t="s">
        <v>600</v>
      </c>
      <c r="I65" t="s">
        <v>601</v>
      </c>
      <c r="J65" t="s">
        <v>342</v>
      </c>
      <c r="K65" t="s">
        <v>3454</v>
      </c>
      <c r="L65" t="s">
        <v>601</v>
      </c>
    </row>
    <row r="66" spans="1:14" x14ac:dyDescent="0.2">
      <c r="A66" t="s">
        <v>3390</v>
      </c>
      <c r="D66" t="s">
        <v>2762</v>
      </c>
      <c r="E66">
        <v>2.2020294805377598</v>
      </c>
      <c r="F66">
        <v>1.3510748012932301</v>
      </c>
      <c r="H66" t="s">
        <v>2763</v>
      </c>
      <c r="I66" t="s">
        <v>2764</v>
      </c>
      <c r="J66" t="s">
        <v>2765</v>
      </c>
      <c r="K66" t="s">
        <v>2766</v>
      </c>
      <c r="L66" t="s">
        <v>2767</v>
      </c>
    </row>
    <row r="67" spans="1:14" x14ac:dyDescent="0.2">
      <c r="A67" t="s">
        <v>3389</v>
      </c>
      <c r="D67" t="s">
        <v>69</v>
      </c>
      <c r="E67">
        <v>2.1916806882099</v>
      </c>
      <c r="F67">
        <v>3.2283131342590798</v>
      </c>
      <c r="J67" t="s">
        <v>136</v>
      </c>
    </row>
    <row r="68" spans="1:14" x14ac:dyDescent="0.2">
      <c r="A68" t="s">
        <v>3388</v>
      </c>
      <c r="C68" t="s">
        <v>3414</v>
      </c>
      <c r="D68" t="s">
        <v>3415</v>
      </c>
      <c r="E68">
        <v>2.12922011666106</v>
      </c>
      <c r="F68">
        <v>3.37280763727476</v>
      </c>
      <c r="H68" t="s">
        <v>705</v>
      </c>
      <c r="J68" t="s">
        <v>3455</v>
      </c>
      <c r="K68" t="s">
        <v>3456</v>
      </c>
      <c r="L68" t="s">
        <v>3457</v>
      </c>
    </row>
    <row r="69" spans="1:14" x14ac:dyDescent="0.2">
      <c r="A69" t="s">
        <v>3387</v>
      </c>
      <c r="C69" t="s">
        <v>3416</v>
      </c>
      <c r="D69" t="s">
        <v>3417</v>
      </c>
      <c r="E69">
        <v>2.12336665123338</v>
      </c>
      <c r="F69">
        <v>4.2319557068205302</v>
      </c>
      <c r="J69" t="s">
        <v>39</v>
      </c>
    </row>
    <row r="70" spans="1:14" x14ac:dyDescent="0.2">
      <c r="A70" t="s">
        <v>2814</v>
      </c>
      <c r="C70" t="s">
        <v>2815</v>
      </c>
      <c r="D70" t="s">
        <v>2816</v>
      </c>
      <c r="E70">
        <v>2.11840178064267</v>
      </c>
      <c r="F70">
        <v>2.8453635564308599</v>
      </c>
      <c r="J70" t="s">
        <v>2735</v>
      </c>
      <c r="K70" t="s">
        <v>56</v>
      </c>
      <c r="L70" t="s">
        <v>2817</v>
      </c>
      <c r="M70">
        <v>4</v>
      </c>
    </row>
    <row r="71" spans="1:14" x14ac:dyDescent="0.2">
      <c r="A71" t="s">
        <v>3386</v>
      </c>
      <c r="D71" t="s">
        <v>69</v>
      </c>
      <c r="E71">
        <v>2.0795739007975902</v>
      </c>
      <c r="F71">
        <v>2.4872459667982598</v>
      </c>
      <c r="J71" t="s">
        <v>97</v>
      </c>
    </row>
    <row r="72" spans="1:14" s="1" customFormat="1" x14ac:dyDescent="0.2">
      <c r="A72" s="1" t="s">
        <v>3326</v>
      </c>
      <c r="C72" s="1" t="s">
        <v>3249</v>
      </c>
      <c r="D72" s="1" t="s">
        <v>69</v>
      </c>
      <c r="E72" s="1">
        <v>2.0703439329981599</v>
      </c>
      <c r="F72" s="1">
        <v>4.7054056463503899</v>
      </c>
      <c r="J72" s="1" t="s">
        <v>1013</v>
      </c>
      <c r="K72" s="1" t="s">
        <v>1014</v>
      </c>
      <c r="M72" s="1">
        <v>6.58</v>
      </c>
      <c r="N72" s="1" t="s">
        <v>2602</v>
      </c>
    </row>
    <row r="73" spans="1:14" x14ac:dyDescent="0.2">
      <c r="A73" t="s">
        <v>3385</v>
      </c>
      <c r="D73" t="s">
        <v>3418</v>
      </c>
      <c r="E73">
        <v>2.05582144999613</v>
      </c>
      <c r="F73">
        <v>2.91545902432035</v>
      </c>
      <c r="G73" t="s">
        <v>256</v>
      </c>
      <c r="H73" t="s">
        <v>1065</v>
      </c>
      <c r="I73" t="s">
        <v>1066</v>
      </c>
      <c r="J73" t="s">
        <v>3458</v>
      </c>
      <c r="K73" t="s">
        <v>3459</v>
      </c>
      <c r="L73" t="s">
        <v>2065</v>
      </c>
    </row>
    <row r="74" spans="1:14" x14ac:dyDescent="0.2">
      <c r="A74" t="s">
        <v>3384</v>
      </c>
      <c r="D74" t="s">
        <v>2596</v>
      </c>
      <c r="E74">
        <v>1.9955956052875601</v>
      </c>
      <c r="F74">
        <v>1.42894300294316</v>
      </c>
      <c r="H74" t="s">
        <v>600</v>
      </c>
      <c r="I74" t="s">
        <v>601</v>
      </c>
      <c r="J74" t="s">
        <v>3460</v>
      </c>
      <c r="K74" t="s">
        <v>2597</v>
      </c>
    </row>
    <row r="75" spans="1:14" x14ac:dyDescent="0.2">
      <c r="A75" t="s">
        <v>1704</v>
      </c>
      <c r="D75" t="s">
        <v>69</v>
      </c>
      <c r="E75">
        <v>1.9490341758959699</v>
      </c>
      <c r="F75">
        <v>2.98368344972604</v>
      </c>
      <c r="H75" t="s">
        <v>56</v>
      </c>
      <c r="J75" t="s">
        <v>35</v>
      </c>
      <c r="K75" t="s">
        <v>1826</v>
      </c>
    </row>
    <row r="76" spans="1:14" x14ac:dyDescent="0.2">
      <c r="A76" t="s">
        <v>3383</v>
      </c>
      <c r="C76" t="s">
        <v>3419</v>
      </c>
      <c r="D76" t="s">
        <v>710</v>
      </c>
      <c r="E76">
        <v>1.9349487768350899</v>
      </c>
      <c r="F76">
        <v>4.6704501867340102</v>
      </c>
      <c r="H76" t="s">
        <v>705</v>
      </c>
      <c r="J76" t="s">
        <v>81</v>
      </c>
      <c r="K76" t="s">
        <v>152</v>
      </c>
      <c r="L76" t="s">
        <v>3461</v>
      </c>
      <c r="M76">
        <v>3.15</v>
      </c>
    </row>
    <row r="77" spans="1:14" x14ac:dyDescent="0.2">
      <c r="A77" t="s">
        <v>3382</v>
      </c>
      <c r="D77" t="s">
        <v>3420</v>
      </c>
      <c r="E77">
        <v>1.93069531602888</v>
      </c>
      <c r="F77">
        <v>1.3897969145367199</v>
      </c>
      <c r="J77" t="s">
        <v>552</v>
      </c>
    </row>
    <row r="78" spans="1:14" x14ac:dyDescent="0.2">
      <c r="A78" t="s">
        <v>973</v>
      </c>
      <c r="D78" t="s">
        <v>974</v>
      </c>
      <c r="E78">
        <v>1.9068712259109499</v>
      </c>
      <c r="F78">
        <v>1.36618130053119</v>
      </c>
      <c r="G78" t="s">
        <v>959</v>
      </c>
      <c r="H78" t="s">
        <v>960</v>
      </c>
      <c r="I78" t="s">
        <v>961</v>
      </c>
      <c r="J78" t="s">
        <v>975</v>
      </c>
      <c r="K78" t="s">
        <v>976</v>
      </c>
      <c r="L78" t="s">
        <v>977</v>
      </c>
      <c r="M78">
        <v>5.22</v>
      </c>
    </row>
    <row r="79" spans="1:14" x14ac:dyDescent="0.2">
      <c r="A79" t="s">
        <v>3381</v>
      </c>
      <c r="C79" t="s">
        <v>3421</v>
      </c>
      <c r="D79" t="s">
        <v>3422</v>
      </c>
      <c r="E79">
        <v>1.82696376138362</v>
      </c>
      <c r="F79">
        <v>3.3474044062820698</v>
      </c>
      <c r="J79" t="s">
        <v>3462</v>
      </c>
      <c r="L79" t="s">
        <v>3463</v>
      </c>
      <c r="M79">
        <v>7.32</v>
      </c>
    </row>
    <row r="80" spans="1:14" x14ac:dyDescent="0.2">
      <c r="A80" t="s">
        <v>3380</v>
      </c>
      <c r="D80" t="s">
        <v>3423</v>
      </c>
      <c r="E80">
        <v>1.8241662714124101</v>
      </c>
      <c r="F80">
        <v>3.3255356403346501</v>
      </c>
      <c r="H80" t="s">
        <v>3464</v>
      </c>
      <c r="I80" t="s">
        <v>3465</v>
      </c>
      <c r="J80" t="s">
        <v>3466</v>
      </c>
      <c r="K80" t="s">
        <v>3467</v>
      </c>
      <c r="L80" t="s">
        <v>3468</v>
      </c>
      <c r="M80">
        <v>4.97</v>
      </c>
    </row>
    <row r="81" spans="1:14" x14ac:dyDescent="0.2">
      <c r="A81" t="s">
        <v>3379</v>
      </c>
      <c r="D81" t="s">
        <v>3424</v>
      </c>
      <c r="E81">
        <v>1.77139201098097</v>
      </c>
      <c r="F81">
        <v>2.32510238153899</v>
      </c>
    </row>
    <row r="82" spans="1:14" x14ac:dyDescent="0.2">
      <c r="A82" t="s">
        <v>2101</v>
      </c>
      <c r="D82" t="s">
        <v>69</v>
      </c>
      <c r="E82">
        <v>1.73689136518191</v>
      </c>
      <c r="F82">
        <v>3.4514179400077301</v>
      </c>
      <c r="J82" t="s">
        <v>260</v>
      </c>
    </row>
    <row r="83" spans="1:14" x14ac:dyDescent="0.2">
      <c r="A83" t="s">
        <v>3378</v>
      </c>
      <c r="C83" t="s">
        <v>3425</v>
      </c>
      <c r="D83" t="s">
        <v>3426</v>
      </c>
      <c r="E83">
        <v>1.68525001676302</v>
      </c>
      <c r="F83">
        <v>2.5278967310264302</v>
      </c>
      <c r="J83" t="s">
        <v>3469</v>
      </c>
    </row>
    <row r="84" spans="1:14" x14ac:dyDescent="0.2">
      <c r="A84" t="s">
        <v>3377</v>
      </c>
      <c r="D84" t="s">
        <v>69</v>
      </c>
      <c r="E84">
        <v>1.6430513611594799</v>
      </c>
      <c r="F84">
        <v>2.4160131052107099</v>
      </c>
      <c r="G84" t="s">
        <v>43</v>
      </c>
    </row>
    <row r="85" spans="1:14" x14ac:dyDescent="0.2">
      <c r="A85" t="s">
        <v>3376</v>
      </c>
      <c r="C85" t="s">
        <v>3427</v>
      </c>
      <c r="D85" t="s">
        <v>3428</v>
      </c>
      <c r="E85">
        <v>1.62635505701259</v>
      </c>
      <c r="F85">
        <v>1.50072012515251</v>
      </c>
      <c r="G85" t="s">
        <v>2080</v>
      </c>
      <c r="H85" t="s">
        <v>2739</v>
      </c>
      <c r="I85" t="s">
        <v>2740</v>
      </c>
      <c r="J85" t="s">
        <v>3470</v>
      </c>
      <c r="K85" t="s">
        <v>2739</v>
      </c>
      <c r="L85" t="s">
        <v>3471</v>
      </c>
    </row>
    <row r="86" spans="1:14" x14ac:dyDescent="0.2">
      <c r="A86" t="s">
        <v>3375</v>
      </c>
      <c r="D86" t="s">
        <v>3429</v>
      </c>
      <c r="E86">
        <v>1.6210832117815199</v>
      </c>
      <c r="F86">
        <v>1.5201549597212201</v>
      </c>
      <c r="G86" t="s">
        <v>2095</v>
      </c>
      <c r="H86" t="s">
        <v>3472</v>
      </c>
      <c r="I86" t="s">
        <v>2006</v>
      </c>
      <c r="J86" t="s">
        <v>39</v>
      </c>
      <c r="K86" t="s">
        <v>3473</v>
      </c>
      <c r="L86" t="s">
        <v>3474</v>
      </c>
    </row>
    <row r="87" spans="1:14" x14ac:dyDescent="0.2">
      <c r="A87" t="s">
        <v>3374</v>
      </c>
      <c r="D87" t="s">
        <v>3430</v>
      </c>
      <c r="E87">
        <v>1.61934888995383</v>
      </c>
      <c r="F87">
        <v>2.2675489448593602</v>
      </c>
      <c r="G87" t="s">
        <v>564</v>
      </c>
      <c r="H87" t="s">
        <v>606</v>
      </c>
      <c r="I87" t="s">
        <v>500</v>
      </c>
      <c r="J87" t="s">
        <v>2194</v>
      </c>
      <c r="K87" t="s">
        <v>608</v>
      </c>
    </row>
    <row r="88" spans="1:14" x14ac:dyDescent="0.2">
      <c r="A88" t="s">
        <v>3373</v>
      </c>
      <c r="D88" t="s">
        <v>445</v>
      </c>
      <c r="E88">
        <v>1.5817621618139699</v>
      </c>
      <c r="F88">
        <v>3.2840006768791099</v>
      </c>
      <c r="J88" t="s">
        <v>552</v>
      </c>
    </row>
    <row r="89" spans="1:14" x14ac:dyDescent="0.2">
      <c r="A89" t="s">
        <v>2989</v>
      </c>
      <c r="C89" t="s">
        <v>2990</v>
      </c>
      <c r="D89" t="s">
        <v>2991</v>
      </c>
      <c r="E89">
        <v>1.5691943087782201</v>
      </c>
      <c r="F89">
        <v>1.4211069892224599</v>
      </c>
      <c r="K89" t="s">
        <v>152</v>
      </c>
    </row>
    <row r="90" spans="1:14" x14ac:dyDescent="0.2">
      <c r="A90" t="s">
        <v>3372</v>
      </c>
      <c r="C90" t="s">
        <v>3431</v>
      </c>
      <c r="D90" t="s">
        <v>3432</v>
      </c>
      <c r="E90">
        <v>1.5443343924958299</v>
      </c>
      <c r="F90">
        <v>1.5454769789031999</v>
      </c>
      <c r="J90" t="s">
        <v>349</v>
      </c>
      <c r="K90" t="s">
        <v>56</v>
      </c>
    </row>
    <row r="91" spans="1:14" x14ac:dyDescent="0.2">
      <c r="A91" t="s">
        <v>2670</v>
      </c>
      <c r="D91" t="s">
        <v>2671</v>
      </c>
      <c r="E91">
        <v>1.5442245983017699</v>
      </c>
      <c r="F91">
        <v>2.54313305140376</v>
      </c>
      <c r="H91" t="s">
        <v>56</v>
      </c>
      <c r="J91" t="s">
        <v>2238</v>
      </c>
    </row>
    <row r="92" spans="1:14" x14ac:dyDescent="0.2">
      <c r="A92" t="s">
        <v>2699</v>
      </c>
      <c r="D92" t="s">
        <v>2700</v>
      </c>
      <c r="E92">
        <v>1.52907264023266</v>
      </c>
      <c r="F92">
        <v>1.5684022337588901</v>
      </c>
      <c r="H92" t="s">
        <v>2392</v>
      </c>
      <c r="I92" t="s">
        <v>2393</v>
      </c>
      <c r="J92" t="s">
        <v>35</v>
      </c>
      <c r="K92" t="s">
        <v>2395</v>
      </c>
      <c r="L92" t="s">
        <v>2393</v>
      </c>
    </row>
    <row r="93" spans="1:14" x14ac:dyDescent="0.2">
      <c r="A93" t="s">
        <v>3371</v>
      </c>
      <c r="D93" t="s">
        <v>3433</v>
      </c>
      <c r="E93">
        <v>1.51792389011455</v>
      </c>
      <c r="F93">
        <v>3.1208175108799598</v>
      </c>
      <c r="H93" t="s">
        <v>3475</v>
      </c>
      <c r="J93" t="s">
        <v>2095</v>
      </c>
    </row>
    <row r="94" spans="1:14" x14ac:dyDescent="0.2">
      <c r="A94" t="s">
        <v>3370</v>
      </c>
      <c r="D94" t="s">
        <v>3434</v>
      </c>
      <c r="E94">
        <v>1.49374205543228</v>
      </c>
      <c r="F94">
        <v>2.37791785514528</v>
      </c>
      <c r="H94" t="s">
        <v>3476</v>
      </c>
      <c r="J94" t="s">
        <v>3477</v>
      </c>
      <c r="K94" t="s">
        <v>3475</v>
      </c>
      <c r="L94" t="s">
        <v>601</v>
      </c>
      <c r="N94" t="s">
        <v>3678</v>
      </c>
    </row>
    <row r="95" spans="1:14" x14ac:dyDescent="0.2">
      <c r="A95" t="s">
        <v>3369</v>
      </c>
      <c r="C95" t="s">
        <v>3435</v>
      </c>
      <c r="D95" t="s">
        <v>3436</v>
      </c>
      <c r="E95">
        <v>1.47734517290112</v>
      </c>
      <c r="F95">
        <v>2.3734783064677698</v>
      </c>
      <c r="J95" t="s">
        <v>573</v>
      </c>
      <c r="K95" t="s">
        <v>3478</v>
      </c>
      <c r="L95" t="s">
        <v>3479</v>
      </c>
    </row>
    <row r="96" spans="1:14" x14ac:dyDescent="0.2">
      <c r="A96" t="s">
        <v>3368</v>
      </c>
      <c r="D96" t="s">
        <v>69</v>
      </c>
      <c r="E96">
        <v>1.4555775387582099</v>
      </c>
      <c r="F96">
        <v>2.2370765586952199</v>
      </c>
      <c r="J96" t="s">
        <v>1272</v>
      </c>
    </row>
    <row r="97" spans="1:14" x14ac:dyDescent="0.2">
      <c r="A97" t="s">
        <v>3367</v>
      </c>
      <c r="D97" t="s">
        <v>572</v>
      </c>
      <c r="E97">
        <v>1.40570213226898</v>
      </c>
      <c r="F97">
        <v>1.6371624791561701</v>
      </c>
      <c r="J97" t="s">
        <v>39</v>
      </c>
      <c r="K97" t="s">
        <v>574</v>
      </c>
    </row>
    <row r="98" spans="1:14" x14ac:dyDescent="0.2">
      <c r="A98" t="s">
        <v>1325</v>
      </c>
      <c r="D98" t="s">
        <v>69</v>
      </c>
      <c r="E98">
        <v>1.3984832972295</v>
      </c>
      <c r="F98">
        <v>1.7487080796643699</v>
      </c>
      <c r="J98" t="s">
        <v>2519</v>
      </c>
    </row>
    <row r="99" spans="1:14" x14ac:dyDescent="0.2">
      <c r="A99" t="s">
        <v>3366</v>
      </c>
      <c r="D99" t="s">
        <v>3437</v>
      </c>
      <c r="E99">
        <v>1.3856064742665799</v>
      </c>
      <c r="F99">
        <v>1.58622281939236</v>
      </c>
    </row>
    <row r="100" spans="1:14" x14ac:dyDescent="0.2">
      <c r="A100" t="s">
        <v>3365</v>
      </c>
      <c r="D100" t="s">
        <v>69</v>
      </c>
      <c r="E100">
        <v>1.3494029167293</v>
      </c>
      <c r="F100">
        <v>1.89160900989058</v>
      </c>
      <c r="J100" t="s">
        <v>143</v>
      </c>
      <c r="L100" t="s">
        <v>193</v>
      </c>
    </row>
    <row r="101" spans="1:14" x14ac:dyDescent="0.2">
      <c r="A101" t="s">
        <v>3364</v>
      </c>
      <c r="D101" t="s">
        <v>69</v>
      </c>
      <c r="E101">
        <v>1.2792617853660799</v>
      </c>
      <c r="F101">
        <v>1.92224234863077</v>
      </c>
      <c r="J101" t="s">
        <v>3480</v>
      </c>
      <c r="M101">
        <v>7.03</v>
      </c>
    </row>
    <row r="102" spans="1:14" x14ac:dyDescent="0.2">
      <c r="A102" t="s">
        <v>3363</v>
      </c>
      <c r="C102" t="s">
        <v>3438</v>
      </c>
      <c r="D102" t="s">
        <v>3439</v>
      </c>
      <c r="E102">
        <v>1.23926121908396</v>
      </c>
      <c r="F102">
        <v>2.1525423771226802</v>
      </c>
      <c r="H102" t="s">
        <v>3481</v>
      </c>
      <c r="I102" t="s">
        <v>3482</v>
      </c>
      <c r="J102" t="s">
        <v>3483</v>
      </c>
      <c r="L102" t="s">
        <v>915</v>
      </c>
    </row>
    <row r="103" spans="1:14" x14ac:dyDescent="0.2">
      <c r="A103" t="s">
        <v>3362</v>
      </c>
      <c r="D103" t="s">
        <v>69</v>
      </c>
      <c r="E103">
        <v>1.2079732978187301</v>
      </c>
      <c r="F103">
        <v>1.6711573690668899</v>
      </c>
      <c r="J103" t="s">
        <v>3484</v>
      </c>
      <c r="L103" t="s">
        <v>193</v>
      </c>
    </row>
    <row r="104" spans="1:14" x14ac:dyDescent="0.2">
      <c r="A104" t="s">
        <v>3361</v>
      </c>
      <c r="C104" t="s">
        <v>3440</v>
      </c>
      <c r="D104" t="s">
        <v>3441</v>
      </c>
      <c r="E104">
        <v>1.19423688466253</v>
      </c>
      <c r="F104">
        <v>1.9273748655438201</v>
      </c>
      <c r="J104" t="s">
        <v>3485</v>
      </c>
    </row>
    <row r="105" spans="1:14" x14ac:dyDescent="0.2">
      <c r="A105" t="s">
        <v>3360</v>
      </c>
      <c r="D105" t="s">
        <v>3442</v>
      </c>
      <c r="E105">
        <v>1.18590333318668</v>
      </c>
      <c r="F105">
        <v>2.2392668172814498</v>
      </c>
      <c r="G105" t="s">
        <v>43</v>
      </c>
      <c r="J105" t="s">
        <v>3486</v>
      </c>
      <c r="K105" t="s">
        <v>524</v>
      </c>
    </row>
    <row r="106" spans="1:14" x14ac:dyDescent="0.2">
      <c r="A106" t="s">
        <v>3359</v>
      </c>
      <c r="D106" t="s">
        <v>3443</v>
      </c>
      <c r="E106">
        <v>1.14861892866075</v>
      </c>
      <c r="F106">
        <v>1.8507488970647299</v>
      </c>
      <c r="H106" t="s">
        <v>3487</v>
      </c>
      <c r="I106" t="s">
        <v>3488</v>
      </c>
      <c r="J106" t="s">
        <v>3101</v>
      </c>
      <c r="K106" t="s">
        <v>3487</v>
      </c>
      <c r="L106" t="s">
        <v>3488</v>
      </c>
    </row>
    <row r="107" spans="1:14" x14ac:dyDescent="0.2">
      <c r="A107" t="s">
        <v>3358</v>
      </c>
      <c r="C107" t="s">
        <v>3444</v>
      </c>
      <c r="D107" t="s">
        <v>3445</v>
      </c>
      <c r="E107">
        <v>1.12948128204993</v>
      </c>
      <c r="F107">
        <v>2.1170560578483899</v>
      </c>
      <c r="J107" t="s">
        <v>3489</v>
      </c>
    </row>
    <row r="109" spans="1:14" x14ac:dyDescent="0.2">
      <c r="A109" s="6" t="s">
        <v>3321</v>
      </c>
      <c r="B109" s="1" t="s">
        <v>0</v>
      </c>
      <c r="C109" s="6" t="s">
        <v>1</v>
      </c>
      <c r="D109" s="6" t="s">
        <v>2</v>
      </c>
      <c r="E109" s="7" t="s">
        <v>3877</v>
      </c>
      <c r="F109" s="7" t="s">
        <v>3878</v>
      </c>
      <c r="G109" s="8" t="s">
        <v>3</v>
      </c>
      <c r="H109" s="6" t="s">
        <v>4</v>
      </c>
      <c r="I109" s="6" t="s">
        <v>5</v>
      </c>
      <c r="J109" s="6" t="s">
        <v>6</v>
      </c>
      <c r="K109" s="6" t="s">
        <v>7</v>
      </c>
      <c r="L109" s="6" t="s">
        <v>8</v>
      </c>
      <c r="M109" s="1" t="s">
        <v>3</v>
      </c>
      <c r="N109" s="4" t="s">
        <v>9</v>
      </c>
    </row>
    <row r="110" spans="1:14" s="14" customFormat="1" x14ac:dyDescent="0.2">
      <c r="A110" s="5" t="s">
        <v>3707</v>
      </c>
      <c r="B110" s="5"/>
    </row>
    <row r="111" spans="1:14" x14ac:dyDescent="0.2">
      <c r="A111" t="s">
        <v>3398</v>
      </c>
      <c r="D111" t="s">
        <v>3408</v>
      </c>
      <c r="E111">
        <v>-5.7186744237068901</v>
      </c>
      <c r="F111">
        <v>5.7274812826251003</v>
      </c>
      <c r="G111" t="s">
        <v>43</v>
      </c>
      <c r="I111" t="s">
        <v>2307</v>
      </c>
      <c r="J111" t="s">
        <v>3446</v>
      </c>
      <c r="L111" t="s">
        <v>2307</v>
      </c>
    </row>
    <row r="112" spans="1:14" x14ac:dyDescent="0.2">
      <c r="A112" t="s">
        <v>3397</v>
      </c>
      <c r="C112" t="s">
        <v>3409</v>
      </c>
      <c r="D112" t="s">
        <v>3410</v>
      </c>
      <c r="E112">
        <v>-3.7712603676363599</v>
      </c>
      <c r="F112">
        <v>1.4325546825765401</v>
      </c>
      <c r="J112" t="s">
        <v>3447</v>
      </c>
      <c r="L112" t="s">
        <v>3448</v>
      </c>
    </row>
    <row r="113" spans="1:13" x14ac:dyDescent="0.2">
      <c r="A113" t="s">
        <v>3396</v>
      </c>
      <c r="D113" t="s">
        <v>69</v>
      </c>
      <c r="E113">
        <v>-2.68544646795264</v>
      </c>
      <c r="F113">
        <v>3.6126407669868001</v>
      </c>
    </row>
    <row r="114" spans="1:13" x14ac:dyDescent="0.2">
      <c r="A114" t="s">
        <v>3392</v>
      </c>
      <c r="C114" t="s">
        <v>3069</v>
      </c>
      <c r="D114" t="s">
        <v>3070</v>
      </c>
      <c r="E114">
        <v>-2.6583765849013101</v>
      </c>
      <c r="F114">
        <v>1.6504543180193101</v>
      </c>
      <c r="H114" t="s">
        <v>3452</v>
      </c>
      <c r="J114" t="s">
        <v>3453</v>
      </c>
      <c r="K114" t="s">
        <v>2047</v>
      </c>
    </row>
    <row r="115" spans="1:13" x14ac:dyDescent="0.2">
      <c r="A115" t="s">
        <v>3696</v>
      </c>
      <c r="D115" t="s">
        <v>69</v>
      </c>
      <c r="E115">
        <v>-2.6507164064482698</v>
      </c>
      <c r="F115">
        <v>4.5348876092364598</v>
      </c>
      <c r="G115" t="s">
        <v>43</v>
      </c>
      <c r="J115" t="s">
        <v>519</v>
      </c>
      <c r="L115" t="s">
        <v>877</v>
      </c>
    </row>
    <row r="116" spans="1:13" x14ac:dyDescent="0.2">
      <c r="A116" t="s">
        <v>2885</v>
      </c>
      <c r="D116" t="s">
        <v>69</v>
      </c>
      <c r="E116">
        <v>-2.1910941846523002</v>
      </c>
      <c r="F116">
        <v>2.3490668318828898</v>
      </c>
      <c r="J116" t="s">
        <v>2886</v>
      </c>
    </row>
    <row r="117" spans="1:13" x14ac:dyDescent="0.2">
      <c r="A117" t="s">
        <v>3391</v>
      </c>
      <c r="D117" t="s">
        <v>3413</v>
      </c>
      <c r="E117">
        <v>-2.16193517821924</v>
      </c>
      <c r="F117">
        <v>1.9281854192619901</v>
      </c>
      <c r="H117" t="s">
        <v>600</v>
      </c>
      <c r="I117" t="s">
        <v>601</v>
      </c>
      <c r="J117" t="s">
        <v>342</v>
      </c>
      <c r="K117" t="s">
        <v>3454</v>
      </c>
      <c r="L117" t="s">
        <v>601</v>
      </c>
    </row>
    <row r="118" spans="1:13" x14ac:dyDescent="0.2">
      <c r="A118" t="s">
        <v>3383</v>
      </c>
      <c r="C118" t="s">
        <v>3419</v>
      </c>
      <c r="D118" t="s">
        <v>710</v>
      </c>
      <c r="E118">
        <v>-1.9727256808908999</v>
      </c>
      <c r="F118">
        <v>4.2690069418071603</v>
      </c>
      <c r="H118" t="s">
        <v>705</v>
      </c>
      <c r="J118" t="s">
        <v>81</v>
      </c>
      <c r="K118" t="s">
        <v>152</v>
      </c>
      <c r="L118" t="s">
        <v>3461</v>
      </c>
      <c r="M118">
        <v>3.15</v>
      </c>
    </row>
    <row r="119" spans="1:13" x14ac:dyDescent="0.2">
      <c r="A119" t="s">
        <v>3393</v>
      </c>
      <c r="D119" t="s">
        <v>3412</v>
      </c>
      <c r="E119">
        <v>-1.9204679091125501</v>
      </c>
      <c r="F119">
        <v>1.50878864742651</v>
      </c>
      <c r="H119" t="s">
        <v>939</v>
      </c>
      <c r="J119" t="s">
        <v>3450</v>
      </c>
      <c r="K119" t="s">
        <v>524</v>
      </c>
      <c r="L119" t="s">
        <v>3451</v>
      </c>
    </row>
    <row r="120" spans="1:13" x14ac:dyDescent="0.2">
      <c r="A120" t="s">
        <v>3697</v>
      </c>
      <c r="D120" t="s">
        <v>3745</v>
      </c>
      <c r="E120">
        <v>-1.87460629290002</v>
      </c>
      <c r="F120">
        <v>1.7056187401749401</v>
      </c>
      <c r="G120" t="s">
        <v>2080</v>
      </c>
      <c r="H120" t="s">
        <v>2739</v>
      </c>
      <c r="I120" t="s">
        <v>2740</v>
      </c>
      <c r="J120" t="s">
        <v>3755</v>
      </c>
      <c r="K120" t="s">
        <v>215</v>
      </c>
      <c r="L120" t="s">
        <v>3756</v>
      </c>
    </row>
    <row r="121" spans="1:13" x14ac:dyDescent="0.2">
      <c r="A121" t="s">
        <v>3382</v>
      </c>
      <c r="D121" t="s">
        <v>3420</v>
      </c>
      <c r="E121">
        <v>-1.8476568548654599</v>
      </c>
      <c r="F121">
        <v>1.38217512646327</v>
      </c>
      <c r="J121" t="s">
        <v>552</v>
      </c>
    </row>
    <row r="122" spans="1:13" x14ac:dyDescent="0.2">
      <c r="A122" t="s">
        <v>3394</v>
      </c>
      <c r="D122" t="s">
        <v>1841</v>
      </c>
      <c r="E122">
        <v>-1.79202063540824</v>
      </c>
      <c r="F122">
        <v>1.47459567568949</v>
      </c>
      <c r="H122" t="s">
        <v>56</v>
      </c>
    </row>
    <row r="123" spans="1:13" x14ac:dyDescent="0.2">
      <c r="A123" t="s">
        <v>3362</v>
      </c>
      <c r="D123" t="s">
        <v>69</v>
      </c>
      <c r="E123">
        <v>-1.7331735166931701</v>
      </c>
      <c r="F123">
        <v>3.5984765875048899</v>
      </c>
      <c r="J123" t="s">
        <v>3484</v>
      </c>
      <c r="L123" t="s">
        <v>193</v>
      </c>
    </row>
    <row r="124" spans="1:13" x14ac:dyDescent="0.2">
      <c r="A124" t="s">
        <v>3698</v>
      </c>
      <c r="D124" t="s">
        <v>3746</v>
      </c>
      <c r="E124">
        <v>-1.7308059582750199</v>
      </c>
      <c r="F124">
        <v>2.3574032299188299</v>
      </c>
      <c r="H124" t="s">
        <v>56</v>
      </c>
      <c r="I124" t="s">
        <v>3757</v>
      </c>
      <c r="J124" t="s">
        <v>3758</v>
      </c>
      <c r="K124" t="s">
        <v>3759</v>
      </c>
      <c r="L124" t="s">
        <v>3760</v>
      </c>
    </row>
    <row r="125" spans="1:13" x14ac:dyDescent="0.2">
      <c r="A125" t="s">
        <v>3699</v>
      </c>
      <c r="D125" t="s">
        <v>3747</v>
      </c>
      <c r="E125">
        <v>-1.6315934313468301</v>
      </c>
      <c r="F125">
        <v>2.4229186359844102</v>
      </c>
      <c r="J125" t="s">
        <v>3761</v>
      </c>
      <c r="K125" t="s">
        <v>3762</v>
      </c>
      <c r="L125" t="s">
        <v>3121</v>
      </c>
    </row>
    <row r="126" spans="1:13" x14ac:dyDescent="0.2">
      <c r="A126" t="s">
        <v>3388</v>
      </c>
      <c r="C126" t="s">
        <v>3414</v>
      </c>
      <c r="D126" t="s">
        <v>3415</v>
      </c>
      <c r="E126">
        <v>-1.62690948673946</v>
      </c>
      <c r="F126">
        <v>2.6595571506327502</v>
      </c>
      <c r="H126" t="s">
        <v>705</v>
      </c>
      <c r="J126" t="s">
        <v>3455</v>
      </c>
      <c r="K126" t="s">
        <v>3456</v>
      </c>
      <c r="L126" t="s">
        <v>3457</v>
      </c>
    </row>
    <row r="127" spans="1:13" x14ac:dyDescent="0.2">
      <c r="A127" t="s">
        <v>3380</v>
      </c>
      <c r="D127" t="s">
        <v>3423</v>
      </c>
      <c r="E127">
        <v>-1.6214228703713101</v>
      </c>
      <c r="F127">
        <v>2.99501867059463</v>
      </c>
      <c r="H127" t="s">
        <v>3464</v>
      </c>
      <c r="I127" t="s">
        <v>3465</v>
      </c>
      <c r="J127" t="s">
        <v>3466</v>
      </c>
      <c r="K127" t="s">
        <v>3467</v>
      </c>
      <c r="L127" t="s">
        <v>3468</v>
      </c>
      <c r="M127">
        <v>4.97</v>
      </c>
    </row>
    <row r="128" spans="1:13" x14ac:dyDescent="0.2">
      <c r="A128" t="s">
        <v>3379</v>
      </c>
      <c r="D128" t="s">
        <v>3424</v>
      </c>
      <c r="E128">
        <v>-1.5928326158527699</v>
      </c>
      <c r="F128">
        <v>1.3896693836846301</v>
      </c>
    </row>
    <row r="129" spans="1:13" x14ac:dyDescent="0.2">
      <c r="A129" t="s">
        <v>3700</v>
      </c>
      <c r="D129" t="s">
        <v>3748</v>
      </c>
      <c r="E129">
        <v>-1.56911171528781</v>
      </c>
      <c r="F129">
        <v>2.2370222869763001</v>
      </c>
      <c r="J129" t="s">
        <v>2287</v>
      </c>
    </row>
    <row r="130" spans="1:13" x14ac:dyDescent="0.2">
      <c r="A130" t="s">
        <v>3701</v>
      </c>
      <c r="C130" t="s">
        <v>3749</v>
      </c>
      <c r="D130" t="s">
        <v>2117</v>
      </c>
      <c r="E130">
        <v>-1.5458134213346499</v>
      </c>
      <c r="F130">
        <v>1.9338247762220899</v>
      </c>
      <c r="J130" t="s">
        <v>701</v>
      </c>
    </row>
    <row r="131" spans="1:13" x14ac:dyDescent="0.2">
      <c r="A131" t="s">
        <v>1325</v>
      </c>
      <c r="D131" t="s">
        <v>69</v>
      </c>
      <c r="E131">
        <v>-1.5015935024673699</v>
      </c>
      <c r="F131">
        <v>1.6028452074096899</v>
      </c>
      <c r="J131" t="s">
        <v>2519</v>
      </c>
    </row>
    <row r="132" spans="1:13" x14ac:dyDescent="0.2">
      <c r="A132" t="s">
        <v>99</v>
      </c>
      <c r="D132" t="s">
        <v>69</v>
      </c>
      <c r="E132">
        <v>-1.4924798141317901</v>
      </c>
      <c r="F132">
        <v>1.41878832050616</v>
      </c>
      <c r="J132" t="s">
        <v>100</v>
      </c>
      <c r="M132">
        <v>1.61</v>
      </c>
    </row>
    <row r="133" spans="1:13" x14ac:dyDescent="0.2">
      <c r="A133" t="s">
        <v>3376</v>
      </c>
      <c r="C133" t="s">
        <v>3427</v>
      </c>
      <c r="D133" t="s">
        <v>3428</v>
      </c>
      <c r="E133">
        <v>-1.48682886915729</v>
      </c>
      <c r="F133">
        <v>1.41627457153333</v>
      </c>
      <c r="G133" t="s">
        <v>2080</v>
      </c>
      <c r="H133" t="s">
        <v>2739</v>
      </c>
      <c r="I133" t="s">
        <v>2740</v>
      </c>
      <c r="J133" t="s">
        <v>3470</v>
      </c>
      <c r="K133" t="s">
        <v>2739</v>
      </c>
      <c r="L133" t="s">
        <v>3471</v>
      </c>
    </row>
    <row r="134" spans="1:13" x14ac:dyDescent="0.2">
      <c r="A134" t="s">
        <v>3702</v>
      </c>
      <c r="C134" t="s">
        <v>3750</v>
      </c>
      <c r="D134" t="s">
        <v>3751</v>
      </c>
      <c r="E134">
        <v>-1.48290574077383</v>
      </c>
      <c r="F134">
        <v>1.9486247729725601</v>
      </c>
      <c r="I134" t="s">
        <v>742</v>
      </c>
      <c r="J134" t="s">
        <v>3763</v>
      </c>
      <c r="K134" t="s">
        <v>3764</v>
      </c>
      <c r="L134" t="s">
        <v>3765</v>
      </c>
    </row>
    <row r="135" spans="1:13" x14ac:dyDescent="0.2">
      <c r="A135" t="s">
        <v>3377</v>
      </c>
      <c r="D135" t="s">
        <v>69</v>
      </c>
      <c r="E135">
        <v>-1.47520392630979</v>
      </c>
      <c r="F135">
        <v>2.5802175757224601</v>
      </c>
      <c r="G135" t="s">
        <v>43</v>
      </c>
    </row>
    <row r="136" spans="1:13" x14ac:dyDescent="0.2">
      <c r="A136" t="s">
        <v>3319</v>
      </c>
      <c r="D136" t="s">
        <v>3695</v>
      </c>
      <c r="E136">
        <v>-1.4710188873544301</v>
      </c>
      <c r="F136">
        <v>2.1001557837417102</v>
      </c>
      <c r="J136" t="s">
        <v>3693</v>
      </c>
      <c r="L136" t="s">
        <v>3694</v>
      </c>
    </row>
    <row r="137" spans="1:13" x14ac:dyDescent="0.2">
      <c r="A137" t="s">
        <v>2814</v>
      </c>
      <c r="C137" t="s">
        <v>2815</v>
      </c>
      <c r="D137" t="s">
        <v>2816</v>
      </c>
      <c r="E137">
        <v>-1.41371753314482</v>
      </c>
      <c r="F137">
        <v>1.4347551334930599</v>
      </c>
      <c r="J137" t="s">
        <v>2735</v>
      </c>
      <c r="K137" t="s">
        <v>56</v>
      </c>
      <c r="L137" t="s">
        <v>2817</v>
      </c>
      <c r="M137">
        <v>4</v>
      </c>
    </row>
    <row r="138" spans="1:13" x14ac:dyDescent="0.2">
      <c r="A138" t="s">
        <v>3360</v>
      </c>
      <c r="D138" t="s">
        <v>3442</v>
      </c>
      <c r="E138">
        <v>-1.40360324454778</v>
      </c>
      <c r="F138">
        <v>1.70053762800547</v>
      </c>
      <c r="G138" t="s">
        <v>43</v>
      </c>
      <c r="J138" t="s">
        <v>3486</v>
      </c>
      <c r="K138" t="s">
        <v>524</v>
      </c>
    </row>
    <row r="139" spans="1:13" x14ac:dyDescent="0.2">
      <c r="A139" t="s">
        <v>3372</v>
      </c>
      <c r="C139" t="s">
        <v>3431</v>
      </c>
      <c r="D139" t="s">
        <v>3432</v>
      </c>
      <c r="E139">
        <v>-1.3726634859184399</v>
      </c>
      <c r="F139">
        <v>1.4397310441476101</v>
      </c>
      <c r="J139" t="s">
        <v>349</v>
      </c>
      <c r="K139" t="s">
        <v>56</v>
      </c>
    </row>
    <row r="140" spans="1:13" x14ac:dyDescent="0.2">
      <c r="A140" t="s">
        <v>1704</v>
      </c>
      <c r="D140" t="s">
        <v>69</v>
      </c>
      <c r="E140">
        <v>-1.3129291096014899</v>
      </c>
      <c r="F140">
        <v>1.6958574514982201</v>
      </c>
      <c r="H140" t="s">
        <v>56</v>
      </c>
      <c r="J140" t="s">
        <v>35</v>
      </c>
      <c r="K140" t="s">
        <v>1826</v>
      </c>
    </row>
    <row r="141" spans="1:13" x14ac:dyDescent="0.2">
      <c r="A141" t="s">
        <v>3374</v>
      </c>
      <c r="D141" t="s">
        <v>3430</v>
      </c>
      <c r="E141">
        <v>-1.2874896992964899</v>
      </c>
      <c r="F141">
        <v>1.96590293355608</v>
      </c>
      <c r="G141" t="s">
        <v>564</v>
      </c>
      <c r="H141" t="s">
        <v>606</v>
      </c>
      <c r="I141" t="s">
        <v>500</v>
      </c>
      <c r="J141" t="s">
        <v>2194</v>
      </c>
      <c r="K141" t="s">
        <v>608</v>
      </c>
    </row>
    <row r="142" spans="1:13" x14ac:dyDescent="0.2">
      <c r="A142" t="s">
        <v>3371</v>
      </c>
      <c r="D142" t="s">
        <v>3433</v>
      </c>
      <c r="E142">
        <v>-1.2861575207024001</v>
      </c>
      <c r="F142">
        <v>2.96205443214799</v>
      </c>
      <c r="H142" t="s">
        <v>3475</v>
      </c>
      <c r="J142" t="s">
        <v>2095</v>
      </c>
    </row>
    <row r="143" spans="1:13" x14ac:dyDescent="0.2">
      <c r="A143" t="s">
        <v>3703</v>
      </c>
      <c r="D143" t="s">
        <v>2981</v>
      </c>
      <c r="E143">
        <v>-1.2778782397881301</v>
      </c>
      <c r="F143">
        <v>1.8848733952866601</v>
      </c>
      <c r="G143" t="s">
        <v>2080</v>
      </c>
      <c r="H143" t="s">
        <v>56</v>
      </c>
      <c r="J143" t="s">
        <v>2332</v>
      </c>
      <c r="M143">
        <v>1.98</v>
      </c>
    </row>
    <row r="144" spans="1:13" x14ac:dyDescent="0.2">
      <c r="A144" t="s">
        <v>3369</v>
      </c>
      <c r="C144" t="s">
        <v>3435</v>
      </c>
      <c r="D144" t="s">
        <v>3436</v>
      </c>
      <c r="E144">
        <v>-1.25199689986322</v>
      </c>
      <c r="F144">
        <v>1.55912383200533</v>
      </c>
      <c r="J144" t="s">
        <v>573</v>
      </c>
      <c r="K144" t="s">
        <v>3478</v>
      </c>
      <c r="L144" t="s">
        <v>3479</v>
      </c>
    </row>
    <row r="145" spans="1:12" x14ac:dyDescent="0.2">
      <c r="A145" t="s">
        <v>3704</v>
      </c>
      <c r="C145" t="s">
        <v>3752</v>
      </c>
      <c r="D145" t="s">
        <v>3753</v>
      </c>
      <c r="E145">
        <v>-1.22219712660448</v>
      </c>
      <c r="F145">
        <v>1.5998682647360101</v>
      </c>
      <c r="H145" t="s">
        <v>3766</v>
      </c>
      <c r="I145" t="s">
        <v>3482</v>
      </c>
      <c r="J145" t="s">
        <v>3767</v>
      </c>
      <c r="K145" t="s">
        <v>3768</v>
      </c>
      <c r="L145" t="s">
        <v>3769</v>
      </c>
    </row>
    <row r="146" spans="1:12" x14ac:dyDescent="0.2">
      <c r="A146" t="s">
        <v>3378</v>
      </c>
      <c r="C146" t="s">
        <v>3425</v>
      </c>
      <c r="D146" t="s">
        <v>3426</v>
      </c>
      <c r="E146">
        <v>-1.2214163346740401</v>
      </c>
      <c r="F146">
        <v>2.0898998632811301</v>
      </c>
      <c r="J146" t="s">
        <v>3469</v>
      </c>
    </row>
    <row r="147" spans="1:12" x14ac:dyDescent="0.2">
      <c r="A147" t="s">
        <v>3705</v>
      </c>
      <c r="D147" t="s">
        <v>2920</v>
      </c>
      <c r="E147">
        <v>-1.2172249828586299</v>
      </c>
      <c r="F147">
        <v>1.7028461251456299</v>
      </c>
      <c r="G147" t="s">
        <v>2921</v>
      </c>
      <c r="I147" t="s">
        <v>2006</v>
      </c>
      <c r="J147" t="s">
        <v>3770</v>
      </c>
      <c r="K147" t="s">
        <v>2922</v>
      </c>
      <c r="L147" t="s">
        <v>3771</v>
      </c>
    </row>
    <row r="148" spans="1:12" x14ac:dyDescent="0.2">
      <c r="A148" t="s">
        <v>3367</v>
      </c>
      <c r="D148" t="s">
        <v>572</v>
      </c>
      <c r="E148">
        <v>-1.1477168002298399</v>
      </c>
      <c r="F148">
        <v>2.8385219798896899</v>
      </c>
      <c r="J148" t="s">
        <v>39</v>
      </c>
      <c r="K148" t="s">
        <v>574</v>
      </c>
    </row>
    <row r="149" spans="1:12" x14ac:dyDescent="0.2">
      <c r="A149" t="s">
        <v>3706</v>
      </c>
      <c r="D149" t="s">
        <v>3754</v>
      </c>
      <c r="E149">
        <v>-1.1066495876948601</v>
      </c>
      <c r="F149">
        <v>2.7685484797535098</v>
      </c>
      <c r="J149" t="s">
        <v>35</v>
      </c>
      <c r="K149" t="s">
        <v>3772</v>
      </c>
      <c r="L149" t="s">
        <v>3773</v>
      </c>
    </row>
    <row r="151" spans="1:12" s="14" customFormat="1" x14ac:dyDescent="0.2">
      <c r="A151" s="5" t="s">
        <v>3720</v>
      </c>
      <c r="B151" s="5"/>
    </row>
    <row r="152" spans="1:12" x14ac:dyDescent="0.2">
      <c r="A152" t="s">
        <v>3333</v>
      </c>
      <c r="D152" t="s">
        <v>3497</v>
      </c>
      <c r="E152">
        <v>4.1285661938898697</v>
      </c>
      <c r="F152">
        <v>3.3010687981867699</v>
      </c>
      <c r="G152" t="s">
        <v>43</v>
      </c>
      <c r="J152" t="s">
        <v>2203</v>
      </c>
      <c r="L152" t="s">
        <v>3517</v>
      </c>
    </row>
    <row r="153" spans="1:12" x14ac:dyDescent="0.2">
      <c r="A153" t="s">
        <v>3708</v>
      </c>
      <c r="D153" t="s">
        <v>651</v>
      </c>
      <c r="E153">
        <v>3.6113902216657201</v>
      </c>
      <c r="F153">
        <v>2.8026894817565502</v>
      </c>
      <c r="H153" t="s">
        <v>652</v>
      </c>
    </row>
    <row r="154" spans="1:12" x14ac:dyDescent="0.2">
      <c r="A154" t="s">
        <v>3334</v>
      </c>
      <c r="D154" t="s">
        <v>69</v>
      </c>
      <c r="E154">
        <v>3.2166392297988802</v>
      </c>
      <c r="F154">
        <v>2.7268390489399801</v>
      </c>
      <c r="G154" t="s">
        <v>43</v>
      </c>
      <c r="J154" t="s">
        <v>516</v>
      </c>
    </row>
    <row r="155" spans="1:12" s="18" customFormat="1" x14ac:dyDescent="0.2">
      <c r="A155" s="18" t="s">
        <v>3339</v>
      </c>
      <c r="E155" s="18">
        <v>2.4356173203595999</v>
      </c>
      <c r="F155" s="18">
        <v>2.83213108594108</v>
      </c>
    </row>
    <row r="156" spans="1:12" x14ac:dyDescent="0.2">
      <c r="A156" t="s">
        <v>521</v>
      </c>
      <c r="C156" t="s">
        <v>522</v>
      </c>
      <c r="D156" t="s">
        <v>523</v>
      </c>
      <c r="E156">
        <v>2.39368746931543</v>
      </c>
      <c r="F156">
        <v>4.1669584901721501</v>
      </c>
      <c r="H156" t="s">
        <v>524</v>
      </c>
      <c r="J156" t="s">
        <v>525</v>
      </c>
      <c r="K156" t="s">
        <v>526</v>
      </c>
      <c r="L156" t="s">
        <v>527</v>
      </c>
    </row>
    <row r="157" spans="1:12" x14ac:dyDescent="0.2">
      <c r="A157" t="s">
        <v>3324</v>
      </c>
      <c r="D157" t="s">
        <v>2981</v>
      </c>
      <c r="E157">
        <v>1.9979403628613499</v>
      </c>
      <c r="F157">
        <v>3.62581703106803</v>
      </c>
      <c r="G157" t="s">
        <v>3686</v>
      </c>
      <c r="H157" t="s">
        <v>56</v>
      </c>
      <c r="I157" t="s">
        <v>3687</v>
      </c>
      <c r="J157" t="s">
        <v>3688</v>
      </c>
      <c r="L157" t="s">
        <v>3689</v>
      </c>
    </row>
    <row r="158" spans="1:12" x14ac:dyDescent="0.2">
      <c r="A158" t="s">
        <v>3709</v>
      </c>
      <c r="D158" t="s">
        <v>69</v>
      </c>
      <c r="E158">
        <v>1.9026466127446999</v>
      </c>
      <c r="F158">
        <v>1.6463164315773999</v>
      </c>
      <c r="J158" t="s">
        <v>2287</v>
      </c>
    </row>
    <row r="159" spans="1:12" x14ac:dyDescent="0.2">
      <c r="A159" t="s">
        <v>3340</v>
      </c>
      <c r="C159" t="s">
        <v>3499</v>
      </c>
      <c r="D159" t="s">
        <v>3500</v>
      </c>
      <c r="E159">
        <v>1.89680371831771</v>
      </c>
      <c r="F159">
        <v>1.5286296299397799</v>
      </c>
      <c r="J159" t="s">
        <v>3518</v>
      </c>
      <c r="L159" t="s">
        <v>3519</v>
      </c>
    </row>
    <row r="160" spans="1:12" x14ac:dyDescent="0.2">
      <c r="A160" t="s">
        <v>708</v>
      </c>
      <c r="C160" t="s">
        <v>709</v>
      </c>
      <c r="D160" t="s">
        <v>710</v>
      </c>
      <c r="E160">
        <v>1.83040516679403</v>
      </c>
      <c r="F160">
        <v>1.68030451310285</v>
      </c>
      <c r="H160" t="s">
        <v>705</v>
      </c>
      <c r="J160" t="s">
        <v>711</v>
      </c>
    </row>
    <row r="161" spans="1:13" x14ac:dyDescent="0.2">
      <c r="A161" t="s">
        <v>3344</v>
      </c>
      <c r="D161" t="s">
        <v>69</v>
      </c>
      <c r="E161">
        <v>1.77634912721122</v>
      </c>
      <c r="F161">
        <v>4.2147174986343199</v>
      </c>
      <c r="G161" t="s">
        <v>43</v>
      </c>
      <c r="J161" t="s">
        <v>39</v>
      </c>
    </row>
    <row r="162" spans="1:13" x14ac:dyDescent="0.2">
      <c r="A162" t="s">
        <v>3098</v>
      </c>
      <c r="C162" t="s">
        <v>3099</v>
      </c>
      <c r="D162" t="s">
        <v>3100</v>
      </c>
      <c r="E162">
        <v>1.68421884178849</v>
      </c>
      <c r="F162">
        <v>2.4070954507764299</v>
      </c>
      <c r="J162" t="s">
        <v>3101</v>
      </c>
      <c r="K162" t="s">
        <v>3102</v>
      </c>
      <c r="L162" t="s">
        <v>3103</v>
      </c>
    </row>
    <row r="163" spans="1:13" x14ac:dyDescent="0.2">
      <c r="A163" t="s">
        <v>3341</v>
      </c>
      <c r="D163" t="s">
        <v>3492</v>
      </c>
      <c r="E163">
        <v>1.66633185546334</v>
      </c>
      <c r="F163">
        <v>2.4911606865102498</v>
      </c>
      <c r="G163" t="s">
        <v>3511</v>
      </c>
      <c r="J163" t="s">
        <v>3512</v>
      </c>
      <c r="L163" t="s">
        <v>3513</v>
      </c>
    </row>
    <row r="164" spans="1:13" x14ac:dyDescent="0.2">
      <c r="A164" t="s">
        <v>3710</v>
      </c>
      <c r="C164" t="s">
        <v>3721</v>
      </c>
      <c r="D164" t="s">
        <v>3722</v>
      </c>
      <c r="E164">
        <v>1.6229305359317301</v>
      </c>
      <c r="F164">
        <v>2.98267181671463</v>
      </c>
      <c r="H164" t="s">
        <v>3731</v>
      </c>
      <c r="I164" t="s">
        <v>389</v>
      </c>
      <c r="J164" t="s">
        <v>349</v>
      </c>
      <c r="K164" t="s">
        <v>3732</v>
      </c>
      <c r="L164" t="s">
        <v>3733</v>
      </c>
      <c r="M164">
        <v>2.38</v>
      </c>
    </row>
    <row r="165" spans="1:13" x14ac:dyDescent="0.2">
      <c r="A165" t="s">
        <v>3345</v>
      </c>
      <c r="C165" t="s">
        <v>3505</v>
      </c>
      <c r="D165" t="s">
        <v>3506</v>
      </c>
      <c r="E165">
        <v>1.6111439965230301</v>
      </c>
      <c r="F165">
        <v>3.38842349984452</v>
      </c>
      <c r="J165" t="s">
        <v>437</v>
      </c>
      <c r="M165">
        <v>2.42</v>
      </c>
    </row>
    <row r="166" spans="1:13" x14ac:dyDescent="0.2">
      <c r="A166" t="s">
        <v>3349</v>
      </c>
      <c r="D166" t="s">
        <v>3491</v>
      </c>
      <c r="E166">
        <v>1.5689831492922599</v>
      </c>
      <c r="F166">
        <v>2.43945575383355</v>
      </c>
      <c r="G166" t="s">
        <v>1808</v>
      </c>
      <c r="I166" t="s">
        <v>1747</v>
      </c>
      <c r="J166" t="s">
        <v>3509</v>
      </c>
      <c r="K166" t="s">
        <v>1810</v>
      </c>
      <c r="L166" t="s">
        <v>3510</v>
      </c>
    </row>
    <row r="167" spans="1:13" x14ac:dyDescent="0.2">
      <c r="A167" t="s">
        <v>3711</v>
      </c>
      <c r="C167" t="s">
        <v>3723</v>
      </c>
      <c r="D167" t="s">
        <v>2283</v>
      </c>
      <c r="E167">
        <v>1.5616321033571301</v>
      </c>
      <c r="F167">
        <v>3.0138520469552801</v>
      </c>
      <c r="G167" t="s">
        <v>43</v>
      </c>
      <c r="J167" t="s">
        <v>3734</v>
      </c>
      <c r="L167" t="s">
        <v>2286</v>
      </c>
    </row>
    <row r="168" spans="1:13" x14ac:dyDescent="0.2">
      <c r="A168" t="s">
        <v>3712</v>
      </c>
      <c r="C168" t="s">
        <v>3724</v>
      </c>
      <c r="D168" t="s">
        <v>3725</v>
      </c>
      <c r="E168">
        <v>1.52843913844136</v>
      </c>
      <c r="F168">
        <v>1.6228761863187</v>
      </c>
      <c r="G168" t="s">
        <v>3548</v>
      </c>
      <c r="I168" t="s">
        <v>3735</v>
      </c>
      <c r="J168" t="s">
        <v>3736</v>
      </c>
      <c r="K168" t="s">
        <v>3737</v>
      </c>
      <c r="L168" t="s">
        <v>3738</v>
      </c>
      <c r="M168">
        <v>1.85</v>
      </c>
    </row>
    <row r="169" spans="1:13" x14ac:dyDescent="0.2">
      <c r="A169" t="s">
        <v>3713</v>
      </c>
      <c r="D169" t="s">
        <v>69</v>
      </c>
      <c r="E169">
        <v>1.5100594204534199</v>
      </c>
      <c r="F169">
        <v>1.81928388449624</v>
      </c>
      <c r="J169" t="s">
        <v>552</v>
      </c>
    </row>
    <row r="170" spans="1:13" x14ac:dyDescent="0.2">
      <c r="A170" t="s">
        <v>775</v>
      </c>
      <c r="D170" t="s">
        <v>69</v>
      </c>
      <c r="E170">
        <v>1.4586515014518</v>
      </c>
      <c r="F170">
        <v>1.7686433533607899</v>
      </c>
      <c r="H170" t="s">
        <v>56</v>
      </c>
    </row>
    <row r="171" spans="1:13" x14ac:dyDescent="0.2">
      <c r="A171" t="s">
        <v>3714</v>
      </c>
      <c r="D171" t="s">
        <v>3726</v>
      </c>
      <c r="E171">
        <v>1.3101375531450199</v>
      </c>
      <c r="F171">
        <v>2.39645594949214</v>
      </c>
      <c r="G171" t="s">
        <v>43</v>
      </c>
      <c r="J171" t="s">
        <v>3739</v>
      </c>
      <c r="L171" t="s">
        <v>2342</v>
      </c>
    </row>
    <row r="172" spans="1:13" x14ac:dyDescent="0.2">
      <c r="A172" t="s">
        <v>3715</v>
      </c>
      <c r="C172" t="s">
        <v>473</v>
      </c>
      <c r="D172" t="s">
        <v>474</v>
      </c>
      <c r="E172">
        <v>1.2638472890146299</v>
      </c>
      <c r="F172">
        <v>4.0601213533162301</v>
      </c>
      <c r="G172" t="s">
        <v>43</v>
      </c>
      <c r="J172" t="s">
        <v>475</v>
      </c>
      <c r="K172" t="s">
        <v>476</v>
      </c>
    </row>
    <row r="173" spans="1:13" x14ac:dyDescent="0.2">
      <c r="A173" t="s">
        <v>2226</v>
      </c>
      <c r="D173" t="s">
        <v>2409</v>
      </c>
      <c r="E173">
        <v>1.25952019418979</v>
      </c>
      <c r="F173">
        <v>1.70629063435276</v>
      </c>
      <c r="G173" t="s">
        <v>43</v>
      </c>
      <c r="H173" t="s">
        <v>248</v>
      </c>
      <c r="I173" t="s">
        <v>249</v>
      </c>
      <c r="J173" t="s">
        <v>2410</v>
      </c>
    </row>
    <row r="174" spans="1:13" x14ac:dyDescent="0.2">
      <c r="A174" t="s">
        <v>674</v>
      </c>
      <c r="D174" t="s">
        <v>675</v>
      </c>
      <c r="E174">
        <v>1.2511806785741799</v>
      </c>
      <c r="F174">
        <v>3.6897812130018601</v>
      </c>
      <c r="J174" t="s">
        <v>676</v>
      </c>
    </row>
    <row r="175" spans="1:13" x14ac:dyDescent="0.2">
      <c r="A175" t="s">
        <v>3716</v>
      </c>
      <c r="D175" t="s">
        <v>3727</v>
      </c>
      <c r="E175">
        <v>1.23422299870657</v>
      </c>
      <c r="F175">
        <v>3.21548228158407</v>
      </c>
      <c r="G175" t="s">
        <v>3740</v>
      </c>
      <c r="H175" t="s">
        <v>2705</v>
      </c>
      <c r="I175" t="s">
        <v>2740</v>
      </c>
      <c r="J175" t="s">
        <v>3741</v>
      </c>
      <c r="K175" t="s">
        <v>2705</v>
      </c>
      <c r="L175" t="s">
        <v>3742</v>
      </c>
    </row>
    <row r="176" spans="1:13" x14ac:dyDescent="0.2">
      <c r="A176" t="s">
        <v>3717</v>
      </c>
      <c r="D176" t="s">
        <v>69</v>
      </c>
      <c r="E176">
        <v>1.1577022972256501</v>
      </c>
      <c r="F176">
        <v>2.9181244502779502</v>
      </c>
      <c r="J176" t="s">
        <v>39</v>
      </c>
    </row>
    <row r="177" spans="1:14" x14ac:dyDescent="0.2">
      <c r="A177" t="s">
        <v>3718</v>
      </c>
      <c r="C177" t="s">
        <v>3728</v>
      </c>
      <c r="D177" t="s">
        <v>3729</v>
      </c>
      <c r="E177">
        <v>1.1404385778594099</v>
      </c>
      <c r="F177">
        <v>2.83295175130942</v>
      </c>
      <c r="G177" t="s">
        <v>3743</v>
      </c>
      <c r="H177" t="s">
        <v>2705</v>
      </c>
      <c r="I177" t="s">
        <v>2740</v>
      </c>
      <c r="J177" t="s">
        <v>3470</v>
      </c>
      <c r="K177" t="s">
        <v>2739</v>
      </c>
      <c r="L177" t="s">
        <v>2740</v>
      </c>
    </row>
    <row r="178" spans="1:14" x14ac:dyDescent="0.2">
      <c r="A178" t="s">
        <v>3350</v>
      </c>
      <c r="D178" t="s">
        <v>3495</v>
      </c>
      <c r="E178">
        <v>1.13575583325463</v>
      </c>
      <c r="F178">
        <v>2.14597789754716</v>
      </c>
      <c r="J178" t="s">
        <v>3514</v>
      </c>
      <c r="L178" t="s">
        <v>3515</v>
      </c>
    </row>
    <row r="179" spans="1:14" x14ac:dyDescent="0.2">
      <c r="A179" t="s">
        <v>3719</v>
      </c>
      <c r="D179" t="s">
        <v>3730</v>
      </c>
      <c r="E179">
        <v>1.0755477834938301</v>
      </c>
      <c r="F179">
        <v>2.0523034675717202</v>
      </c>
      <c r="H179" t="s">
        <v>2392</v>
      </c>
      <c r="I179" t="s">
        <v>2393</v>
      </c>
      <c r="J179" t="s">
        <v>3744</v>
      </c>
      <c r="K179" t="s">
        <v>2395</v>
      </c>
      <c r="L179" t="s">
        <v>2393</v>
      </c>
    </row>
    <row r="180" spans="1:14" x14ac:dyDescent="0.2">
      <c r="A180" t="s">
        <v>3347</v>
      </c>
      <c r="D180" t="s">
        <v>3501</v>
      </c>
      <c r="E180">
        <v>1.06245153123619</v>
      </c>
      <c r="F180">
        <v>2.9678443331677702</v>
      </c>
      <c r="G180" t="s">
        <v>43</v>
      </c>
      <c r="J180" t="s">
        <v>3520</v>
      </c>
      <c r="K180" t="s">
        <v>3521</v>
      </c>
      <c r="L180" t="s">
        <v>3522</v>
      </c>
    </row>
    <row r="182" spans="1:14" x14ac:dyDescent="0.2">
      <c r="A182" s="6" t="s">
        <v>10</v>
      </c>
      <c r="B182" s="1" t="s">
        <v>0</v>
      </c>
      <c r="C182" s="6" t="s">
        <v>1</v>
      </c>
      <c r="D182" s="6" t="s">
        <v>2</v>
      </c>
      <c r="E182" s="7" t="s">
        <v>3879</v>
      </c>
      <c r="F182" s="7" t="s">
        <v>3880</v>
      </c>
      <c r="G182" s="8" t="s">
        <v>3</v>
      </c>
      <c r="H182" s="6" t="s">
        <v>4</v>
      </c>
      <c r="I182" s="6" t="s">
        <v>5</v>
      </c>
      <c r="J182" s="6" t="s">
        <v>6</v>
      </c>
      <c r="K182" s="6" t="s">
        <v>7</v>
      </c>
      <c r="L182" s="6" t="s">
        <v>8</v>
      </c>
      <c r="M182" s="1" t="s">
        <v>3</v>
      </c>
      <c r="N182" s="4" t="s">
        <v>9</v>
      </c>
    </row>
    <row r="183" spans="1:14" s="14" customFormat="1" x14ac:dyDescent="0.2">
      <c r="A183" s="5" t="s">
        <v>3406</v>
      </c>
      <c r="B183" s="5"/>
    </row>
    <row r="184" spans="1:14" s="18" customFormat="1" x14ac:dyDescent="0.2">
      <c r="A184" s="17" t="s">
        <v>3403</v>
      </c>
      <c r="B184" s="17"/>
      <c r="C184" s="18" t="s">
        <v>3281</v>
      </c>
      <c r="E184" s="18">
        <v>5.9327001318647632</v>
      </c>
      <c r="F184" s="18">
        <v>4.708738838783197</v>
      </c>
    </row>
    <row r="185" spans="1:14" s="18" customFormat="1" x14ac:dyDescent="0.2">
      <c r="A185" s="17" t="s">
        <v>3316</v>
      </c>
      <c r="B185" s="17"/>
      <c r="C185" s="18" t="s">
        <v>3291</v>
      </c>
      <c r="E185" s="18">
        <v>4.6056413804530862</v>
      </c>
      <c r="F185" s="18">
        <v>5.5250044132678457</v>
      </c>
      <c r="N185" s="18" t="s">
        <v>3679</v>
      </c>
    </row>
    <row r="186" spans="1:14" x14ac:dyDescent="0.2">
      <c r="A186" s="10" t="s">
        <v>2407</v>
      </c>
      <c r="B186" s="10"/>
      <c r="E186">
        <v>3.8736074170585226</v>
      </c>
      <c r="F186">
        <v>4.4590400694934136</v>
      </c>
    </row>
    <row r="187" spans="1:14" s="18" customFormat="1" x14ac:dyDescent="0.2">
      <c r="A187" s="17" t="s">
        <v>3404</v>
      </c>
      <c r="B187" s="17"/>
      <c r="C187" s="18" t="s">
        <v>3271</v>
      </c>
      <c r="E187" s="18">
        <v>3.7040351432174567</v>
      </c>
      <c r="F187" s="18">
        <v>8.1952301192162338</v>
      </c>
    </row>
    <row r="188" spans="1:14" x14ac:dyDescent="0.2">
      <c r="A188" s="10" t="s">
        <v>765</v>
      </c>
      <c r="B188" s="10"/>
      <c r="E188">
        <v>2.9752910262114298</v>
      </c>
      <c r="F188">
        <v>7.7100617854475582</v>
      </c>
    </row>
    <row r="189" spans="1:14" x14ac:dyDescent="0.2">
      <c r="A189" s="10" t="s">
        <v>1154</v>
      </c>
      <c r="B189" s="10"/>
      <c r="E189">
        <v>2.8771031095936195</v>
      </c>
      <c r="F189">
        <v>3.0022444143131843</v>
      </c>
    </row>
    <row r="190" spans="1:14" x14ac:dyDescent="0.2">
      <c r="A190" s="10" t="s">
        <v>1121</v>
      </c>
      <c r="B190" s="10"/>
      <c r="E190">
        <v>2.403125607811976</v>
      </c>
      <c r="F190">
        <v>2.3665805236240507</v>
      </c>
    </row>
    <row r="191" spans="1:14" x14ac:dyDescent="0.2">
      <c r="A191" s="10" t="s">
        <v>511</v>
      </c>
      <c r="B191" t="s">
        <v>512</v>
      </c>
      <c r="D191" t="s">
        <v>513</v>
      </c>
      <c r="E191">
        <v>2.1781693092313468</v>
      </c>
      <c r="F191">
        <v>3.8819666792059624</v>
      </c>
      <c r="G191" t="s">
        <v>22</v>
      </c>
      <c r="H191" t="s">
        <v>514</v>
      </c>
      <c r="I191" t="s">
        <v>515</v>
      </c>
      <c r="J191" t="s">
        <v>516</v>
      </c>
    </row>
    <row r="192" spans="1:14" s="18" customFormat="1" x14ac:dyDescent="0.2">
      <c r="A192" s="17" t="s">
        <v>3405</v>
      </c>
      <c r="B192" s="17"/>
      <c r="C192" s="18" t="s">
        <v>3265</v>
      </c>
      <c r="E192" s="18">
        <v>2.153107248898106</v>
      </c>
      <c r="F192" s="18">
        <v>1.7157622011790794</v>
      </c>
    </row>
    <row r="193" spans="1:14" x14ac:dyDescent="0.2">
      <c r="A193" s="10" t="s">
        <v>3528</v>
      </c>
      <c r="B193" s="10"/>
      <c r="E193">
        <v>1.7975633671854467</v>
      </c>
      <c r="F193">
        <v>1.4133185355063005</v>
      </c>
    </row>
    <row r="194" spans="1:14" x14ac:dyDescent="0.2">
      <c r="A194" s="10" t="s">
        <v>3532</v>
      </c>
      <c r="B194" t="s">
        <v>3537</v>
      </c>
      <c r="C194" t="s">
        <v>3544</v>
      </c>
      <c r="D194" t="s">
        <v>3545</v>
      </c>
      <c r="E194">
        <v>1.6303072477178731</v>
      </c>
      <c r="F194">
        <v>2.8383527340059707</v>
      </c>
      <c r="H194" t="s">
        <v>56</v>
      </c>
      <c r="J194" t="s">
        <v>39</v>
      </c>
      <c r="K194" t="s">
        <v>1826</v>
      </c>
    </row>
    <row r="195" spans="1:14" x14ac:dyDescent="0.2">
      <c r="A195" s="10" t="s">
        <v>3533</v>
      </c>
      <c r="B195" t="s">
        <v>3538</v>
      </c>
      <c r="C195" t="s">
        <v>3546</v>
      </c>
      <c r="D195" t="s">
        <v>3547</v>
      </c>
      <c r="E195">
        <v>1.5667979740147402</v>
      </c>
      <c r="F195">
        <v>2.0042531094548366</v>
      </c>
      <c r="H195" t="s">
        <v>451</v>
      </c>
      <c r="I195" t="s">
        <v>3556</v>
      </c>
      <c r="J195" t="s">
        <v>3557</v>
      </c>
      <c r="K195" t="s">
        <v>3558</v>
      </c>
      <c r="L195" t="s">
        <v>3559</v>
      </c>
    </row>
    <row r="196" spans="1:14" s="18" customFormat="1" x14ac:dyDescent="0.2">
      <c r="A196" s="17" t="s">
        <v>3318</v>
      </c>
      <c r="B196" s="17"/>
      <c r="C196" s="18" t="s">
        <v>3259</v>
      </c>
      <c r="E196" s="18">
        <v>1.469120957754587</v>
      </c>
      <c r="F196" s="18">
        <v>3.4454802810545502</v>
      </c>
      <c r="N196" s="18" t="s">
        <v>3679</v>
      </c>
    </row>
    <row r="197" spans="1:14" x14ac:dyDescent="0.2">
      <c r="A197" s="10" t="s">
        <v>3531</v>
      </c>
      <c r="B197" t="s">
        <v>3536</v>
      </c>
      <c r="C197" t="s">
        <v>3542</v>
      </c>
      <c r="D197" t="s">
        <v>3543</v>
      </c>
      <c r="E197">
        <v>1.4389922531204036</v>
      </c>
      <c r="F197">
        <v>1.7437035676717911</v>
      </c>
      <c r="H197" t="s">
        <v>3552</v>
      </c>
      <c r="I197" t="s">
        <v>3553</v>
      </c>
      <c r="J197" t="s">
        <v>3033</v>
      </c>
      <c r="K197" t="s">
        <v>3554</v>
      </c>
      <c r="L197" t="s">
        <v>3555</v>
      </c>
      <c r="M197">
        <v>4</v>
      </c>
    </row>
    <row r="198" spans="1:14" x14ac:dyDescent="0.2">
      <c r="A198" s="10" t="s">
        <v>1688</v>
      </c>
      <c r="B198" t="s">
        <v>1689</v>
      </c>
      <c r="C198" t="s">
        <v>1960</v>
      </c>
      <c r="D198" t="s">
        <v>1961</v>
      </c>
      <c r="E198">
        <v>1.4201388768240442</v>
      </c>
      <c r="F198">
        <v>2.0449272574782862</v>
      </c>
      <c r="H198" t="s">
        <v>1962</v>
      </c>
      <c r="I198" t="s">
        <v>601</v>
      </c>
      <c r="J198" t="s">
        <v>1963</v>
      </c>
      <c r="K198" t="s">
        <v>1964</v>
      </c>
      <c r="L198" t="s">
        <v>946</v>
      </c>
    </row>
    <row r="199" spans="1:14" x14ac:dyDescent="0.2">
      <c r="A199" s="10" t="s">
        <v>3530</v>
      </c>
      <c r="B199" t="s">
        <v>3535</v>
      </c>
      <c r="D199" t="s">
        <v>3541</v>
      </c>
      <c r="E199">
        <v>1.4110846770638936</v>
      </c>
      <c r="F199">
        <v>4.6848578441681692</v>
      </c>
      <c r="H199" t="s">
        <v>939</v>
      </c>
      <c r="J199" t="s">
        <v>516</v>
      </c>
      <c r="K199" t="s">
        <v>939</v>
      </c>
      <c r="L199" t="s">
        <v>3551</v>
      </c>
    </row>
    <row r="200" spans="1:14" x14ac:dyDescent="0.2">
      <c r="A200" s="10" t="s">
        <v>3529</v>
      </c>
      <c r="B200" t="s">
        <v>3534</v>
      </c>
      <c r="C200" t="s">
        <v>3539</v>
      </c>
      <c r="D200" t="s">
        <v>3540</v>
      </c>
      <c r="E200">
        <v>1.3188191955763386</v>
      </c>
      <c r="F200">
        <v>4.0113737152905271</v>
      </c>
      <c r="G200" t="s">
        <v>3548</v>
      </c>
      <c r="I200" t="s">
        <v>1943</v>
      </c>
      <c r="J200" t="s">
        <v>3549</v>
      </c>
      <c r="L200" t="s">
        <v>3550</v>
      </c>
      <c r="M200">
        <v>3.29</v>
      </c>
    </row>
    <row r="201" spans="1:14" x14ac:dyDescent="0.2">
      <c r="A201" s="10" t="s">
        <v>764</v>
      </c>
      <c r="B201" s="10"/>
      <c r="E201">
        <v>1.3160846331934373</v>
      </c>
      <c r="F201">
        <v>2.4409445231576692</v>
      </c>
    </row>
    <row r="203" spans="1:14" s="14" customFormat="1" x14ac:dyDescent="0.2">
      <c r="A203" s="5" t="s">
        <v>3941</v>
      </c>
      <c r="B203" s="5"/>
    </row>
    <row r="204" spans="1:14" x14ac:dyDescent="0.2">
      <c r="A204" s="10" t="s">
        <v>3560</v>
      </c>
      <c r="B204" t="s">
        <v>3604</v>
      </c>
      <c r="D204" t="s">
        <v>69</v>
      </c>
      <c r="E204">
        <v>-4.7531119992953919</v>
      </c>
      <c r="F204">
        <v>4.8287975401804912</v>
      </c>
    </row>
    <row r="205" spans="1:14" x14ac:dyDescent="0.2">
      <c r="A205" s="10" t="s">
        <v>901</v>
      </c>
      <c r="B205" t="s">
        <v>902</v>
      </c>
      <c r="C205" t="s">
        <v>903</v>
      </c>
      <c r="D205" t="s">
        <v>904</v>
      </c>
      <c r="E205">
        <v>-2.7847246656193825</v>
      </c>
      <c r="F205">
        <v>3.7213777526744787</v>
      </c>
      <c r="G205" t="s">
        <v>905</v>
      </c>
      <c r="H205" t="s">
        <v>906</v>
      </c>
      <c r="J205" t="s">
        <v>907</v>
      </c>
      <c r="K205" t="s">
        <v>34</v>
      </c>
      <c r="L205" t="s">
        <v>908</v>
      </c>
      <c r="N205" t="s">
        <v>2601</v>
      </c>
    </row>
    <row r="206" spans="1:14" s="1" customFormat="1" x14ac:dyDescent="0.2">
      <c r="A206" s="11" t="s">
        <v>1057</v>
      </c>
      <c r="B206" s="1" t="s">
        <v>1058</v>
      </c>
      <c r="C206" s="1" t="s">
        <v>1059</v>
      </c>
      <c r="D206" s="1" t="s">
        <v>1060</v>
      </c>
      <c r="E206" s="1">
        <v>-2.5137620939308043</v>
      </c>
      <c r="F206" s="1">
        <v>1.6620234500466688</v>
      </c>
      <c r="J206" s="1" t="s">
        <v>1061</v>
      </c>
      <c r="K206" s="1" t="s">
        <v>1014</v>
      </c>
      <c r="M206" s="1">
        <v>6.44</v>
      </c>
    </row>
    <row r="207" spans="1:14" x14ac:dyDescent="0.2">
      <c r="A207" s="10" t="s">
        <v>3561</v>
      </c>
      <c r="B207" t="s">
        <v>3591</v>
      </c>
      <c r="C207" t="s">
        <v>3620</v>
      </c>
      <c r="D207" t="s">
        <v>3621</v>
      </c>
      <c r="E207">
        <v>-2.4053806555088606</v>
      </c>
      <c r="F207">
        <v>1.5530241442423789</v>
      </c>
      <c r="J207" t="s">
        <v>3646</v>
      </c>
      <c r="K207" t="s">
        <v>152</v>
      </c>
      <c r="L207" t="s">
        <v>3647</v>
      </c>
    </row>
    <row r="208" spans="1:14" x14ac:dyDescent="0.2">
      <c r="A208" s="10" t="s">
        <v>3562</v>
      </c>
      <c r="B208" t="s">
        <v>3613</v>
      </c>
      <c r="D208" t="s">
        <v>3637</v>
      </c>
      <c r="E208">
        <v>-2.268186847289801</v>
      </c>
      <c r="F208">
        <v>5.236789336927119</v>
      </c>
      <c r="H208" t="s">
        <v>2031</v>
      </c>
      <c r="K208" t="s">
        <v>299</v>
      </c>
      <c r="L208" t="s">
        <v>3668</v>
      </c>
    </row>
    <row r="209" spans="1:13" x14ac:dyDescent="0.2">
      <c r="A209" s="10" t="s">
        <v>978</v>
      </c>
      <c r="B209" t="s">
        <v>979</v>
      </c>
      <c r="D209" t="s">
        <v>980</v>
      </c>
      <c r="E209">
        <v>-2.1528588641872375</v>
      </c>
      <c r="F209">
        <v>6.5421613999954644</v>
      </c>
      <c r="J209" t="s">
        <v>35</v>
      </c>
      <c r="K209" t="s">
        <v>739</v>
      </c>
      <c r="L209" t="s">
        <v>981</v>
      </c>
    </row>
    <row r="210" spans="1:13" x14ac:dyDescent="0.2">
      <c r="A210" s="10" t="s">
        <v>3563</v>
      </c>
      <c r="B210" t="s">
        <v>3611</v>
      </c>
      <c r="D210" t="s">
        <v>3635</v>
      </c>
      <c r="E210">
        <v>-2.0542076406378591</v>
      </c>
      <c r="F210">
        <v>1.9332055745654733</v>
      </c>
      <c r="J210" t="s">
        <v>3664</v>
      </c>
      <c r="K210" t="s">
        <v>2705</v>
      </c>
      <c r="L210" t="s">
        <v>3665</v>
      </c>
      <c r="M210">
        <v>2.9</v>
      </c>
    </row>
    <row r="211" spans="1:13" x14ac:dyDescent="0.2">
      <c r="A211" s="10" t="s">
        <v>2681</v>
      </c>
      <c r="B211" t="s">
        <v>2682</v>
      </c>
      <c r="D211" t="s">
        <v>2331</v>
      </c>
      <c r="E211">
        <v>-2.0483093169856303</v>
      </c>
      <c r="F211">
        <v>6.1398254064957998</v>
      </c>
      <c r="H211" t="s">
        <v>1861</v>
      </c>
      <c r="J211" t="s">
        <v>81</v>
      </c>
      <c r="K211" t="s">
        <v>2333</v>
      </c>
      <c r="L211" t="s">
        <v>2334</v>
      </c>
      <c r="M211">
        <v>3.27</v>
      </c>
    </row>
    <row r="212" spans="1:13" x14ac:dyDescent="0.2">
      <c r="A212" s="10" t="s">
        <v>2852</v>
      </c>
      <c r="B212" t="s">
        <v>2853</v>
      </c>
      <c r="D212" t="s">
        <v>69</v>
      </c>
      <c r="E212">
        <v>-1.9751842271025843</v>
      </c>
      <c r="F212">
        <v>4.8010381458641849</v>
      </c>
      <c r="J212" t="s">
        <v>349</v>
      </c>
      <c r="K212" t="s">
        <v>215</v>
      </c>
      <c r="M212">
        <v>1.73</v>
      </c>
    </row>
    <row r="213" spans="1:13" x14ac:dyDescent="0.2">
      <c r="A213" s="10" t="s">
        <v>3564</v>
      </c>
      <c r="B213" t="s">
        <v>3594</v>
      </c>
      <c r="D213" t="s">
        <v>69</v>
      </c>
      <c r="E213">
        <v>-1.8380679991992537</v>
      </c>
      <c r="F213">
        <v>3.1017299755898549</v>
      </c>
      <c r="J213" t="s">
        <v>661</v>
      </c>
    </row>
    <row r="214" spans="1:13" x14ac:dyDescent="0.2">
      <c r="A214" s="10" t="s">
        <v>3565</v>
      </c>
      <c r="B214" t="s">
        <v>3612</v>
      </c>
      <c r="D214" t="s">
        <v>3636</v>
      </c>
      <c r="E214">
        <v>-1.7572625348916056</v>
      </c>
      <c r="F214">
        <v>5.0520876133947672</v>
      </c>
      <c r="H214" t="s">
        <v>524</v>
      </c>
      <c r="J214" t="s">
        <v>1272</v>
      </c>
      <c r="K214" t="s">
        <v>3666</v>
      </c>
      <c r="L214" t="s">
        <v>3667</v>
      </c>
    </row>
    <row r="215" spans="1:13" x14ac:dyDescent="0.2">
      <c r="A215" s="10" t="s">
        <v>3566</v>
      </c>
      <c r="B215" t="s">
        <v>3593</v>
      </c>
      <c r="D215" t="s">
        <v>3624</v>
      </c>
      <c r="E215">
        <v>-1.747831755681382</v>
      </c>
      <c r="F215">
        <v>4.5246250946797542</v>
      </c>
      <c r="G215" t="s">
        <v>3652</v>
      </c>
      <c r="J215" t="s">
        <v>2238</v>
      </c>
    </row>
    <row r="216" spans="1:13" x14ac:dyDescent="0.2">
      <c r="A216" s="10" t="s">
        <v>3567</v>
      </c>
      <c r="B216" t="s">
        <v>3590</v>
      </c>
      <c r="C216" t="s">
        <v>3619</v>
      </c>
      <c r="D216" t="s">
        <v>3619</v>
      </c>
      <c r="E216">
        <v>-1.7171673851838243</v>
      </c>
      <c r="F216">
        <v>1.6236546997201085</v>
      </c>
      <c r="I216" t="s">
        <v>3643</v>
      </c>
      <c r="J216" t="s">
        <v>349</v>
      </c>
      <c r="K216" t="s">
        <v>3644</v>
      </c>
      <c r="L216" t="s">
        <v>3645</v>
      </c>
      <c r="M216">
        <v>6.23</v>
      </c>
    </row>
    <row r="217" spans="1:13" x14ac:dyDescent="0.2">
      <c r="A217" s="10" t="s">
        <v>3568</v>
      </c>
      <c r="B217" t="s">
        <v>3592</v>
      </c>
      <c r="C217" t="s">
        <v>3622</v>
      </c>
      <c r="D217" t="s">
        <v>3623</v>
      </c>
      <c r="E217">
        <v>-1.716883784361805</v>
      </c>
      <c r="F217">
        <v>2.9214529127153548</v>
      </c>
      <c r="G217" t="s">
        <v>706</v>
      </c>
      <c r="H217" t="s">
        <v>3648</v>
      </c>
      <c r="I217" t="s">
        <v>3649</v>
      </c>
      <c r="J217" t="s">
        <v>3086</v>
      </c>
      <c r="K217" t="s">
        <v>3650</v>
      </c>
      <c r="L217" t="s">
        <v>3651</v>
      </c>
    </row>
    <row r="218" spans="1:13" x14ac:dyDescent="0.2">
      <c r="A218" s="10" t="s">
        <v>3569</v>
      </c>
      <c r="B218" t="s">
        <v>3597</v>
      </c>
      <c r="D218" t="s">
        <v>2331</v>
      </c>
      <c r="E218">
        <v>-1.6654484767261941</v>
      </c>
      <c r="F218">
        <v>3.4878408644282004</v>
      </c>
      <c r="H218" t="s">
        <v>1861</v>
      </c>
      <c r="J218" t="s">
        <v>3033</v>
      </c>
      <c r="M218">
        <v>5.94</v>
      </c>
    </row>
    <row r="219" spans="1:13" x14ac:dyDescent="0.2">
      <c r="A219" s="10" t="s">
        <v>3570</v>
      </c>
      <c r="B219" t="s">
        <v>3606</v>
      </c>
      <c r="C219" t="s">
        <v>3632</v>
      </c>
      <c r="D219" t="s">
        <v>3633</v>
      </c>
      <c r="E219">
        <v>-1.6633932802079698</v>
      </c>
      <c r="F219">
        <v>3.8713644048249267</v>
      </c>
      <c r="H219" t="s">
        <v>248</v>
      </c>
      <c r="I219" t="s">
        <v>249</v>
      </c>
      <c r="J219" t="s">
        <v>2238</v>
      </c>
      <c r="K219" t="s">
        <v>642</v>
      </c>
      <c r="L219" t="s">
        <v>3662</v>
      </c>
    </row>
    <row r="220" spans="1:13" x14ac:dyDescent="0.2">
      <c r="A220" s="10" t="s">
        <v>3571</v>
      </c>
      <c r="B220" t="s">
        <v>3589</v>
      </c>
      <c r="C220" t="s">
        <v>3617</v>
      </c>
      <c r="D220" t="s">
        <v>3618</v>
      </c>
      <c r="E220">
        <v>-1.6377976185756751</v>
      </c>
      <c r="F220">
        <v>1.9232535379271767</v>
      </c>
      <c r="H220" t="s">
        <v>56</v>
      </c>
      <c r="J220" t="s">
        <v>3641</v>
      </c>
      <c r="L220" t="s">
        <v>3642</v>
      </c>
    </row>
    <row r="221" spans="1:13" x14ac:dyDescent="0.2">
      <c r="A221" s="10" t="s">
        <v>2058</v>
      </c>
      <c r="B221" t="s">
        <v>2059</v>
      </c>
      <c r="C221" t="s">
        <v>1874</v>
      </c>
      <c r="D221" t="s">
        <v>1875</v>
      </c>
      <c r="E221">
        <v>-1.626033394972918</v>
      </c>
      <c r="F221">
        <v>1.4420148611045047</v>
      </c>
      <c r="H221" t="s">
        <v>1876</v>
      </c>
      <c r="I221" t="s">
        <v>992</v>
      </c>
      <c r="J221" t="s">
        <v>993</v>
      </c>
      <c r="K221" t="s">
        <v>1877</v>
      </c>
      <c r="L221" t="s">
        <v>992</v>
      </c>
      <c r="M221">
        <v>3.54</v>
      </c>
    </row>
    <row r="222" spans="1:13" x14ac:dyDescent="0.2">
      <c r="A222" s="10" t="s">
        <v>3572</v>
      </c>
      <c r="B222" t="s">
        <v>3603</v>
      </c>
      <c r="D222" t="s">
        <v>3501</v>
      </c>
      <c r="E222">
        <v>-1.608165781299693</v>
      </c>
      <c r="F222">
        <v>3.3808542428320383</v>
      </c>
      <c r="G222" t="s">
        <v>43</v>
      </c>
      <c r="J222" t="s">
        <v>3661</v>
      </c>
      <c r="K222" t="s">
        <v>3521</v>
      </c>
      <c r="L222" t="s">
        <v>3522</v>
      </c>
    </row>
    <row r="223" spans="1:13" x14ac:dyDescent="0.2">
      <c r="A223" s="10" t="s">
        <v>3573</v>
      </c>
      <c r="B223" t="s">
        <v>3616</v>
      </c>
      <c r="D223" t="s">
        <v>3640</v>
      </c>
      <c r="E223">
        <v>-1.5495582688687328</v>
      </c>
      <c r="F223">
        <v>1.3943698964447675</v>
      </c>
      <c r="G223" t="s">
        <v>1505</v>
      </c>
      <c r="H223" t="s">
        <v>3673</v>
      </c>
      <c r="I223" t="s">
        <v>3674</v>
      </c>
      <c r="J223" t="s">
        <v>3675</v>
      </c>
      <c r="K223" t="s">
        <v>3676</v>
      </c>
      <c r="L223" t="s">
        <v>3677</v>
      </c>
    </row>
    <row r="224" spans="1:13" x14ac:dyDescent="0.2">
      <c r="A224" s="10" t="s">
        <v>1220</v>
      </c>
      <c r="B224" t="s">
        <v>1221</v>
      </c>
      <c r="D224" t="s">
        <v>2536</v>
      </c>
      <c r="E224">
        <v>-1.5360309093942668</v>
      </c>
      <c r="F224">
        <v>1.534787790667999</v>
      </c>
      <c r="G224" t="s">
        <v>2537</v>
      </c>
      <c r="I224" t="s">
        <v>2538</v>
      </c>
      <c r="J224" t="s">
        <v>2539</v>
      </c>
      <c r="L224" t="s">
        <v>2538</v>
      </c>
    </row>
    <row r="225" spans="1:13" x14ac:dyDescent="0.2">
      <c r="A225" s="10" t="s">
        <v>3574</v>
      </c>
      <c r="B225" t="s">
        <v>3605</v>
      </c>
      <c r="D225" t="s">
        <v>3631</v>
      </c>
      <c r="E225">
        <v>-1.4810279503621864</v>
      </c>
      <c r="F225">
        <v>1.8284759398061814</v>
      </c>
      <c r="H225" t="s">
        <v>56</v>
      </c>
      <c r="J225" t="s">
        <v>143</v>
      </c>
    </row>
    <row r="226" spans="1:13" x14ac:dyDescent="0.2">
      <c r="A226" s="10" t="s">
        <v>3575</v>
      </c>
      <c r="B226" t="s">
        <v>3608</v>
      </c>
      <c r="D226" t="s">
        <v>3634</v>
      </c>
      <c r="E226">
        <v>-1.4566115962598722</v>
      </c>
      <c r="F226">
        <v>4.6581181709309538</v>
      </c>
      <c r="H226" t="s">
        <v>248</v>
      </c>
      <c r="I226" t="s">
        <v>249</v>
      </c>
      <c r="J226" t="s">
        <v>728</v>
      </c>
      <c r="K226" t="s">
        <v>642</v>
      </c>
      <c r="L226" t="s">
        <v>249</v>
      </c>
    </row>
    <row r="227" spans="1:13" x14ac:dyDescent="0.2">
      <c r="A227" s="10" t="s">
        <v>3576</v>
      </c>
      <c r="B227" t="s">
        <v>3609</v>
      </c>
      <c r="D227" t="s">
        <v>69</v>
      </c>
      <c r="E227">
        <v>-1.4406425432414238</v>
      </c>
      <c r="F227">
        <v>4.9286425652667445</v>
      </c>
      <c r="H227" t="s">
        <v>524</v>
      </c>
      <c r="J227" t="s">
        <v>1272</v>
      </c>
    </row>
    <row r="228" spans="1:13" x14ac:dyDescent="0.2">
      <c r="A228" s="10" t="s">
        <v>3577</v>
      </c>
      <c r="B228" t="s">
        <v>3601</v>
      </c>
      <c r="D228" t="s">
        <v>69</v>
      </c>
      <c r="E228">
        <v>-1.4291213057503889</v>
      </c>
      <c r="F228">
        <v>2.159338274149468</v>
      </c>
      <c r="G228" t="s">
        <v>43</v>
      </c>
      <c r="J228" t="s">
        <v>35</v>
      </c>
    </row>
    <row r="229" spans="1:13" x14ac:dyDescent="0.2">
      <c r="A229" s="10" t="s">
        <v>3578</v>
      </c>
      <c r="B229" t="s">
        <v>3595</v>
      </c>
      <c r="C229" t="s">
        <v>3625</v>
      </c>
      <c r="D229" t="s">
        <v>3626</v>
      </c>
      <c r="E229">
        <v>-1.4095254420812289</v>
      </c>
      <c r="F229">
        <v>4.0360574226558592</v>
      </c>
      <c r="H229" t="s">
        <v>248</v>
      </c>
      <c r="I229" t="s">
        <v>3653</v>
      </c>
      <c r="J229" t="s">
        <v>3654</v>
      </c>
      <c r="K229" t="s">
        <v>3655</v>
      </c>
      <c r="L229" t="s">
        <v>3656</v>
      </c>
    </row>
    <row r="230" spans="1:13" x14ac:dyDescent="0.2">
      <c r="A230" s="10" t="s">
        <v>3579</v>
      </c>
      <c r="B230" t="s">
        <v>3596</v>
      </c>
      <c r="D230" t="s">
        <v>3627</v>
      </c>
      <c r="E230">
        <v>-1.3881091635195517</v>
      </c>
      <c r="F230">
        <v>6.6718264991305505</v>
      </c>
      <c r="J230" t="s">
        <v>3657</v>
      </c>
    </row>
    <row r="231" spans="1:13" x14ac:dyDescent="0.2">
      <c r="A231" s="10" t="s">
        <v>3580</v>
      </c>
      <c r="B231" t="s">
        <v>3607</v>
      </c>
      <c r="D231" t="s">
        <v>69</v>
      </c>
      <c r="E231">
        <v>-1.3722160385151128</v>
      </c>
      <c r="F231">
        <v>4.4414448896436447</v>
      </c>
      <c r="H231" t="s">
        <v>56</v>
      </c>
      <c r="J231" t="s">
        <v>3663</v>
      </c>
      <c r="M231">
        <v>3.45</v>
      </c>
    </row>
    <row r="232" spans="1:13" x14ac:dyDescent="0.2">
      <c r="A232" s="10" t="s">
        <v>3581</v>
      </c>
      <c r="B232" t="s">
        <v>3602</v>
      </c>
      <c r="D232" t="s">
        <v>3630</v>
      </c>
      <c r="E232">
        <v>-1.3698743276501908</v>
      </c>
      <c r="F232">
        <v>3.7110114538028656</v>
      </c>
      <c r="H232" t="s">
        <v>705</v>
      </c>
      <c r="J232" t="s">
        <v>3108</v>
      </c>
      <c r="K232" t="s">
        <v>3660</v>
      </c>
    </row>
    <row r="233" spans="1:13" x14ac:dyDescent="0.2">
      <c r="A233" s="10" t="s">
        <v>3582</v>
      </c>
      <c r="B233" t="s">
        <v>3615</v>
      </c>
      <c r="D233" t="s">
        <v>445</v>
      </c>
      <c r="E233">
        <v>-1.3477447867422292</v>
      </c>
      <c r="F233">
        <v>1.4909768776086871</v>
      </c>
      <c r="H233" t="s">
        <v>524</v>
      </c>
      <c r="J233" t="s">
        <v>3672</v>
      </c>
    </row>
    <row r="234" spans="1:13" x14ac:dyDescent="0.2">
      <c r="A234" s="10" t="s">
        <v>3583</v>
      </c>
      <c r="B234" t="s">
        <v>3610</v>
      </c>
      <c r="D234" t="s">
        <v>69</v>
      </c>
      <c r="E234">
        <v>-1.2986099293870552</v>
      </c>
      <c r="F234">
        <v>1.65637799990683</v>
      </c>
      <c r="J234" t="s">
        <v>81</v>
      </c>
      <c r="M234">
        <v>2.2799999999999998</v>
      </c>
    </row>
    <row r="235" spans="1:13" x14ac:dyDescent="0.2">
      <c r="A235" s="10" t="s">
        <v>3584</v>
      </c>
      <c r="B235" t="s">
        <v>3599</v>
      </c>
      <c r="C235" t="s">
        <v>3628</v>
      </c>
      <c r="D235" t="s">
        <v>3629</v>
      </c>
      <c r="E235">
        <v>-1.2162151469141129</v>
      </c>
      <c r="F235">
        <v>2.4361761202085934</v>
      </c>
      <c r="G235" t="s">
        <v>2080</v>
      </c>
      <c r="H235" t="s">
        <v>2705</v>
      </c>
      <c r="I235" t="s">
        <v>2740</v>
      </c>
      <c r="J235" t="s">
        <v>3658</v>
      </c>
      <c r="K235" t="s">
        <v>2739</v>
      </c>
    </row>
    <row r="236" spans="1:13" x14ac:dyDescent="0.2">
      <c r="A236" s="10" t="s">
        <v>1839</v>
      </c>
      <c r="B236" t="s">
        <v>1840</v>
      </c>
      <c r="D236" t="s">
        <v>1775</v>
      </c>
      <c r="E236">
        <v>-1.180208398846414</v>
      </c>
      <c r="F236">
        <v>1.6003970497127034</v>
      </c>
      <c r="G236" t="s">
        <v>43</v>
      </c>
      <c r="H236" t="s">
        <v>1776</v>
      </c>
      <c r="J236" t="s">
        <v>97</v>
      </c>
    </row>
    <row r="237" spans="1:13" x14ac:dyDescent="0.2">
      <c r="A237" s="10" t="s">
        <v>687</v>
      </c>
      <c r="B237" t="s">
        <v>688</v>
      </c>
      <c r="C237" t="s">
        <v>689</v>
      </c>
      <c r="D237" t="s">
        <v>690</v>
      </c>
      <c r="E237">
        <v>-1.1668464851426492</v>
      </c>
      <c r="F237">
        <v>1.7316022770870061</v>
      </c>
      <c r="G237" t="s">
        <v>43</v>
      </c>
      <c r="H237" t="s">
        <v>691</v>
      </c>
      <c r="I237" t="s">
        <v>692</v>
      </c>
      <c r="J237" t="s">
        <v>693</v>
      </c>
      <c r="K237" t="s">
        <v>694</v>
      </c>
      <c r="L237" t="s">
        <v>695</v>
      </c>
    </row>
    <row r="238" spans="1:13" x14ac:dyDescent="0.2">
      <c r="A238" s="10" t="s">
        <v>3029</v>
      </c>
      <c r="B238" t="s">
        <v>3030</v>
      </c>
      <c r="D238" t="s">
        <v>69</v>
      </c>
      <c r="E238">
        <v>-1.1518834482675011</v>
      </c>
      <c r="F238">
        <v>2.1883662547942273</v>
      </c>
      <c r="J238" t="s">
        <v>81</v>
      </c>
      <c r="K238" t="s">
        <v>215</v>
      </c>
      <c r="M238">
        <v>3</v>
      </c>
    </row>
    <row r="239" spans="1:13" x14ac:dyDescent="0.2">
      <c r="A239" s="10" t="s">
        <v>3585</v>
      </c>
      <c r="B239" t="s">
        <v>3598</v>
      </c>
      <c r="D239" t="s">
        <v>69</v>
      </c>
      <c r="E239">
        <v>-1.1112632558043636</v>
      </c>
      <c r="F239">
        <v>2.5649143937919816</v>
      </c>
      <c r="I239" t="s">
        <v>111</v>
      </c>
      <c r="J239" t="s">
        <v>3086</v>
      </c>
      <c r="L239" t="s">
        <v>3082</v>
      </c>
    </row>
    <row r="240" spans="1:13" x14ac:dyDescent="0.2">
      <c r="A240" s="10" t="s">
        <v>3586</v>
      </c>
      <c r="B240" t="s">
        <v>3614</v>
      </c>
      <c r="C240" t="s">
        <v>3638</v>
      </c>
      <c r="D240" t="s">
        <v>3639</v>
      </c>
      <c r="E240">
        <v>-1.1083854450469559</v>
      </c>
      <c r="F240">
        <v>2.7200761733759276</v>
      </c>
      <c r="H240" t="s">
        <v>1861</v>
      </c>
      <c r="J240" t="s">
        <v>3669</v>
      </c>
      <c r="K240" t="s">
        <v>3670</v>
      </c>
      <c r="L240" t="s">
        <v>3671</v>
      </c>
    </row>
    <row r="241" spans="1:14" x14ac:dyDescent="0.2">
      <c r="A241" s="10" t="s">
        <v>3587</v>
      </c>
      <c r="B241" t="s">
        <v>3370</v>
      </c>
      <c r="D241" t="s">
        <v>3434</v>
      </c>
      <c r="E241">
        <v>-1.101800382835961</v>
      </c>
      <c r="F241">
        <v>4.7802289439662724</v>
      </c>
      <c r="H241" t="s">
        <v>3476</v>
      </c>
      <c r="J241" t="s">
        <v>3477</v>
      </c>
      <c r="K241" t="s">
        <v>3475</v>
      </c>
      <c r="L241" t="s">
        <v>601</v>
      </c>
      <c r="N241" t="s">
        <v>2601</v>
      </c>
    </row>
    <row r="242" spans="1:14" x14ac:dyDescent="0.2">
      <c r="A242" s="10" t="s">
        <v>3588</v>
      </c>
      <c r="B242" t="s">
        <v>3600</v>
      </c>
      <c r="D242" t="s">
        <v>69</v>
      </c>
      <c r="E242">
        <v>-1.0878474449598663</v>
      </c>
      <c r="F242">
        <v>4.2782156897743127</v>
      </c>
      <c r="G242" t="s">
        <v>43</v>
      </c>
      <c r="J242" t="s">
        <v>3659</v>
      </c>
      <c r="M242">
        <v>2.65</v>
      </c>
    </row>
    <row r="244" spans="1:14" x14ac:dyDescent="0.2">
      <c r="A244" s="6" t="s">
        <v>3321</v>
      </c>
      <c r="B244" s="1" t="s">
        <v>0</v>
      </c>
      <c r="C244" s="6" t="s">
        <v>1</v>
      </c>
      <c r="D244" s="6" t="s">
        <v>2</v>
      </c>
      <c r="E244" s="7" t="s">
        <v>3889</v>
      </c>
      <c r="F244" s="7" t="s">
        <v>3890</v>
      </c>
      <c r="G244" s="8" t="s">
        <v>3</v>
      </c>
      <c r="H244" s="6" t="s">
        <v>4</v>
      </c>
      <c r="I244" s="6" t="s">
        <v>5</v>
      </c>
      <c r="J244" s="6" t="s">
        <v>6</v>
      </c>
      <c r="K244" s="6" t="s">
        <v>7</v>
      </c>
      <c r="L244" s="6" t="s">
        <v>8</v>
      </c>
      <c r="M244" s="1" t="s">
        <v>3</v>
      </c>
      <c r="N244" s="4" t="s">
        <v>9</v>
      </c>
    </row>
    <row r="245" spans="1:14" s="14" customFormat="1" x14ac:dyDescent="0.2">
      <c r="A245" s="5" t="s">
        <v>3355</v>
      </c>
      <c r="B245" s="5"/>
    </row>
    <row r="246" spans="1:14" s="18" customFormat="1" x14ac:dyDescent="0.2">
      <c r="A246" s="18" t="s">
        <v>3318</v>
      </c>
      <c r="C246" s="18" t="s">
        <v>3259</v>
      </c>
      <c r="E246" s="18">
        <v>7.8795127282308899</v>
      </c>
      <c r="F246" s="18">
        <v>6.0579390156808497</v>
      </c>
    </row>
    <row r="247" spans="1:14" s="18" customFormat="1" x14ac:dyDescent="0.2">
      <c r="A247" s="18" t="s">
        <v>3314</v>
      </c>
      <c r="C247" s="18" t="s">
        <v>3281</v>
      </c>
      <c r="E247" s="18">
        <v>3.8422657598417902</v>
      </c>
      <c r="F247" s="18">
        <v>5.0830203426418601</v>
      </c>
    </row>
    <row r="248" spans="1:14" s="18" customFormat="1" x14ac:dyDescent="0.2">
      <c r="A248" s="18" t="s">
        <v>3317</v>
      </c>
      <c r="C248" s="18" t="s">
        <v>3271</v>
      </c>
      <c r="E248" s="18">
        <v>2.5674748577103199</v>
      </c>
      <c r="F248" s="18">
        <v>3.4411144114349002</v>
      </c>
    </row>
    <row r="249" spans="1:14" x14ac:dyDescent="0.2">
      <c r="A249" t="s">
        <v>3882</v>
      </c>
      <c r="D249" t="s">
        <v>287</v>
      </c>
      <c r="E249">
        <v>2.47249366850235</v>
      </c>
      <c r="F249">
        <v>1.42060126179491</v>
      </c>
      <c r="J249" t="s">
        <v>3918</v>
      </c>
    </row>
    <row r="250" spans="1:14" x14ac:dyDescent="0.2">
      <c r="A250" t="s">
        <v>3392</v>
      </c>
      <c r="C250" t="s">
        <v>3069</v>
      </c>
      <c r="D250" t="s">
        <v>3070</v>
      </c>
      <c r="E250">
        <v>2.1711798737818602</v>
      </c>
      <c r="F250">
        <v>1.3635671337623401</v>
      </c>
      <c r="H250" t="s">
        <v>3452</v>
      </c>
      <c r="J250" t="s">
        <v>3453</v>
      </c>
      <c r="K250" t="s">
        <v>2047</v>
      </c>
    </row>
    <row r="251" spans="1:14" s="18" customFormat="1" x14ac:dyDescent="0.2">
      <c r="A251" s="18" t="s">
        <v>3316</v>
      </c>
      <c r="C251" s="18" t="s">
        <v>3291</v>
      </c>
      <c r="E251" s="18">
        <v>1.9981829529456201</v>
      </c>
      <c r="F251" s="18">
        <v>3.3231076565356501</v>
      </c>
    </row>
    <row r="252" spans="1:14" s="18" customFormat="1" x14ac:dyDescent="0.2">
      <c r="A252" s="18" t="s">
        <v>3315</v>
      </c>
      <c r="C252" s="18" t="s">
        <v>3303</v>
      </c>
      <c r="E252" s="18">
        <v>1.5505575228011601</v>
      </c>
      <c r="F252" s="18">
        <v>8.3102501634117694</v>
      </c>
    </row>
    <row r="253" spans="1:14" x14ac:dyDescent="0.2">
      <c r="A253" t="s">
        <v>3700</v>
      </c>
      <c r="D253" t="s">
        <v>3748</v>
      </c>
      <c r="E253">
        <v>1.51562321798253</v>
      </c>
      <c r="F253">
        <v>2.32591898673207</v>
      </c>
      <c r="J253" t="s">
        <v>2287</v>
      </c>
    </row>
    <row r="254" spans="1:14" s="18" customFormat="1" x14ac:dyDescent="0.2">
      <c r="A254" s="18" t="s">
        <v>3354</v>
      </c>
      <c r="C254" s="18" t="s">
        <v>3286</v>
      </c>
      <c r="E254" s="18">
        <v>1.4907334195028099</v>
      </c>
      <c r="F254" s="18">
        <v>1.440673691397</v>
      </c>
    </row>
    <row r="255" spans="1:14" s="18" customFormat="1" x14ac:dyDescent="0.2">
      <c r="A255" s="18" t="s">
        <v>3701</v>
      </c>
      <c r="C255" s="18" t="s">
        <v>3749</v>
      </c>
      <c r="D255" s="18" t="s">
        <v>2117</v>
      </c>
      <c r="E255" s="18">
        <v>1.2789221919857601</v>
      </c>
      <c r="F255" s="18">
        <v>1.5695183767624401</v>
      </c>
      <c r="J255" s="18" t="s">
        <v>701</v>
      </c>
    </row>
    <row r="256" spans="1:14" x14ac:dyDescent="0.2">
      <c r="A256" t="s">
        <v>3319</v>
      </c>
      <c r="D256" t="s">
        <v>3695</v>
      </c>
      <c r="E256">
        <v>1.1967841920781701</v>
      </c>
      <c r="F256">
        <v>1.5842412373822301</v>
      </c>
      <c r="J256" t="s">
        <v>3693</v>
      </c>
      <c r="L256" t="s">
        <v>3694</v>
      </c>
    </row>
    <row r="257" spans="1:14" x14ac:dyDescent="0.2">
      <c r="A257" t="s">
        <v>3881</v>
      </c>
      <c r="D257" t="s">
        <v>69</v>
      </c>
      <c r="E257">
        <v>1.1577601327310501</v>
      </c>
      <c r="F257">
        <v>2.6532906399142702</v>
      </c>
      <c r="J257" t="s">
        <v>661</v>
      </c>
    </row>
    <row r="258" spans="1:14" x14ac:dyDescent="0.2">
      <c r="A258" t="s">
        <v>3371</v>
      </c>
      <c r="D258" t="s">
        <v>3433</v>
      </c>
      <c r="E258">
        <v>1.1297317493756001</v>
      </c>
      <c r="F258">
        <v>3.07599719798755</v>
      </c>
      <c r="H258" t="s">
        <v>3475</v>
      </c>
      <c r="J258" t="s">
        <v>2095</v>
      </c>
    </row>
    <row r="260" spans="1:14" s="14" customFormat="1" x14ac:dyDescent="0.2">
      <c r="A260" s="24" t="s">
        <v>3884</v>
      </c>
      <c r="B260" s="24"/>
      <c r="C260" s="25"/>
      <c r="D260" s="25"/>
      <c r="E260" s="25"/>
      <c r="F260" s="25"/>
      <c r="G260" s="25"/>
      <c r="H260" s="25"/>
      <c r="I260" s="25"/>
      <c r="J260" s="25"/>
      <c r="K260" s="25"/>
      <c r="L260" s="25"/>
      <c r="M260" s="25"/>
      <c r="N260" s="25"/>
    </row>
    <row r="261" spans="1:14" x14ac:dyDescent="0.2">
      <c r="A261" t="s">
        <v>3334</v>
      </c>
      <c r="D261" t="s">
        <v>69</v>
      </c>
      <c r="E261">
        <v>-3.8449649331868101</v>
      </c>
      <c r="F261">
        <v>3.5410683320160499</v>
      </c>
      <c r="G261" t="s">
        <v>43</v>
      </c>
      <c r="J261" t="s">
        <v>516</v>
      </c>
    </row>
    <row r="262" spans="1:14" x14ac:dyDescent="0.2">
      <c r="A262" t="s">
        <v>2633</v>
      </c>
      <c r="D262" t="s">
        <v>2634</v>
      </c>
      <c r="E262">
        <v>-3.6446412999995399</v>
      </c>
      <c r="F262">
        <v>3.05886430801969</v>
      </c>
      <c r="H262" t="s">
        <v>2635</v>
      </c>
      <c r="J262" t="s">
        <v>2636</v>
      </c>
      <c r="K262" t="s">
        <v>2637</v>
      </c>
      <c r="L262" t="s">
        <v>2638</v>
      </c>
    </row>
    <row r="263" spans="1:14" x14ac:dyDescent="0.2">
      <c r="A263" t="s">
        <v>3885</v>
      </c>
      <c r="D263" t="s">
        <v>3897</v>
      </c>
      <c r="E263">
        <v>-2.8492410719185299</v>
      </c>
      <c r="F263">
        <v>1.4862251660153101</v>
      </c>
      <c r="H263" t="s">
        <v>3900</v>
      </c>
      <c r="J263" t="s">
        <v>3101</v>
      </c>
      <c r="K263" t="s">
        <v>3901</v>
      </c>
      <c r="L263" t="s">
        <v>3902</v>
      </c>
      <c r="M263">
        <v>5.63</v>
      </c>
    </row>
    <row r="264" spans="1:14" x14ac:dyDescent="0.2">
      <c r="A264" t="s">
        <v>3777</v>
      </c>
      <c r="C264" t="s">
        <v>3844</v>
      </c>
      <c r="D264" t="s">
        <v>3847</v>
      </c>
      <c r="E264">
        <v>-2.1360303488282999</v>
      </c>
      <c r="F264">
        <v>2.64529061504749</v>
      </c>
      <c r="G264" t="s">
        <v>3848</v>
      </c>
      <c r="H264" t="s">
        <v>3849</v>
      </c>
      <c r="I264" t="s">
        <v>3850</v>
      </c>
      <c r="J264" t="s">
        <v>3851</v>
      </c>
      <c r="L264" t="s">
        <v>3852</v>
      </c>
    </row>
    <row r="265" spans="1:14" x14ac:dyDescent="0.2">
      <c r="A265" t="s">
        <v>902</v>
      </c>
      <c r="C265" t="s">
        <v>903</v>
      </c>
      <c r="D265" t="s">
        <v>904</v>
      </c>
      <c r="E265">
        <v>-1.8318205159287799</v>
      </c>
      <c r="F265">
        <v>2.42686241147495</v>
      </c>
      <c r="G265" t="s">
        <v>905</v>
      </c>
      <c r="H265" t="s">
        <v>906</v>
      </c>
      <c r="J265" t="s">
        <v>907</v>
      </c>
      <c r="K265" t="s">
        <v>34</v>
      </c>
      <c r="L265" t="s">
        <v>908</v>
      </c>
    </row>
    <row r="266" spans="1:14" x14ac:dyDescent="0.2">
      <c r="A266" t="s">
        <v>708</v>
      </c>
      <c r="C266" t="s">
        <v>709</v>
      </c>
      <c r="D266" t="s">
        <v>710</v>
      </c>
      <c r="E266">
        <v>-1.8098229245851101</v>
      </c>
      <c r="F266">
        <v>1.6559204828503999</v>
      </c>
      <c r="H266" t="s">
        <v>705</v>
      </c>
      <c r="J266" t="s">
        <v>711</v>
      </c>
    </row>
    <row r="267" spans="1:14" x14ac:dyDescent="0.2">
      <c r="A267" t="s">
        <v>3886</v>
      </c>
      <c r="D267" t="s">
        <v>3898</v>
      </c>
      <c r="E267">
        <v>-1.50906294854274</v>
      </c>
      <c r="F267">
        <v>1.55088438277512</v>
      </c>
      <c r="H267" t="s">
        <v>3903</v>
      </c>
      <c r="I267" t="s">
        <v>3904</v>
      </c>
      <c r="J267" t="s">
        <v>39</v>
      </c>
      <c r="K267" t="s">
        <v>3905</v>
      </c>
      <c r="L267" t="s">
        <v>3906</v>
      </c>
    </row>
    <row r="268" spans="1:14" x14ac:dyDescent="0.2">
      <c r="A268" t="s">
        <v>3217</v>
      </c>
      <c r="D268" t="s">
        <v>3218</v>
      </c>
      <c r="E268">
        <v>-1.2010196899760099</v>
      </c>
      <c r="F268">
        <v>2.6310426286492898</v>
      </c>
      <c r="G268" t="s">
        <v>3219</v>
      </c>
      <c r="I268" t="s">
        <v>111</v>
      </c>
      <c r="J268" t="s">
        <v>3220</v>
      </c>
      <c r="L268" t="s">
        <v>111</v>
      </c>
      <c r="M268">
        <v>2.1</v>
      </c>
    </row>
    <row r="269" spans="1:14" x14ac:dyDescent="0.2">
      <c r="A269" t="s">
        <v>3887</v>
      </c>
      <c r="D269" t="s">
        <v>3899</v>
      </c>
      <c r="E269">
        <v>-1.18710583060443</v>
      </c>
      <c r="F269">
        <v>4.1954583027250401</v>
      </c>
      <c r="G269" t="s">
        <v>2080</v>
      </c>
      <c r="H269" t="s">
        <v>2739</v>
      </c>
      <c r="I269" t="s">
        <v>2740</v>
      </c>
      <c r="J269" t="s">
        <v>2741</v>
      </c>
      <c r="K269" t="s">
        <v>3907</v>
      </c>
      <c r="L269" t="s">
        <v>2706</v>
      </c>
    </row>
    <row r="270" spans="1:14" x14ac:dyDescent="0.2">
      <c r="A270" t="s">
        <v>674</v>
      </c>
      <c r="D270" t="s">
        <v>675</v>
      </c>
      <c r="E270">
        <v>-1.1462519030964</v>
      </c>
      <c r="F270">
        <v>3.1254862439020301</v>
      </c>
      <c r="J270" t="s">
        <v>676</v>
      </c>
    </row>
    <row r="272" spans="1:14" x14ac:dyDescent="0.2">
      <c r="A272" s="6" t="s">
        <v>3321</v>
      </c>
      <c r="B272" s="1" t="s">
        <v>0</v>
      </c>
      <c r="C272" s="6" t="s">
        <v>1</v>
      </c>
      <c r="D272" s="6" t="s">
        <v>2</v>
      </c>
      <c r="E272" s="7" t="s">
        <v>3888</v>
      </c>
      <c r="F272" s="7" t="s">
        <v>3891</v>
      </c>
      <c r="G272" s="8" t="s">
        <v>3</v>
      </c>
      <c r="H272" s="6" t="s">
        <v>4</v>
      </c>
      <c r="I272" s="6" t="s">
        <v>5</v>
      </c>
      <c r="J272" s="6" t="s">
        <v>6</v>
      </c>
      <c r="K272" s="6" t="s">
        <v>7</v>
      </c>
      <c r="L272" s="6" t="s">
        <v>8</v>
      </c>
      <c r="M272" s="1" t="s">
        <v>3</v>
      </c>
      <c r="N272" s="4" t="s">
        <v>9</v>
      </c>
    </row>
    <row r="273" spans="1:12" s="14" customFormat="1" x14ac:dyDescent="0.2">
      <c r="A273" s="5" t="s">
        <v>3892</v>
      </c>
      <c r="B273" s="5"/>
    </row>
    <row r="274" spans="1:12" s="18" customFormat="1" x14ac:dyDescent="0.2">
      <c r="A274" s="18" t="s">
        <v>3318</v>
      </c>
      <c r="C274" s="18" t="s">
        <v>3259</v>
      </c>
      <c r="E274" s="18">
        <v>7.9908589461878998</v>
      </c>
      <c r="F274" s="18">
        <v>4.1249397544225603</v>
      </c>
    </row>
    <row r="275" spans="1:12" s="18" customFormat="1" x14ac:dyDescent="0.2">
      <c r="A275" s="18" t="s">
        <v>3314</v>
      </c>
      <c r="C275" s="18" t="s">
        <v>3281</v>
      </c>
      <c r="E275" s="18">
        <v>4.3957943044976</v>
      </c>
      <c r="F275" s="18">
        <v>4.1032087843042504</v>
      </c>
    </row>
    <row r="276" spans="1:12" s="18" customFormat="1" x14ac:dyDescent="0.2">
      <c r="A276" s="18" t="s">
        <v>3335</v>
      </c>
      <c r="C276" s="18" t="s">
        <v>3896</v>
      </c>
      <c r="E276" s="18">
        <v>3.5800878045345899</v>
      </c>
      <c r="F276" s="18">
        <v>4.5377484995634996</v>
      </c>
    </row>
    <row r="277" spans="1:12" s="18" customFormat="1" x14ac:dyDescent="0.2">
      <c r="A277" s="18" t="s">
        <v>3317</v>
      </c>
      <c r="C277" s="18" t="s">
        <v>3271</v>
      </c>
      <c r="E277" s="18">
        <v>3.0205643502515001</v>
      </c>
      <c r="F277" s="18">
        <v>4.1735313838712997</v>
      </c>
    </row>
    <row r="278" spans="1:12" s="18" customFormat="1" x14ac:dyDescent="0.2">
      <c r="A278" s="18" t="s">
        <v>3316</v>
      </c>
      <c r="C278" s="18" t="s">
        <v>3291</v>
      </c>
      <c r="E278" s="18">
        <v>2.96641281412411</v>
      </c>
      <c r="F278" s="18">
        <v>3.4045359237409101</v>
      </c>
    </row>
    <row r="279" spans="1:12" s="18" customFormat="1" x14ac:dyDescent="0.2">
      <c r="A279" s="18" t="s">
        <v>3339</v>
      </c>
      <c r="C279" s="18" t="s">
        <v>3302</v>
      </c>
      <c r="E279" s="18">
        <v>2.3985398836580001</v>
      </c>
      <c r="F279" s="18">
        <v>2.9831045634756399</v>
      </c>
    </row>
    <row r="280" spans="1:12" x14ac:dyDescent="0.2">
      <c r="A280" t="s">
        <v>3338</v>
      </c>
      <c r="D280" t="s">
        <v>731</v>
      </c>
      <c r="E280">
        <v>1.93227522630254</v>
      </c>
      <c r="F280">
        <v>1.43174680615698</v>
      </c>
      <c r="G280" t="s">
        <v>43</v>
      </c>
      <c r="J280" t="s">
        <v>552</v>
      </c>
      <c r="K280" t="s">
        <v>732</v>
      </c>
    </row>
    <row r="281" spans="1:12" s="18" customFormat="1" x14ac:dyDescent="0.2">
      <c r="A281" s="18" t="s">
        <v>3315</v>
      </c>
      <c r="C281" s="18" t="s">
        <v>3303</v>
      </c>
      <c r="E281" s="18">
        <v>1.92038798394355</v>
      </c>
      <c r="F281" s="18">
        <v>8.7597554048489208</v>
      </c>
    </row>
    <row r="282" spans="1:12" x14ac:dyDescent="0.2">
      <c r="A282" t="s">
        <v>3205</v>
      </c>
      <c r="C282" t="s">
        <v>3206</v>
      </c>
      <c r="D282" t="s">
        <v>3207</v>
      </c>
      <c r="E282">
        <v>1.87728315490854</v>
      </c>
      <c r="F282">
        <v>1.74873801327678</v>
      </c>
      <c r="G282" t="s">
        <v>43</v>
      </c>
      <c r="J282" t="s">
        <v>1707</v>
      </c>
      <c r="K282" t="s">
        <v>1513</v>
      </c>
      <c r="L282" t="s">
        <v>3208</v>
      </c>
    </row>
    <row r="283" spans="1:12" s="18" customFormat="1" x14ac:dyDescent="0.2">
      <c r="A283" s="18" t="s">
        <v>3354</v>
      </c>
      <c r="C283" s="18" t="s">
        <v>3286</v>
      </c>
      <c r="E283" s="18">
        <v>1.8569074721124501</v>
      </c>
      <c r="F283" s="18">
        <v>1.68142521280616</v>
      </c>
    </row>
    <row r="284" spans="1:12" x14ac:dyDescent="0.2">
      <c r="A284" t="s">
        <v>521</v>
      </c>
      <c r="C284" t="s">
        <v>522</v>
      </c>
      <c r="D284" t="s">
        <v>523</v>
      </c>
      <c r="E284">
        <v>1.6990012745081999</v>
      </c>
      <c r="F284">
        <v>1.4050850741901499</v>
      </c>
      <c r="H284" t="s">
        <v>524</v>
      </c>
      <c r="J284" t="s">
        <v>525</v>
      </c>
      <c r="K284" t="s">
        <v>526</v>
      </c>
      <c r="L284" t="s">
        <v>527</v>
      </c>
    </row>
    <row r="285" spans="1:12" x14ac:dyDescent="0.2">
      <c r="A285" t="s">
        <v>3893</v>
      </c>
      <c r="D285" t="s">
        <v>69</v>
      </c>
      <c r="E285">
        <v>1.6730330611654101</v>
      </c>
      <c r="F285">
        <v>3.46202405926726</v>
      </c>
      <c r="J285" t="s">
        <v>3062</v>
      </c>
    </row>
    <row r="286" spans="1:12" x14ac:dyDescent="0.2">
      <c r="A286" t="s">
        <v>3348</v>
      </c>
      <c r="C286" t="s">
        <v>3502</v>
      </c>
      <c r="D286" t="s">
        <v>3503</v>
      </c>
      <c r="E286">
        <v>1.59725808285506</v>
      </c>
      <c r="F286">
        <v>2.68016864816145</v>
      </c>
      <c r="G286" t="s">
        <v>43</v>
      </c>
      <c r="J286" t="s">
        <v>192</v>
      </c>
    </row>
    <row r="287" spans="1:12" x14ac:dyDescent="0.2">
      <c r="A287" t="s">
        <v>3350</v>
      </c>
      <c r="D287" t="s">
        <v>3495</v>
      </c>
      <c r="E287">
        <v>1.50376513925998</v>
      </c>
      <c r="F287">
        <v>3.5963739132977102</v>
      </c>
      <c r="J287" t="s">
        <v>3514</v>
      </c>
      <c r="L287" t="s">
        <v>3515</v>
      </c>
    </row>
    <row r="289" spans="1:14" s="14" customFormat="1" x14ac:dyDescent="0.2">
      <c r="A289" s="24" t="s">
        <v>3884</v>
      </c>
      <c r="B289" s="24"/>
      <c r="C289" s="25"/>
      <c r="D289" s="25"/>
      <c r="E289" s="25"/>
      <c r="F289" s="25"/>
      <c r="G289" s="25"/>
      <c r="H289" s="25"/>
      <c r="I289" s="25"/>
      <c r="J289" s="25"/>
      <c r="K289" s="25"/>
      <c r="L289" s="25"/>
      <c r="M289" s="25"/>
      <c r="N289" s="25"/>
    </row>
    <row r="290" spans="1:14" x14ac:dyDescent="0.2">
      <c r="A290" t="s">
        <v>3395</v>
      </c>
      <c r="D290" t="s">
        <v>3411</v>
      </c>
      <c r="E290">
        <v>-2.8504265100204802</v>
      </c>
      <c r="F290">
        <v>1.3644864503638701</v>
      </c>
      <c r="G290" t="s">
        <v>2080</v>
      </c>
      <c r="H290" t="s">
        <v>2739</v>
      </c>
      <c r="I290" t="s">
        <v>2740</v>
      </c>
      <c r="J290" t="s">
        <v>3449</v>
      </c>
      <c r="K290" t="s">
        <v>2705</v>
      </c>
      <c r="L290" t="s">
        <v>2743</v>
      </c>
    </row>
    <row r="291" spans="1:14" x14ac:dyDescent="0.2">
      <c r="A291" t="s">
        <v>2633</v>
      </c>
      <c r="D291" t="s">
        <v>2634</v>
      </c>
      <c r="E291">
        <v>-2.4374630270858502</v>
      </c>
      <c r="F291">
        <v>1.39629914222244</v>
      </c>
      <c r="H291" t="s">
        <v>2635</v>
      </c>
      <c r="J291" t="s">
        <v>2636</v>
      </c>
      <c r="K291" t="s">
        <v>2637</v>
      </c>
      <c r="L291" t="s">
        <v>2638</v>
      </c>
    </row>
    <row r="292" spans="1:14" x14ac:dyDescent="0.2">
      <c r="A292" t="s">
        <v>3894</v>
      </c>
      <c r="C292" t="s">
        <v>3908</v>
      </c>
      <c r="D292" t="s">
        <v>3909</v>
      </c>
      <c r="E292">
        <v>-2.2228007707332802</v>
      </c>
      <c r="F292">
        <v>1.6960269868898601</v>
      </c>
      <c r="H292" t="s">
        <v>248</v>
      </c>
      <c r="I292" t="s">
        <v>249</v>
      </c>
      <c r="J292" t="s">
        <v>3912</v>
      </c>
      <c r="K292" t="s">
        <v>3913</v>
      </c>
      <c r="L292" t="s">
        <v>3914</v>
      </c>
      <c r="M292">
        <v>5.49</v>
      </c>
    </row>
    <row r="293" spans="1:14" x14ac:dyDescent="0.2">
      <c r="A293" t="s">
        <v>3362</v>
      </c>
      <c r="D293" t="s">
        <v>69</v>
      </c>
      <c r="E293">
        <v>-1.74662020061748</v>
      </c>
      <c r="F293">
        <v>1.7375915859589199</v>
      </c>
      <c r="J293" t="s">
        <v>3484</v>
      </c>
      <c r="L293" t="s">
        <v>193</v>
      </c>
    </row>
    <row r="294" spans="1:14" x14ac:dyDescent="0.2">
      <c r="A294" t="s">
        <v>3383</v>
      </c>
      <c r="C294" t="s">
        <v>3419</v>
      </c>
      <c r="D294" t="s">
        <v>710</v>
      </c>
      <c r="E294">
        <v>-1.7452115980212</v>
      </c>
      <c r="F294">
        <v>3.91946508659482</v>
      </c>
      <c r="H294" t="s">
        <v>705</v>
      </c>
      <c r="J294" t="s">
        <v>81</v>
      </c>
      <c r="K294" t="s">
        <v>152</v>
      </c>
      <c r="L294" t="s">
        <v>3461</v>
      </c>
      <c r="M294">
        <v>3.15</v>
      </c>
    </row>
    <row r="295" spans="1:14" x14ac:dyDescent="0.2">
      <c r="A295" t="s">
        <v>3895</v>
      </c>
      <c r="C295" t="s">
        <v>3910</v>
      </c>
      <c r="D295" t="s">
        <v>3911</v>
      </c>
      <c r="E295">
        <v>-1.21641704516507</v>
      </c>
      <c r="F295">
        <v>1.6438658282415599</v>
      </c>
      <c r="J295" t="s">
        <v>3915</v>
      </c>
      <c r="K295" t="s">
        <v>3916</v>
      </c>
      <c r="L295" t="s">
        <v>3917</v>
      </c>
    </row>
    <row r="296" spans="1:14" x14ac:dyDescent="0.2">
      <c r="A296" t="s">
        <v>3364</v>
      </c>
      <c r="D296" t="s">
        <v>69</v>
      </c>
      <c r="E296">
        <v>-1.1236304096251499</v>
      </c>
      <c r="F296">
        <v>1.8061004941974399</v>
      </c>
      <c r="J296" t="s">
        <v>3480</v>
      </c>
      <c r="M296">
        <v>7.03</v>
      </c>
    </row>
    <row r="298" spans="1:14" x14ac:dyDescent="0.2">
      <c r="A298" s="6" t="s">
        <v>3321</v>
      </c>
      <c r="B298" s="1" t="s">
        <v>0</v>
      </c>
      <c r="C298" s="6" t="s">
        <v>1</v>
      </c>
      <c r="D298" s="6" t="s">
        <v>2</v>
      </c>
      <c r="E298" s="7" t="s">
        <v>3888</v>
      </c>
      <c r="F298" s="7" t="s">
        <v>3891</v>
      </c>
      <c r="G298" s="8" t="s">
        <v>3</v>
      </c>
      <c r="H298" s="6" t="s">
        <v>4</v>
      </c>
      <c r="I298" s="6" t="s">
        <v>5</v>
      </c>
      <c r="J298" s="6" t="s">
        <v>6</v>
      </c>
      <c r="K298" s="6" t="s">
        <v>7</v>
      </c>
      <c r="L298" s="6" t="s">
        <v>8</v>
      </c>
      <c r="M298" s="1" t="s">
        <v>3</v>
      </c>
      <c r="N298" s="4" t="s">
        <v>9</v>
      </c>
    </row>
    <row r="299" spans="1:14" s="14" customFormat="1" x14ac:dyDescent="0.2">
      <c r="A299" s="24" t="s">
        <v>3919</v>
      </c>
      <c r="B299" s="24"/>
      <c r="C299" s="25"/>
      <c r="D299" s="25"/>
      <c r="E299" s="25"/>
      <c r="F299" s="25"/>
      <c r="G299" s="25"/>
      <c r="H299" s="25"/>
      <c r="I299" s="25"/>
      <c r="J299" s="25"/>
      <c r="K299" s="25"/>
      <c r="L299" s="25"/>
      <c r="M299" s="25"/>
      <c r="N299" s="25"/>
    </row>
    <row r="300" spans="1:14" s="18" customFormat="1" x14ac:dyDescent="0.2">
      <c r="A300" s="18" t="s">
        <v>3318</v>
      </c>
      <c r="C300" s="18" t="s">
        <v>3259</v>
      </c>
      <c r="E300" s="18">
        <v>5.7283428097901901</v>
      </c>
      <c r="F300" s="18">
        <v>4.8968537220976298</v>
      </c>
    </row>
    <row r="301" spans="1:14" x14ac:dyDescent="0.2">
      <c r="A301" t="s">
        <v>3390</v>
      </c>
      <c r="D301" t="s">
        <v>2762</v>
      </c>
      <c r="E301">
        <v>2.3840887280606502</v>
      </c>
      <c r="F301">
        <v>1.39073315644646</v>
      </c>
      <c r="H301" t="s">
        <v>2763</v>
      </c>
      <c r="I301" t="s">
        <v>2764</v>
      </c>
      <c r="J301" t="s">
        <v>2765</v>
      </c>
      <c r="K301" t="s">
        <v>2766</v>
      </c>
      <c r="L301" t="s">
        <v>2767</v>
      </c>
    </row>
    <row r="302" spans="1:14" x14ac:dyDescent="0.2">
      <c r="A302" t="s">
        <v>2989</v>
      </c>
      <c r="C302" t="s">
        <v>2990</v>
      </c>
      <c r="D302" t="s">
        <v>2991</v>
      </c>
      <c r="E302">
        <v>2.1029541986039502</v>
      </c>
      <c r="F302">
        <v>6.1491967805098504</v>
      </c>
      <c r="K302" t="s">
        <v>152</v>
      </c>
    </row>
    <row r="303" spans="1:14" x14ac:dyDescent="0.2">
      <c r="A303" t="s">
        <v>3920</v>
      </c>
      <c r="D303" t="s">
        <v>69</v>
      </c>
      <c r="E303">
        <v>1.9426705534958799</v>
      </c>
      <c r="F303">
        <v>3.3786327486814902</v>
      </c>
      <c r="G303" t="s">
        <v>43</v>
      </c>
      <c r="I303" t="s">
        <v>636</v>
      </c>
      <c r="J303" t="s">
        <v>516</v>
      </c>
      <c r="L303" t="s">
        <v>193</v>
      </c>
    </row>
    <row r="304" spans="1:14" s="1" customFormat="1" x14ac:dyDescent="0.2">
      <c r="A304" s="1" t="s">
        <v>3326</v>
      </c>
      <c r="C304" s="1" t="s">
        <v>3249</v>
      </c>
      <c r="D304" s="1" t="s">
        <v>69</v>
      </c>
      <c r="E304" s="1">
        <v>1.92852739344477</v>
      </c>
      <c r="F304" s="1">
        <v>3.2751350703408502</v>
      </c>
      <c r="J304" s="1" t="s">
        <v>1013</v>
      </c>
      <c r="K304" s="1" t="s">
        <v>1014</v>
      </c>
      <c r="M304" s="1">
        <v>6.58</v>
      </c>
    </row>
    <row r="305" spans="1:14" s="18" customFormat="1" x14ac:dyDescent="0.2">
      <c r="A305" s="18" t="s">
        <v>3323</v>
      </c>
      <c r="C305" s="18" t="s">
        <v>3277</v>
      </c>
      <c r="E305" s="18">
        <v>1.9204405522538199</v>
      </c>
      <c r="F305" s="18">
        <v>4.8177198387578697</v>
      </c>
    </row>
    <row r="306" spans="1:14" x14ac:dyDescent="0.2">
      <c r="A306" t="s">
        <v>3384</v>
      </c>
      <c r="D306" t="s">
        <v>2596</v>
      </c>
      <c r="E306">
        <v>1.87337453617535</v>
      </c>
      <c r="F306">
        <v>1.4163611361267201</v>
      </c>
      <c r="H306" t="s">
        <v>600</v>
      </c>
      <c r="I306" t="s">
        <v>601</v>
      </c>
      <c r="J306" t="s">
        <v>3460</v>
      </c>
      <c r="K306" t="s">
        <v>2597</v>
      </c>
    </row>
    <row r="307" spans="1:14" x14ac:dyDescent="0.2">
      <c r="A307" t="s">
        <v>3893</v>
      </c>
      <c r="D307" t="s">
        <v>69</v>
      </c>
      <c r="E307">
        <v>1.77424032426811</v>
      </c>
      <c r="F307">
        <v>3.85311988370281</v>
      </c>
      <c r="J307" t="s">
        <v>3062</v>
      </c>
    </row>
    <row r="308" spans="1:14" x14ac:dyDescent="0.2">
      <c r="A308" t="s">
        <v>3385</v>
      </c>
      <c r="D308" t="s">
        <v>3418</v>
      </c>
      <c r="E308">
        <v>1.7393292816844299</v>
      </c>
      <c r="F308">
        <v>2.68662697996362</v>
      </c>
      <c r="G308" t="s">
        <v>256</v>
      </c>
      <c r="H308" t="s">
        <v>1065</v>
      </c>
      <c r="I308" t="s">
        <v>1066</v>
      </c>
      <c r="J308" t="s">
        <v>3458</v>
      </c>
      <c r="K308" t="s">
        <v>3459</v>
      </c>
      <c r="L308" t="s">
        <v>2065</v>
      </c>
    </row>
    <row r="309" spans="1:14" x14ac:dyDescent="0.2">
      <c r="A309" t="s">
        <v>2814</v>
      </c>
      <c r="C309" t="s">
        <v>2815</v>
      </c>
      <c r="D309" t="s">
        <v>2816</v>
      </c>
      <c r="E309">
        <v>1.7235995441326499</v>
      </c>
      <c r="F309">
        <v>1.3708624082947201</v>
      </c>
      <c r="J309" t="s">
        <v>2735</v>
      </c>
      <c r="K309" t="s">
        <v>56</v>
      </c>
      <c r="L309" t="s">
        <v>2817</v>
      </c>
      <c r="M309">
        <v>4</v>
      </c>
    </row>
    <row r="310" spans="1:14" x14ac:dyDescent="0.2">
      <c r="A310" t="s">
        <v>1458</v>
      </c>
      <c r="D310" t="s">
        <v>1922</v>
      </c>
      <c r="E310">
        <v>1.72350796765249</v>
      </c>
      <c r="F310">
        <v>3.4164256761701601</v>
      </c>
      <c r="G310" t="s">
        <v>1923</v>
      </c>
      <c r="H310" t="s">
        <v>1924</v>
      </c>
      <c r="I310" t="s">
        <v>1925</v>
      </c>
      <c r="J310" t="s">
        <v>1926</v>
      </c>
      <c r="K310" t="s">
        <v>1927</v>
      </c>
      <c r="L310" t="s">
        <v>1928</v>
      </c>
    </row>
    <row r="311" spans="1:14" x14ac:dyDescent="0.2">
      <c r="A311" t="s">
        <v>3387</v>
      </c>
      <c r="C311" t="s">
        <v>3416</v>
      </c>
      <c r="D311" t="s">
        <v>3417</v>
      </c>
      <c r="E311">
        <v>1.60223079762009</v>
      </c>
      <c r="F311">
        <v>3.23764561046056</v>
      </c>
      <c r="J311" t="s">
        <v>39</v>
      </c>
    </row>
    <row r="312" spans="1:14" x14ac:dyDescent="0.2">
      <c r="A312" t="s">
        <v>3371</v>
      </c>
      <c r="D312" t="s">
        <v>3433</v>
      </c>
      <c r="E312">
        <v>1.36149811878775</v>
      </c>
      <c r="F312">
        <v>3.3651895555448901</v>
      </c>
      <c r="H312" t="s">
        <v>3475</v>
      </c>
      <c r="J312" t="s">
        <v>2095</v>
      </c>
    </row>
    <row r="313" spans="1:14" x14ac:dyDescent="0.2">
      <c r="A313" t="s">
        <v>3388</v>
      </c>
      <c r="C313" t="s">
        <v>3414</v>
      </c>
      <c r="D313" t="s">
        <v>3415</v>
      </c>
      <c r="E313">
        <v>1.3573973877132299</v>
      </c>
      <c r="F313">
        <v>1.5165483254547101</v>
      </c>
      <c r="H313" t="s">
        <v>705</v>
      </c>
      <c r="J313" t="s">
        <v>3455</v>
      </c>
      <c r="K313" t="s">
        <v>3456</v>
      </c>
      <c r="L313" t="s">
        <v>3457</v>
      </c>
    </row>
    <row r="314" spans="1:14" x14ac:dyDescent="0.2">
      <c r="A314" t="s">
        <v>3369</v>
      </c>
      <c r="C314" t="s">
        <v>3435</v>
      </c>
      <c r="D314" t="s">
        <v>3436</v>
      </c>
      <c r="E314">
        <v>1.3508972941267601</v>
      </c>
      <c r="F314">
        <v>2.11290559882621</v>
      </c>
      <c r="J314" t="s">
        <v>573</v>
      </c>
      <c r="K314" t="s">
        <v>3478</v>
      </c>
      <c r="L314" t="s">
        <v>3479</v>
      </c>
    </row>
    <row r="315" spans="1:14" x14ac:dyDescent="0.2">
      <c r="A315" t="s">
        <v>3365</v>
      </c>
      <c r="D315" t="s">
        <v>69</v>
      </c>
      <c r="E315">
        <v>1.28545441093127</v>
      </c>
      <c r="F315">
        <v>1.8932423310897599</v>
      </c>
      <c r="J315" t="s">
        <v>143</v>
      </c>
      <c r="L315" t="s">
        <v>193</v>
      </c>
    </row>
    <row r="316" spans="1:14" x14ac:dyDescent="0.2">
      <c r="A316" t="s">
        <v>3921</v>
      </c>
      <c r="D316" t="s">
        <v>3933</v>
      </c>
      <c r="E316">
        <v>1.23331636661525</v>
      </c>
      <c r="F316">
        <v>2.0385581614847301</v>
      </c>
      <c r="H316" t="s">
        <v>3934</v>
      </c>
      <c r="I316" t="s">
        <v>3935</v>
      </c>
      <c r="J316" t="s">
        <v>3936</v>
      </c>
      <c r="K316" t="s">
        <v>3937</v>
      </c>
      <c r="L316" t="s">
        <v>3938</v>
      </c>
    </row>
    <row r="317" spans="1:14" x14ac:dyDescent="0.2">
      <c r="A317" t="s">
        <v>3379</v>
      </c>
      <c r="D317" t="s">
        <v>3424</v>
      </c>
      <c r="E317">
        <v>1.22035276831527</v>
      </c>
      <c r="F317">
        <v>1.5677755031270399</v>
      </c>
    </row>
    <row r="319" spans="1:14" s="14" customFormat="1" x14ac:dyDescent="0.2">
      <c r="A319" s="24" t="s">
        <v>3884</v>
      </c>
      <c r="B319" s="24"/>
      <c r="C319" s="25"/>
      <c r="D319" s="25"/>
      <c r="E319" s="25"/>
      <c r="F319" s="25"/>
      <c r="G319" s="25"/>
      <c r="H319" s="25"/>
      <c r="I319" s="25"/>
      <c r="J319" s="25"/>
      <c r="K319" s="25"/>
      <c r="L319" s="25"/>
      <c r="M319" s="25"/>
      <c r="N319" s="25"/>
    </row>
    <row r="320" spans="1:14" x14ac:dyDescent="0.2">
      <c r="A320" t="s">
        <v>3334</v>
      </c>
      <c r="D320" t="s">
        <v>69</v>
      </c>
      <c r="E320">
        <v>-3.9641985216835098</v>
      </c>
      <c r="F320">
        <v>5.1291979406839898</v>
      </c>
      <c r="G320" t="s">
        <v>43</v>
      </c>
      <c r="J320" t="s">
        <v>516</v>
      </c>
    </row>
    <row r="321" spans="1:12" x14ac:dyDescent="0.2">
      <c r="A321" t="s">
        <v>2633</v>
      </c>
      <c r="D321" t="s">
        <v>2634</v>
      </c>
      <c r="E321">
        <v>-3.52071040749497</v>
      </c>
      <c r="F321">
        <v>2.6249338485593898</v>
      </c>
      <c r="H321" t="s">
        <v>2635</v>
      </c>
      <c r="J321" t="s">
        <v>2636</v>
      </c>
      <c r="K321" t="s">
        <v>2637</v>
      </c>
      <c r="L321" t="s">
        <v>2638</v>
      </c>
    </row>
    <row r="322" spans="1:12" x14ac:dyDescent="0.2">
      <c r="A322" t="s">
        <v>3337</v>
      </c>
      <c r="D322" t="s">
        <v>69</v>
      </c>
      <c r="E322">
        <v>-2.2124418202724301</v>
      </c>
      <c r="F322">
        <v>4.9079420674800804</v>
      </c>
      <c r="J322" t="s">
        <v>35</v>
      </c>
    </row>
    <row r="323" spans="1:12" x14ac:dyDescent="0.2">
      <c r="A323" t="s">
        <v>3922</v>
      </c>
      <c r="D323" t="s">
        <v>69</v>
      </c>
      <c r="E323">
        <v>-2.0718616794817399</v>
      </c>
      <c r="F323">
        <v>1.6993213968619301</v>
      </c>
      <c r="J323" t="s">
        <v>39</v>
      </c>
    </row>
    <row r="324" spans="1:12" x14ac:dyDescent="0.2">
      <c r="A324" t="s">
        <v>3777</v>
      </c>
      <c r="C324" t="s">
        <v>3844</v>
      </c>
      <c r="D324" t="s">
        <v>3847</v>
      </c>
      <c r="E324">
        <v>-1.91890725550443</v>
      </c>
      <c r="F324">
        <v>2.9897645046792598</v>
      </c>
      <c r="G324" t="s">
        <v>3848</v>
      </c>
      <c r="H324" t="s">
        <v>3849</v>
      </c>
      <c r="I324" t="s">
        <v>3850</v>
      </c>
      <c r="J324" t="s">
        <v>3851</v>
      </c>
      <c r="L324" t="s">
        <v>3852</v>
      </c>
    </row>
    <row r="325" spans="1:12" x14ac:dyDescent="0.2">
      <c r="A325" t="s">
        <v>3923</v>
      </c>
      <c r="C325" t="s">
        <v>3925</v>
      </c>
      <c r="D325" t="s">
        <v>3926</v>
      </c>
      <c r="E325">
        <v>-1.9139315004150399</v>
      </c>
      <c r="F325">
        <v>1.5608485839572599</v>
      </c>
      <c r="H325" t="s">
        <v>3928</v>
      </c>
      <c r="I325" t="s">
        <v>3929</v>
      </c>
      <c r="J325" t="s">
        <v>35</v>
      </c>
      <c r="K325" t="s">
        <v>3930</v>
      </c>
      <c r="L325" t="s">
        <v>3931</v>
      </c>
    </row>
    <row r="326" spans="1:12" x14ac:dyDescent="0.2">
      <c r="A326" t="s">
        <v>538</v>
      </c>
      <c r="D326" t="s">
        <v>539</v>
      </c>
      <c r="E326">
        <v>-1.6426104815709099</v>
      </c>
      <c r="F326">
        <v>1.40379337960491</v>
      </c>
      <c r="H326" t="s">
        <v>540</v>
      </c>
      <c r="I326" t="s">
        <v>541</v>
      </c>
      <c r="J326" t="s">
        <v>143</v>
      </c>
    </row>
    <row r="327" spans="1:12" x14ac:dyDescent="0.2">
      <c r="A327" t="s">
        <v>3924</v>
      </c>
      <c r="D327" t="s">
        <v>3927</v>
      </c>
      <c r="E327">
        <v>-1.0861429360488599</v>
      </c>
      <c r="F327">
        <v>2.2235861858691899</v>
      </c>
      <c r="G327" t="s">
        <v>43</v>
      </c>
      <c r="H327" t="s">
        <v>608</v>
      </c>
      <c r="I327" t="s">
        <v>500</v>
      </c>
      <c r="J327" t="s">
        <v>39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896AD-2706-A94A-897D-741E99F32B39}">
  <dimension ref="A1:L43"/>
  <sheetViews>
    <sheetView topLeftCell="A24" workbookViewId="0">
      <selection activeCell="E1" sqref="E1"/>
    </sheetView>
  </sheetViews>
  <sheetFormatPr baseColWidth="10" defaultRowHeight="16" x14ac:dyDescent="0.2"/>
  <sheetData>
    <row r="1" spans="1:12" x14ac:dyDescent="0.2">
      <c r="A1" s="1" t="s">
        <v>3843</v>
      </c>
      <c r="B1" s="1" t="s">
        <v>1</v>
      </c>
      <c r="C1" s="1" t="s">
        <v>2</v>
      </c>
      <c r="D1" s="2" t="s">
        <v>3874</v>
      </c>
      <c r="E1" s="2" t="s">
        <v>386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3</v>
      </c>
    </row>
    <row r="2" spans="1:12" s="14" customFormat="1" x14ac:dyDescent="0.2">
      <c r="A2" s="5" t="s">
        <v>3774</v>
      </c>
    </row>
    <row r="3" spans="1:12" s="18" customFormat="1" x14ac:dyDescent="0.2">
      <c r="A3" s="18" t="s">
        <v>3314</v>
      </c>
      <c r="B3" s="18" t="s">
        <v>3281</v>
      </c>
      <c r="D3" s="18">
        <v>-3.6741057533876802</v>
      </c>
      <c r="E3" s="18">
        <v>4.9820906037452302</v>
      </c>
    </row>
    <row r="4" spans="1:12" x14ac:dyDescent="0.2">
      <c r="A4" t="s">
        <v>3608</v>
      </c>
      <c r="B4" t="s">
        <v>3407</v>
      </c>
      <c r="C4" t="s">
        <v>3634</v>
      </c>
      <c r="D4">
        <v>-2.2026225856267501</v>
      </c>
      <c r="E4">
        <v>3.5737278777888801</v>
      </c>
      <c r="F4" t="s">
        <v>3407</v>
      </c>
      <c r="G4" t="s">
        <v>248</v>
      </c>
      <c r="H4" t="s">
        <v>249</v>
      </c>
      <c r="I4" t="s">
        <v>728</v>
      </c>
      <c r="J4" t="s">
        <v>642</v>
      </c>
      <c r="K4" t="s">
        <v>249</v>
      </c>
      <c r="L4" t="s">
        <v>3407</v>
      </c>
    </row>
    <row r="5" spans="1:12" x14ac:dyDescent="0.2">
      <c r="A5" t="s">
        <v>3775</v>
      </c>
      <c r="B5" t="s">
        <v>3407</v>
      </c>
      <c r="C5" t="s">
        <v>69</v>
      </c>
      <c r="D5">
        <v>-2.0055700257734501</v>
      </c>
      <c r="E5">
        <v>1.94717081172108</v>
      </c>
      <c r="F5" t="s">
        <v>3407</v>
      </c>
      <c r="G5" t="s">
        <v>3407</v>
      </c>
      <c r="H5" t="s">
        <v>3407</v>
      </c>
      <c r="I5" t="s">
        <v>547</v>
      </c>
      <c r="J5" t="s">
        <v>3407</v>
      </c>
      <c r="K5" t="s">
        <v>3407</v>
      </c>
      <c r="L5" t="s">
        <v>3407</v>
      </c>
    </row>
    <row r="6" spans="1:12" x14ac:dyDescent="0.2">
      <c r="A6" t="s">
        <v>3346</v>
      </c>
      <c r="B6" t="s">
        <v>3493</v>
      </c>
      <c r="C6" t="s">
        <v>3494</v>
      </c>
      <c r="D6">
        <v>-1.9865852290398101</v>
      </c>
      <c r="E6">
        <v>2.4674546710639298</v>
      </c>
      <c r="F6" t="s">
        <v>3407</v>
      </c>
      <c r="G6" t="s">
        <v>3407</v>
      </c>
      <c r="H6" t="s">
        <v>3407</v>
      </c>
      <c r="I6" t="s">
        <v>2281</v>
      </c>
      <c r="J6" t="s">
        <v>3407</v>
      </c>
      <c r="K6" t="s">
        <v>3407</v>
      </c>
      <c r="L6" t="s">
        <v>3407</v>
      </c>
    </row>
    <row r="7" spans="1:12" x14ac:dyDescent="0.2">
      <c r="A7" t="s">
        <v>3776</v>
      </c>
      <c r="B7" t="s">
        <v>3407</v>
      </c>
      <c r="C7" t="s">
        <v>3845</v>
      </c>
      <c r="D7">
        <v>-1.8938023804500701</v>
      </c>
      <c r="E7">
        <v>1.3794556285560899</v>
      </c>
      <c r="F7" t="s">
        <v>3407</v>
      </c>
      <c r="G7" t="s">
        <v>3846</v>
      </c>
      <c r="H7" t="s">
        <v>3407</v>
      </c>
      <c r="I7" t="s">
        <v>35</v>
      </c>
      <c r="J7" t="s">
        <v>3846</v>
      </c>
      <c r="K7" t="s">
        <v>3407</v>
      </c>
      <c r="L7" t="s">
        <v>3407</v>
      </c>
    </row>
    <row r="8" spans="1:12" x14ac:dyDescent="0.2">
      <c r="A8" t="s">
        <v>3777</v>
      </c>
      <c r="B8" t="s">
        <v>3844</v>
      </c>
      <c r="C8" t="s">
        <v>3847</v>
      </c>
      <c r="D8">
        <v>-1.76292750816302</v>
      </c>
      <c r="E8">
        <v>1.3731729570789399</v>
      </c>
      <c r="F8" t="s">
        <v>3848</v>
      </c>
      <c r="G8" t="s">
        <v>3849</v>
      </c>
      <c r="H8" t="s">
        <v>3850</v>
      </c>
      <c r="I8" t="s">
        <v>3851</v>
      </c>
      <c r="J8" t="s">
        <v>3407</v>
      </c>
      <c r="K8" t="s">
        <v>3852</v>
      </c>
      <c r="L8" t="s">
        <v>3407</v>
      </c>
    </row>
    <row r="9" spans="1:12" x14ac:dyDescent="0.2">
      <c r="A9" t="s">
        <v>3778</v>
      </c>
      <c r="B9" t="s">
        <v>3407</v>
      </c>
      <c r="C9" t="s">
        <v>3853</v>
      </c>
      <c r="D9">
        <v>-1.5953242592322501</v>
      </c>
      <c r="E9">
        <v>1.8007340157201499</v>
      </c>
      <c r="F9" t="s">
        <v>3407</v>
      </c>
      <c r="G9" t="s">
        <v>3407</v>
      </c>
      <c r="H9" t="s">
        <v>3407</v>
      </c>
      <c r="I9" t="s">
        <v>3407</v>
      </c>
      <c r="J9" t="s">
        <v>3407</v>
      </c>
      <c r="K9" t="s">
        <v>3407</v>
      </c>
      <c r="L9" t="s">
        <v>3407</v>
      </c>
    </row>
    <row r="10" spans="1:12" x14ac:dyDescent="0.2">
      <c r="A10" t="s">
        <v>3779</v>
      </c>
      <c r="B10" t="s">
        <v>3407</v>
      </c>
      <c r="C10" t="s">
        <v>69</v>
      </c>
      <c r="D10">
        <v>-1.58926351567543</v>
      </c>
      <c r="E10">
        <v>1.447224120587</v>
      </c>
      <c r="F10" t="s">
        <v>3407</v>
      </c>
      <c r="G10" t="s">
        <v>3407</v>
      </c>
      <c r="H10" t="s">
        <v>3407</v>
      </c>
      <c r="I10" t="s">
        <v>3854</v>
      </c>
      <c r="J10" t="s">
        <v>3407</v>
      </c>
      <c r="K10" t="s">
        <v>3407</v>
      </c>
      <c r="L10" t="s">
        <v>3407</v>
      </c>
    </row>
    <row r="11" spans="1:12" x14ac:dyDescent="0.2">
      <c r="A11" t="s">
        <v>3780</v>
      </c>
      <c r="B11" t="s">
        <v>3407</v>
      </c>
      <c r="C11" t="s">
        <v>3855</v>
      </c>
      <c r="D11">
        <v>-1.56429946279049</v>
      </c>
      <c r="E11">
        <v>1.5130445185597701</v>
      </c>
      <c r="F11" t="s">
        <v>3407</v>
      </c>
      <c r="G11" t="s">
        <v>3856</v>
      </c>
      <c r="H11" t="s">
        <v>3407</v>
      </c>
      <c r="I11" t="s">
        <v>39</v>
      </c>
      <c r="J11" t="s">
        <v>3857</v>
      </c>
      <c r="K11" t="s">
        <v>946</v>
      </c>
      <c r="L11" t="s">
        <v>3407</v>
      </c>
    </row>
    <row r="12" spans="1:12" x14ac:dyDescent="0.2">
      <c r="A12" t="s">
        <v>3711</v>
      </c>
      <c r="B12" t="s">
        <v>3723</v>
      </c>
      <c r="C12" t="s">
        <v>2283</v>
      </c>
      <c r="D12">
        <v>-1.4250825106107501</v>
      </c>
      <c r="E12">
        <v>1.6303685824060501</v>
      </c>
      <c r="F12" t="s">
        <v>43</v>
      </c>
      <c r="G12" t="s">
        <v>3407</v>
      </c>
      <c r="H12" t="s">
        <v>3407</v>
      </c>
      <c r="I12" t="s">
        <v>3734</v>
      </c>
      <c r="J12" t="s">
        <v>3407</v>
      </c>
      <c r="K12" t="s">
        <v>2286</v>
      </c>
      <c r="L12" t="s">
        <v>3407</v>
      </c>
    </row>
    <row r="13" spans="1:12" x14ac:dyDescent="0.2">
      <c r="A13" t="s">
        <v>3781</v>
      </c>
      <c r="B13" t="s">
        <v>3133</v>
      </c>
      <c r="C13" t="s">
        <v>3134</v>
      </c>
      <c r="D13">
        <v>-1.3377567989683501</v>
      </c>
      <c r="E13">
        <v>1.4624036827181299</v>
      </c>
      <c r="F13" t="s">
        <v>3407</v>
      </c>
      <c r="G13" t="s">
        <v>3135</v>
      </c>
      <c r="H13" t="s">
        <v>3407</v>
      </c>
      <c r="I13" t="s">
        <v>3136</v>
      </c>
      <c r="J13" t="s">
        <v>3137</v>
      </c>
      <c r="K13" t="s">
        <v>3138</v>
      </c>
      <c r="L13">
        <v>3.52</v>
      </c>
    </row>
    <row r="14" spans="1:12" x14ac:dyDescent="0.2">
      <c r="A14" t="s">
        <v>3149</v>
      </c>
      <c r="B14" t="s">
        <v>3150</v>
      </c>
      <c r="C14" t="s">
        <v>3151</v>
      </c>
      <c r="D14">
        <v>-1.3024919547951299</v>
      </c>
      <c r="E14">
        <v>2.51623495542316</v>
      </c>
      <c r="F14" t="s">
        <v>3407</v>
      </c>
      <c r="G14" t="s">
        <v>1876</v>
      </c>
      <c r="H14" t="s">
        <v>992</v>
      </c>
      <c r="I14" t="s">
        <v>3152</v>
      </c>
      <c r="J14" t="s">
        <v>1877</v>
      </c>
      <c r="K14" t="s">
        <v>992</v>
      </c>
      <c r="L14">
        <v>2.75</v>
      </c>
    </row>
    <row r="15" spans="1:12" s="18" customFormat="1" x14ac:dyDescent="0.2">
      <c r="A15" s="18" t="s">
        <v>3315</v>
      </c>
      <c r="B15" s="18" t="s">
        <v>3303</v>
      </c>
      <c r="D15" s="18">
        <v>-1.2843399203826</v>
      </c>
      <c r="E15" s="18">
        <v>5.2950886287902996</v>
      </c>
    </row>
    <row r="16" spans="1:12" x14ac:dyDescent="0.2">
      <c r="A16" t="s">
        <v>3782</v>
      </c>
      <c r="B16" t="s">
        <v>3407</v>
      </c>
      <c r="C16" t="s">
        <v>3858</v>
      </c>
      <c r="D16">
        <v>-1.2647839569636401</v>
      </c>
      <c r="E16">
        <v>2.3909877890640701</v>
      </c>
      <c r="F16" t="s">
        <v>3407</v>
      </c>
      <c r="G16" t="s">
        <v>3407</v>
      </c>
      <c r="H16" t="s">
        <v>2182</v>
      </c>
      <c r="I16" t="s">
        <v>97</v>
      </c>
      <c r="J16" t="s">
        <v>3407</v>
      </c>
      <c r="K16" t="s">
        <v>3407</v>
      </c>
      <c r="L16" t="s">
        <v>3407</v>
      </c>
    </row>
    <row r="17" spans="1:12" x14ac:dyDescent="0.2">
      <c r="A17" t="s">
        <v>3783</v>
      </c>
      <c r="B17" t="s">
        <v>3859</v>
      </c>
      <c r="C17" t="s">
        <v>3860</v>
      </c>
      <c r="D17">
        <v>-1.13278482570155</v>
      </c>
      <c r="E17">
        <v>2.19260710440268</v>
      </c>
      <c r="F17" t="s">
        <v>256</v>
      </c>
      <c r="G17" t="s">
        <v>1676</v>
      </c>
      <c r="H17" t="s">
        <v>1677</v>
      </c>
      <c r="I17" t="s">
        <v>3861</v>
      </c>
      <c r="J17" t="s">
        <v>3862</v>
      </c>
      <c r="K17" t="s">
        <v>1680</v>
      </c>
      <c r="L17" t="s">
        <v>3407</v>
      </c>
    </row>
    <row r="18" spans="1:12" x14ac:dyDescent="0.2">
      <c r="A18" t="s">
        <v>1626</v>
      </c>
      <c r="B18" t="s">
        <v>2498</v>
      </c>
      <c r="C18" t="s">
        <v>69</v>
      </c>
      <c r="D18">
        <v>-1.0256587347786601</v>
      </c>
      <c r="E18">
        <v>3.6398154894500698</v>
      </c>
      <c r="F18" t="s">
        <v>2499</v>
      </c>
      <c r="G18" t="s">
        <v>3407</v>
      </c>
      <c r="H18" t="s">
        <v>2500</v>
      </c>
      <c r="I18" t="s">
        <v>2501</v>
      </c>
      <c r="J18" t="s">
        <v>3407</v>
      </c>
      <c r="K18" t="s">
        <v>3407</v>
      </c>
      <c r="L18" t="s">
        <v>3407</v>
      </c>
    </row>
    <row r="20" spans="1:12" s="14" customFormat="1" x14ac:dyDescent="0.2">
      <c r="A20" s="5" t="s">
        <v>3784</v>
      </c>
    </row>
    <row r="21" spans="1:12" x14ac:dyDescent="0.2">
      <c r="A21" t="s">
        <v>3785</v>
      </c>
      <c r="B21" t="s">
        <v>3407</v>
      </c>
      <c r="C21" t="s">
        <v>3800</v>
      </c>
      <c r="D21">
        <v>3.8050110565945601</v>
      </c>
      <c r="E21">
        <v>1.6561274593556701</v>
      </c>
      <c r="F21" t="s">
        <v>3407</v>
      </c>
      <c r="G21" t="s">
        <v>3814</v>
      </c>
      <c r="H21" t="s">
        <v>3815</v>
      </c>
      <c r="I21" t="s">
        <v>3816</v>
      </c>
      <c r="J21" t="s">
        <v>3407</v>
      </c>
      <c r="K21" t="s">
        <v>3817</v>
      </c>
      <c r="L21" t="s">
        <v>3407</v>
      </c>
    </row>
    <row r="22" spans="1:12" x14ac:dyDescent="0.2">
      <c r="A22" t="s">
        <v>3786</v>
      </c>
      <c r="B22" t="s">
        <v>3407</v>
      </c>
      <c r="C22" t="s">
        <v>69</v>
      </c>
      <c r="D22">
        <v>3.4415301175034201</v>
      </c>
      <c r="E22">
        <v>3.3994164438826902</v>
      </c>
      <c r="F22" t="s">
        <v>3407</v>
      </c>
      <c r="G22" t="s">
        <v>3407</v>
      </c>
      <c r="H22" t="s">
        <v>3407</v>
      </c>
      <c r="I22" t="s">
        <v>3818</v>
      </c>
      <c r="J22" t="s">
        <v>3407</v>
      </c>
      <c r="K22" t="s">
        <v>3407</v>
      </c>
      <c r="L22">
        <v>4.59</v>
      </c>
    </row>
    <row r="23" spans="1:12" s="1" customFormat="1" x14ac:dyDescent="0.2">
      <c r="A23" s="1" t="s">
        <v>1058</v>
      </c>
      <c r="B23" s="1" t="s">
        <v>1059</v>
      </c>
      <c r="C23" s="1" t="s">
        <v>1060</v>
      </c>
      <c r="D23" s="1">
        <v>2.90358397813627</v>
      </c>
      <c r="E23" s="1">
        <v>2.1819795715790602</v>
      </c>
      <c r="F23" s="1" t="s">
        <v>3407</v>
      </c>
      <c r="G23" s="1" t="s">
        <v>3407</v>
      </c>
      <c r="H23" s="1" t="s">
        <v>3407</v>
      </c>
      <c r="I23" s="1" t="s">
        <v>1061</v>
      </c>
      <c r="J23" s="1" t="s">
        <v>1014</v>
      </c>
      <c r="K23" s="1" t="s">
        <v>3407</v>
      </c>
      <c r="L23" s="1">
        <v>6.44</v>
      </c>
    </row>
    <row r="24" spans="1:12" x14ac:dyDescent="0.2">
      <c r="A24" t="s">
        <v>3787</v>
      </c>
      <c r="B24" t="s">
        <v>3407</v>
      </c>
      <c r="C24" t="s">
        <v>69</v>
      </c>
      <c r="D24">
        <v>2.4462579109044098</v>
      </c>
      <c r="E24">
        <v>1.45526584583703</v>
      </c>
      <c r="F24" t="s">
        <v>3407</v>
      </c>
      <c r="G24" t="s">
        <v>3407</v>
      </c>
      <c r="H24" t="s">
        <v>3407</v>
      </c>
      <c r="I24" t="s">
        <v>2735</v>
      </c>
      <c r="J24" t="s">
        <v>3407</v>
      </c>
      <c r="K24" t="s">
        <v>3407</v>
      </c>
      <c r="L24">
        <v>3</v>
      </c>
    </row>
    <row r="25" spans="1:12" x14ac:dyDescent="0.2">
      <c r="A25" t="s">
        <v>3393</v>
      </c>
      <c r="B25" t="s">
        <v>3407</v>
      </c>
      <c r="C25" t="s">
        <v>3412</v>
      </c>
      <c r="D25">
        <v>2.12945325999894</v>
      </c>
      <c r="E25">
        <v>2.7983580795854501</v>
      </c>
      <c r="F25" t="s">
        <v>3407</v>
      </c>
      <c r="G25" t="s">
        <v>939</v>
      </c>
      <c r="H25" t="s">
        <v>3407</v>
      </c>
      <c r="I25" t="s">
        <v>3450</v>
      </c>
      <c r="J25" t="s">
        <v>524</v>
      </c>
      <c r="K25" t="s">
        <v>3451</v>
      </c>
      <c r="L25" t="s">
        <v>3407</v>
      </c>
    </row>
    <row r="26" spans="1:12" x14ac:dyDescent="0.2">
      <c r="A26" t="s">
        <v>3788</v>
      </c>
      <c r="B26" t="s">
        <v>3407</v>
      </c>
      <c r="C26" t="s">
        <v>2370</v>
      </c>
      <c r="D26">
        <v>1.9287177777948099</v>
      </c>
      <c r="E26">
        <v>4.0758602956147199</v>
      </c>
      <c r="F26" t="s">
        <v>2371</v>
      </c>
      <c r="G26" t="s">
        <v>1513</v>
      </c>
      <c r="H26" t="s">
        <v>1421</v>
      </c>
      <c r="I26" t="s">
        <v>3819</v>
      </c>
      <c r="J26" t="s">
        <v>3820</v>
      </c>
      <c r="K26" t="s">
        <v>3821</v>
      </c>
      <c r="L26" t="s">
        <v>3407</v>
      </c>
    </row>
    <row r="27" spans="1:12" x14ac:dyDescent="0.2">
      <c r="A27" t="s">
        <v>3789</v>
      </c>
      <c r="B27" t="s">
        <v>3801</v>
      </c>
      <c r="C27" t="s">
        <v>3802</v>
      </c>
      <c r="D27">
        <v>1.7987944814168699</v>
      </c>
      <c r="E27">
        <v>1.90814549533406</v>
      </c>
      <c r="F27" t="s">
        <v>564</v>
      </c>
      <c r="G27" t="s">
        <v>56</v>
      </c>
      <c r="H27" t="s">
        <v>3407</v>
      </c>
      <c r="I27" t="s">
        <v>3822</v>
      </c>
      <c r="J27" t="s">
        <v>3407</v>
      </c>
      <c r="K27" t="s">
        <v>3823</v>
      </c>
      <c r="L27" t="s">
        <v>3407</v>
      </c>
    </row>
    <row r="28" spans="1:12" x14ac:dyDescent="0.2">
      <c r="A28" t="s">
        <v>3790</v>
      </c>
      <c r="B28" t="s">
        <v>3407</v>
      </c>
      <c r="C28" t="s">
        <v>3803</v>
      </c>
      <c r="D28">
        <v>1.74186090345875</v>
      </c>
      <c r="E28">
        <v>1.9377608314630499</v>
      </c>
      <c r="F28" t="s">
        <v>3824</v>
      </c>
      <c r="G28" t="s">
        <v>3407</v>
      </c>
      <c r="H28" t="s">
        <v>3825</v>
      </c>
      <c r="I28" t="s">
        <v>3826</v>
      </c>
      <c r="J28" t="s">
        <v>3407</v>
      </c>
      <c r="K28" t="s">
        <v>3827</v>
      </c>
      <c r="L28" t="s">
        <v>3407</v>
      </c>
    </row>
    <row r="29" spans="1:12" s="22" customFormat="1" x14ac:dyDescent="0.2">
      <c r="A29" s="22" t="s">
        <v>3326</v>
      </c>
      <c r="B29" s="22" t="s">
        <v>3249</v>
      </c>
      <c r="C29" s="22" t="s">
        <v>69</v>
      </c>
      <c r="D29" s="22">
        <v>1.6633650009038801</v>
      </c>
      <c r="E29" s="22">
        <v>2.5488305791948198</v>
      </c>
      <c r="F29" s="22" t="s">
        <v>3407</v>
      </c>
      <c r="G29" s="22" t="s">
        <v>3407</v>
      </c>
      <c r="H29" s="22" t="s">
        <v>3407</v>
      </c>
      <c r="I29" s="22" t="s">
        <v>1013</v>
      </c>
      <c r="J29" s="22" t="s">
        <v>1014</v>
      </c>
      <c r="K29" s="22" t="s">
        <v>3407</v>
      </c>
      <c r="L29" s="22">
        <v>6.58</v>
      </c>
    </row>
    <row r="30" spans="1:12" x14ac:dyDescent="0.2">
      <c r="A30" t="s">
        <v>3791</v>
      </c>
      <c r="B30" t="s">
        <v>3804</v>
      </c>
      <c r="C30" t="s">
        <v>3805</v>
      </c>
      <c r="D30">
        <v>1.6071652036197901</v>
      </c>
      <c r="E30">
        <v>3.02954213033368</v>
      </c>
      <c r="F30" t="s">
        <v>3407</v>
      </c>
      <c r="G30" t="s">
        <v>3407</v>
      </c>
      <c r="H30" t="s">
        <v>3407</v>
      </c>
      <c r="I30" t="s">
        <v>81</v>
      </c>
      <c r="J30" t="s">
        <v>3407</v>
      </c>
      <c r="K30" t="s">
        <v>3407</v>
      </c>
      <c r="L30">
        <v>5.05</v>
      </c>
    </row>
    <row r="31" spans="1:12" x14ac:dyDescent="0.2">
      <c r="A31" t="s">
        <v>3792</v>
      </c>
      <c r="B31" t="s">
        <v>3806</v>
      </c>
      <c r="C31" t="s">
        <v>3807</v>
      </c>
      <c r="D31">
        <v>1.6000222305469101</v>
      </c>
      <c r="E31">
        <v>1.4529982716941501</v>
      </c>
      <c r="F31" t="s">
        <v>43</v>
      </c>
      <c r="G31" t="s">
        <v>3407</v>
      </c>
      <c r="H31" t="s">
        <v>3407</v>
      </c>
      <c r="I31" t="s">
        <v>3828</v>
      </c>
      <c r="J31" t="s">
        <v>3407</v>
      </c>
      <c r="K31" t="s">
        <v>3407</v>
      </c>
      <c r="L31" t="s">
        <v>3407</v>
      </c>
    </row>
    <row r="32" spans="1:12" x14ac:dyDescent="0.2">
      <c r="A32" t="s">
        <v>2814</v>
      </c>
      <c r="B32" t="s">
        <v>2815</v>
      </c>
      <c r="C32" t="s">
        <v>2816</v>
      </c>
      <c r="D32">
        <v>1.44669214388911</v>
      </c>
      <c r="E32">
        <v>2.89702242616415</v>
      </c>
      <c r="F32" t="s">
        <v>3407</v>
      </c>
      <c r="G32" t="s">
        <v>3407</v>
      </c>
      <c r="H32" t="s">
        <v>3407</v>
      </c>
      <c r="I32" t="s">
        <v>2735</v>
      </c>
      <c r="J32" t="s">
        <v>56</v>
      </c>
      <c r="K32" t="s">
        <v>2817</v>
      </c>
      <c r="L32">
        <v>4</v>
      </c>
    </row>
    <row r="33" spans="1:12" x14ac:dyDescent="0.2">
      <c r="A33" t="s">
        <v>3793</v>
      </c>
      <c r="B33" t="s">
        <v>3407</v>
      </c>
      <c r="C33" t="s">
        <v>69</v>
      </c>
      <c r="D33">
        <v>1.4177536939017099</v>
      </c>
      <c r="E33">
        <v>1.9415270140943299</v>
      </c>
      <c r="F33" t="s">
        <v>3407</v>
      </c>
      <c r="G33" t="s">
        <v>3407</v>
      </c>
      <c r="H33" t="s">
        <v>3407</v>
      </c>
      <c r="I33" t="s">
        <v>3829</v>
      </c>
      <c r="J33" t="s">
        <v>3407</v>
      </c>
      <c r="K33" t="s">
        <v>3121</v>
      </c>
      <c r="L33" t="s">
        <v>3407</v>
      </c>
    </row>
    <row r="34" spans="1:12" x14ac:dyDescent="0.2">
      <c r="A34" t="s">
        <v>3794</v>
      </c>
      <c r="B34" t="s">
        <v>3407</v>
      </c>
      <c r="C34" t="s">
        <v>3808</v>
      </c>
      <c r="D34">
        <v>1.3738631906538601</v>
      </c>
      <c r="E34">
        <v>1.4979381682966399</v>
      </c>
      <c r="F34" t="s">
        <v>3830</v>
      </c>
      <c r="G34" t="s">
        <v>3407</v>
      </c>
      <c r="H34" t="s">
        <v>1265</v>
      </c>
      <c r="I34" t="s">
        <v>3831</v>
      </c>
      <c r="J34" t="s">
        <v>3407</v>
      </c>
      <c r="K34" t="s">
        <v>3832</v>
      </c>
      <c r="L34" t="s">
        <v>3407</v>
      </c>
    </row>
    <row r="35" spans="1:12" x14ac:dyDescent="0.2">
      <c r="A35" t="s">
        <v>3795</v>
      </c>
      <c r="B35" t="s">
        <v>3407</v>
      </c>
      <c r="C35" t="s">
        <v>3809</v>
      </c>
      <c r="D35">
        <v>1.3555863680978699</v>
      </c>
      <c r="E35">
        <v>1.4464165463508101</v>
      </c>
      <c r="F35" t="s">
        <v>3407</v>
      </c>
      <c r="G35" t="s">
        <v>56</v>
      </c>
      <c r="H35" t="s">
        <v>389</v>
      </c>
      <c r="I35" t="s">
        <v>3833</v>
      </c>
      <c r="J35" t="s">
        <v>3407</v>
      </c>
      <c r="K35" t="s">
        <v>3834</v>
      </c>
      <c r="L35">
        <v>7.23</v>
      </c>
    </row>
    <row r="36" spans="1:12" x14ac:dyDescent="0.2">
      <c r="A36" t="s">
        <v>3360</v>
      </c>
      <c r="B36" t="s">
        <v>3407</v>
      </c>
      <c r="C36" t="s">
        <v>3442</v>
      </c>
      <c r="D36">
        <v>1.3176251381386701</v>
      </c>
      <c r="E36">
        <v>2.3566625837631099</v>
      </c>
      <c r="F36" t="s">
        <v>43</v>
      </c>
      <c r="G36" t="s">
        <v>3407</v>
      </c>
      <c r="H36" t="s">
        <v>3407</v>
      </c>
      <c r="I36" t="s">
        <v>3486</v>
      </c>
      <c r="J36" t="s">
        <v>524</v>
      </c>
      <c r="K36" t="s">
        <v>3407</v>
      </c>
      <c r="L36" t="s">
        <v>3407</v>
      </c>
    </row>
    <row r="37" spans="1:12" x14ac:dyDescent="0.2">
      <c r="A37" t="s">
        <v>3796</v>
      </c>
      <c r="B37" t="s">
        <v>3407</v>
      </c>
      <c r="C37" t="s">
        <v>69</v>
      </c>
      <c r="D37">
        <v>1.30337618296929</v>
      </c>
      <c r="E37">
        <v>2.1848552072453402</v>
      </c>
      <c r="F37" t="s">
        <v>1923</v>
      </c>
      <c r="G37" t="s">
        <v>3407</v>
      </c>
      <c r="H37" t="s">
        <v>2666</v>
      </c>
      <c r="I37" t="s">
        <v>519</v>
      </c>
      <c r="J37" t="s">
        <v>3407</v>
      </c>
      <c r="K37" t="s">
        <v>3407</v>
      </c>
      <c r="L37" t="s">
        <v>3407</v>
      </c>
    </row>
    <row r="38" spans="1:12" x14ac:dyDescent="0.2">
      <c r="A38" t="s">
        <v>3371</v>
      </c>
      <c r="B38" t="s">
        <v>3407</v>
      </c>
      <c r="C38" t="s">
        <v>3433</v>
      </c>
      <c r="D38">
        <v>1.2400337243434301</v>
      </c>
      <c r="E38">
        <v>1.6650664324698301</v>
      </c>
      <c r="F38" t="s">
        <v>3407</v>
      </c>
      <c r="G38" t="s">
        <v>3475</v>
      </c>
      <c r="H38" t="s">
        <v>3407</v>
      </c>
      <c r="I38" t="s">
        <v>2095</v>
      </c>
      <c r="J38" t="s">
        <v>3407</v>
      </c>
      <c r="K38" t="s">
        <v>3407</v>
      </c>
      <c r="L38" t="s">
        <v>3407</v>
      </c>
    </row>
    <row r="39" spans="1:12" x14ac:dyDescent="0.2">
      <c r="A39" t="s">
        <v>3797</v>
      </c>
      <c r="B39" t="s">
        <v>3810</v>
      </c>
      <c r="C39" t="s">
        <v>1419</v>
      </c>
      <c r="D39">
        <v>1.2256054592219801</v>
      </c>
      <c r="E39">
        <v>1.59065807585551</v>
      </c>
      <c r="F39" t="s">
        <v>3407</v>
      </c>
      <c r="G39" t="s">
        <v>3407</v>
      </c>
      <c r="H39" t="s">
        <v>3407</v>
      </c>
      <c r="I39" t="s">
        <v>3101</v>
      </c>
      <c r="J39" t="s">
        <v>1513</v>
      </c>
      <c r="K39" t="s">
        <v>1421</v>
      </c>
      <c r="L39" t="s">
        <v>3407</v>
      </c>
    </row>
    <row r="40" spans="1:12" x14ac:dyDescent="0.2">
      <c r="A40" t="s">
        <v>3798</v>
      </c>
      <c r="B40" t="s">
        <v>3407</v>
      </c>
      <c r="C40" t="s">
        <v>3811</v>
      </c>
      <c r="D40">
        <v>1.21141111074954</v>
      </c>
      <c r="E40">
        <v>1.57586636068839</v>
      </c>
      <c r="F40" t="s">
        <v>706</v>
      </c>
      <c r="G40" t="s">
        <v>3835</v>
      </c>
      <c r="H40" t="s">
        <v>3836</v>
      </c>
      <c r="I40" t="s">
        <v>3837</v>
      </c>
      <c r="J40" t="s">
        <v>3838</v>
      </c>
      <c r="K40" t="s">
        <v>3839</v>
      </c>
      <c r="L40" t="s">
        <v>3407</v>
      </c>
    </row>
    <row r="41" spans="1:12" x14ac:dyDescent="0.2">
      <c r="A41" t="s">
        <v>3799</v>
      </c>
      <c r="B41" t="s">
        <v>3812</v>
      </c>
      <c r="C41" t="s">
        <v>3813</v>
      </c>
      <c r="D41">
        <v>1.19207196768165</v>
      </c>
      <c r="E41">
        <v>2.3434543945529098</v>
      </c>
      <c r="F41" t="s">
        <v>3407</v>
      </c>
      <c r="G41" t="s">
        <v>3840</v>
      </c>
      <c r="H41" t="s">
        <v>249</v>
      </c>
      <c r="I41" t="s">
        <v>3841</v>
      </c>
      <c r="J41" t="s">
        <v>553</v>
      </c>
      <c r="K41" t="s">
        <v>3842</v>
      </c>
      <c r="L41" t="s">
        <v>3407</v>
      </c>
    </row>
    <row r="42" spans="1:12" x14ac:dyDescent="0.2">
      <c r="A42" t="s">
        <v>3364</v>
      </c>
      <c r="B42" t="s">
        <v>3407</v>
      </c>
      <c r="C42" t="s">
        <v>69</v>
      </c>
      <c r="D42">
        <v>1.1819905305352401</v>
      </c>
      <c r="E42">
        <v>2.6572712007281001</v>
      </c>
      <c r="F42" t="s">
        <v>3407</v>
      </c>
      <c r="G42" t="s">
        <v>3407</v>
      </c>
      <c r="H42" t="s">
        <v>3407</v>
      </c>
      <c r="I42" t="s">
        <v>3480</v>
      </c>
      <c r="J42" t="s">
        <v>3407</v>
      </c>
      <c r="K42" t="s">
        <v>3407</v>
      </c>
      <c r="L42">
        <v>7.03</v>
      </c>
    </row>
    <row r="43" spans="1:12" x14ac:dyDescent="0.2">
      <c r="A43" t="s">
        <v>3232</v>
      </c>
      <c r="B43" t="s">
        <v>3233</v>
      </c>
      <c r="C43" t="s">
        <v>3234</v>
      </c>
      <c r="D43">
        <v>1.04913079273467</v>
      </c>
      <c r="E43">
        <v>2.4592418116295098</v>
      </c>
      <c r="F43" t="s">
        <v>3407</v>
      </c>
      <c r="G43" t="s">
        <v>206</v>
      </c>
      <c r="H43" t="s">
        <v>3407</v>
      </c>
      <c r="I43" t="s">
        <v>3235</v>
      </c>
      <c r="J43" t="s">
        <v>3236</v>
      </c>
      <c r="K43" t="s">
        <v>3237</v>
      </c>
      <c r="L43" t="s">
        <v>3407</v>
      </c>
    </row>
  </sheetData>
  <conditionalFormatting sqref="A1">
    <cfRule type="duplicateValues" dxfId="23" priority="3"/>
    <cfRule type="duplicateValues" dxfId="22" priority="5"/>
  </conditionalFormatting>
  <conditionalFormatting sqref="C1">
    <cfRule type="duplicateValues" dxfId="21" priority="6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873B1-3E8F-4245-8561-253A7559893C}">
  <dimension ref="A1:N259"/>
  <sheetViews>
    <sheetView workbookViewId="0">
      <pane ySplit="1" topLeftCell="A204" activePane="bottomLeft" state="frozen"/>
      <selection pane="bottomLeft" activeCell="F222" sqref="F222"/>
    </sheetView>
  </sheetViews>
  <sheetFormatPr baseColWidth="10" defaultRowHeight="16" x14ac:dyDescent="0.2"/>
  <cols>
    <col min="1" max="1" width="23" customWidth="1"/>
  </cols>
  <sheetData>
    <row r="1" spans="1:14" x14ac:dyDescent="0.2">
      <c r="A1" s="1" t="s">
        <v>10</v>
      </c>
      <c r="B1" s="1" t="s">
        <v>0</v>
      </c>
      <c r="C1" s="1" t="s">
        <v>1</v>
      </c>
      <c r="D1" s="1" t="s">
        <v>2</v>
      </c>
      <c r="E1" s="2" t="s">
        <v>3868</v>
      </c>
      <c r="F1" s="2" t="s">
        <v>3869</v>
      </c>
      <c r="G1" s="3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3</v>
      </c>
      <c r="N1" s="4" t="s">
        <v>9</v>
      </c>
    </row>
    <row r="2" spans="1:14" s="14" customFormat="1" x14ac:dyDescent="0.2">
      <c r="A2" s="5" t="s">
        <v>2744</v>
      </c>
    </row>
    <row r="3" spans="1:14" x14ac:dyDescent="0.2">
      <c r="A3" s="10" t="s">
        <v>2648</v>
      </c>
      <c r="B3" t="s">
        <v>2649</v>
      </c>
      <c r="C3" t="s">
        <v>2650</v>
      </c>
      <c r="D3" t="s">
        <v>2651</v>
      </c>
      <c r="E3">
        <v>5.5573060672059356</v>
      </c>
      <c r="F3">
        <v>2.6073487557154609</v>
      </c>
      <c r="G3" t="s">
        <v>2652</v>
      </c>
      <c r="H3" t="s">
        <v>1842</v>
      </c>
      <c r="J3" t="s">
        <v>2653</v>
      </c>
      <c r="L3" t="s">
        <v>2654</v>
      </c>
    </row>
    <row r="4" spans="1:14" x14ac:dyDescent="0.2">
      <c r="A4" s="10" t="s">
        <v>2655</v>
      </c>
      <c r="B4" t="s">
        <v>2656</v>
      </c>
      <c r="D4" t="s">
        <v>2657</v>
      </c>
      <c r="E4">
        <v>2.9186722331292287</v>
      </c>
      <c r="F4">
        <v>3.8773093743666953</v>
      </c>
      <c r="J4" t="s">
        <v>39</v>
      </c>
    </row>
    <row r="5" spans="1:14" x14ac:dyDescent="0.2">
      <c r="A5" s="10" t="s">
        <v>2658</v>
      </c>
      <c r="B5" t="s">
        <v>2659</v>
      </c>
      <c r="D5" t="s">
        <v>2660</v>
      </c>
      <c r="E5">
        <v>2.3113827264447586</v>
      </c>
      <c r="F5">
        <v>2.7701157419511664</v>
      </c>
      <c r="J5" t="s">
        <v>43</v>
      </c>
    </row>
    <row r="6" spans="1:14" x14ac:dyDescent="0.2">
      <c r="A6" s="10" t="s">
        <v>2661</v>
      </c>
      <c r="B6" t="s">
        <v>2662</v>
      </c>
      <c r="D6" t="s">
        <v>2663</v>
      </c>
      <c r="E6">
        <v>2.2219514294775209</v>
      </c>
      <c r="F6">
        <v>4.2404994441548318</v>
      </c>
      <c r="G6" t="s">
        <v>2664</v>
      </c>
      <c r="H6" t="s">
        <v>2665</v>
      </c>
      <c r="I6" t="s">
        <v>2666</v>
      </c>
      <c r="J6" t="s">
        <v>2667</v>
      </c>
      <c r="K6" t="s">
        <v>2665</v>
      </c>
      <c r="L6" t="s">
        <v>2668</v>
      </c>
    </row>
    <row r="7" spans="1:14" x14ac:dyDescent="0.2">
      <c r="A7" s="10" t="s">
        <v>2669</v>
      </c>
      <c r="B7" t="s">
        <v>2670</v>
      </c>
      <c r="D7" t="s">
        <v>2671</v>
      </c>
      <c r="E7">
        <v>1.9812620782914294</v>
      </c>
      <c r="F7">
        <v>2.8896522884720226</v>
      </c>
      <c r="H7" t="s">
        <v>56</v>
      </c>
      <c r="J7" t="s">
        <v>2238</v>
      </c>
    </row>
    <row r="8" spans="1:14" x14ac:dyDescent="0.2">
      <c r="A8" s="10" t="s">
        <v>2672</v>
      </c>
      <c r="B8" t="s">
        <v>2673</v>
      </c>
      <c r="D8" t="s">
        <v>2674</v>
      </c>
      <c r="E8">
        <v>1.9172090305072906</v>
      </c>
      <c r="F8">
        <v>1.4272330072502244</v>
      </c>
      <c r="H8" t="s">
        <v>2675</v>
      </c>
      <c r="I8" t="s">
        <v>2676</v>
      </c>
      <c r="J8" t="s">
        <v>35</v>
      </c>
      <c r="K8" t="s">
        <v>2675</v>
      </c>
      <c r="L8" t="s">
        <v>2676</v>
      </c>
    </row>
    <row r="9" spans="1:14" x14ac:dyDescent="0.2">
      <c r="A9" s="10" t="s">
        <v>2677</v>
      </c>
      <c r="B9" t="s">
        <v>2678</v>
      </c>
      <c r="C9" t="s">
        <v>2679</v>
      </c>
      <c r="D9" t="s">
        <v>1984</v>
      </c>
      <c r="E9">
        <v>1.863940747543797</v>
      </c>
      <c r="F9">
        <v>1.4211511580097451</v>
      </c>
      <c r="H9" t="s">
        <v>1985</v>
      </c>
      <c r="J9" t="s">
        <v>2277</v>
      </c>
      <c r="K9" t="s">
        <v>2680</v>
      </c>
      <c r="L9" t="s">
        <v>1986</v>
      </c>
    </row>
    <row r="10" spans="1:14" x14ac:dyDescent="0.2">
      <c r="A10" s="10" t="s">
        <v>707</v>
      </c>
      <c r="B10" t="s">
        <v>708</v>
      </c>
      <c r="C10" t="s">
        <v>709</v>
      </c>
      <c r="D10" t="s">
        <v>710</v>
      </c>
      <c r="E10">
        <v>1.8637839410927057</v>
      </c>
      <c r="F10">
        <v>2.2206731849543</v>
      </c>
      <c r="H10" t="s">
        <v>705</v>
      </c>
      <c r="J10" t="s">
        <v>711</v>
      </c>
    </row>
    <row r="11" spans="1:14" x14ac:dyDescent="0.2">
      <c r="A11" s="10" t="s">
        <v>2681</v>
      </c>
      <c r="B11" t="s">
        <v>2682</v>
      </c>
      <c r="D11" t="s">
        <v>2331</v>
      </c>
      <c r="E11">
        <v>1.8051004364930066</v>
      </c>
      <c r="F11">
        <v>4.5461782575705589</v>
      </c>
      <c r="H11" t="s">
        <v>1861</v>
      </c>
      <c r="J11" t="s">
        <v>81</v>
      </c>
      <c r="K11" t="s">
        <v>2333</v>
      </c>
      <c r="L11" t="s">
        <v>2334</v>
      </c>
      <c r="M11">
        <v>3.27</v>
      </c>
    </row>
    <row r="12" spans="1:14" x14ac:dyDescent="0.2">
      <c r="A12" s="10" t="s">
        <v>2683</v>
      </c>
      <c r="B12" t="s">
        <v>2684</v>
      </c>
      <c r="C12" t="s">
        <v>2685</v>
      </c>
      <c r="D12" t="s">
        <v>272</v>
      </c>
      <c r="E12">
        <v>1.7545174379588389</v>
      </c>
      <c r="F12">
        <v>3.6949085797625938</v>
      </c>
      <c r="G12" t="s">
        <v>256</v>
      </c>
      <c r="H12" t="s">
        <v>273</v>
      </c>
      <c r="I12" t="s">
        <v>177</v>
      </c>
      <c r="J12" t="s">
        <v>2686</v>
      </c>
      <c r="K12" t="s">
        <v>2687</v>
      </c>
      <c r="L12" t="s">
        <v>2688</v>
      </c>
    </row>
    <row r="13" spans="1:14" x14ac:dyDescent="0.2">
      <c r="A13" s="10" t="s">
        <v>2689</v>
      </c>
      <c r="B13" t="s">
        <v>2690</v>
      </c>
      <c r="D13" t="s">
        <v>69</v>
      </c>
      <c r="E13">
        <v>1.6966359233040471</v>
      </c>
      <c r="F13">
        <v>1.8653797169924038</v>
      </c>
      <c r="J13" t="s">
        <v>547</v>
      </c>
    </row>
    <row r="14" spans="1:14" x14ac:dyDescent="0.2">
      <c r="A14" s="10" t="s">
        <v>2691</v>
      </c>
      <c r="B14" t="s">
        <v>2692</v>
      </c>
      <c r="C14" t="s">
        <v>2693</v>
      </c>
      <c r="D14" t="s">
        <v>2694</v>
      </c>
      <c r="E14">
        <v>1.6728095932016593</v>
      </c>
      <c r="F14">
        <v>1.5504039556493763</v>
      </c>
      <c r="J14" t="s">
        <v>2695</v>
      </c>
      <c r="K14" t="s">
        <v>2696</v>
      </c>
      <c r="L14" t="s">
        <v>2697</v>
      </c>
    </row>
    <row r="15" spans="1:14" x14ac:dyDescent="0.2">
      <c r="A15" s="10" t="s">
        <v>2698</v>
      </c>
      <c r="B15" t="s">
        <v>2699</v>
      </c>
      <c r="D15" t="s">
        <v>2700</v>
      </c>
      <c r="E15">
        <v>1.639377205867607</v>
      </c>
      <c r="F15">
        <v>4.0267136210620746</v>
      </c>
      <c r="H15" t="s">
        <v>2392</v>
      </c>
      <c r="I15" t="s">
        <v>2393</v>
      </c>
      <c r="J15" t="s">
        <v>35</v>
      </c>
      <c r="K15" t="s">
        <v>2395</v>
      </c>
      <c r="L15" t="s">
        <v>2393</v>
      </c>
    </row>
    <row r="16" spans="1:14" x14ac:dyDescent="0.2">
      <c r="A16" s="10" t="s">
        <v>2701</v>
      </c>
      <c r="B16" t="s">
        <v>2702</v>
      </c>
      <c r="D16" t="s">
        <v>2703</v>
      </c>
      <c r="E16">
        <v>1.6272605377124769</v>
      </c>
      <c r="F16">
        <v>1.7892918026462583</v>
      </c>
      <c r="J16" t="s">
        <v>2704</v>
      </c>
      <c r="K16" t="s">
        <v>2705</v>
      </c>
      <c r="L16" t="s">
        <v>2706</v>
      </c>
    </row>
    <row r="17" spans="1:13" x14ac:dyDescent="0.2">
      <c r="A17" s="10" t="s">
        <v>2707</v>
      </c>
      <c r="B17" t="s">
        <v>2708</v>
      </c>
      <c r="D17" t="s">
        <v>2709</v>
      </c>
      <c r="E17">
        <v>1.6070179460544303</v>
      </c>
      <c r="F17">
        <v>2.3367766558619425</v>
      </c>
      <c r="J17" t="s">
        <v>2710</v>
      </c>
      <c r="L17" t="s">
        <v>2711</v>
      </c>
    </row>
    <row r="18" spans="1:13" x14ac:dyDescent="0.2">
      <c r="A18" s="10" t="s">
        <v>2645</v>
      </c>
      <c r="B18" t="s">
        <v>2646</v>
      </c>
      <c r="D18" t="s">
        <v>2647</v>
      </c>
      <c r="E18">
        <v>1.5194103453384784</v>
      </c>
      <c r="F18">
        <v>2.0495568615943234</v>
      </c>
      <c r="J18" t="s">
        <v>35</v>
      </c>
    </row>
    <row r="19" spans="1:13" x14ac:dyDescent="0.2">
      <c r="A19" s="10" t="s">
        <v>2712</v>
      </c>
      <c r="B19" t="s">
        <v>2713</v>
      </c>
      <c r="C19" t="s">
        <v>769</v>
      </c>
      <c r="D19" t="s">
        <v>2714</v>
      </c>
      <c r="E19">
        <v>1.5088742251780722</v>
      </c>
      <c r="F19">
        <v>1.6592705135409351</v>
      </c>
      <c r="H19" t="s">
        <v>771</v>
      </c>
      <c r="J19" t="s">
        <v>35</v>
      </c>
      <c r="K19" t="s">
        <v>2715</v>
      </c>
      <c r="L19" t="s">
        <v>1150</v>
      </c>
    </row>
    <row r="20" spans="1:13" x14ac:dyDescent="0.2">
      <c r="A20" s="10" t="s">
        <v>2562</v>
      </c>
      <c r="B20" t="s">
        <v>2563</v>
      </c>
      <c r="D20" t="s">
        <v>1984</v>
      </c>
      <c r="E20">
        <v>1.46273745606711</v>
      </c>
      <c r="F20">
        <v>2.7716642501627708</v>
      </c>
      <c r="H20" t="s">
        <v>1985</v>
      </c>
      <c r="J20" t="s">
        <v>35</v>
      </c>
      <c r="L20" t="s">
        <v>1986</v>
      </c>
    </row>
    <row r="21" spans="1:13" x14ac:dyDescent="0.2">
      <c r="A21" s="10" t="s">
        <v>2716</v>
      </c>
      <c r="B21" t="s">
        <v>2717</v>
      </c>
      <c r="C21" t="s">
        <v>2718</v>
      </c>
      <c r="D21" t="s">
        <v>2719</v>
      </c>
      <c r="E21">
        <v>1.3882807113390605</v>
      </c>
      <c r="F21">
        <v>3.1070095045205641</v>
      </c>
      <c r="J21" t="s">
        <v>2720</v>
      </c>
      <c r="K21" t="s">
        <v>2721</v>
      </c>
      <c r="L21" t="s">
        <v>2722</v>
      </c>
    </row>
    <row r="22" spans="1:13" x14ac:dyDescent="0.2">
      <c r="A22" s="10" t="s">
        <v>2723</v>
      </c>
      <c r="B22" t="s">
        <v>2724</v>
      </c>
      <c r="D22" t="s">
        <v>2725</v>
      </c>
      <c r="E22">
        <v>1.3713295214294412</v>
      </c>
      <c r="F22">
        <v>1.7137236857023888</v>
      </c>
      <c r="H22" t="s">
        <v>292</v>
      </c>
      <c r="J22" t="s">
        <v>39</v>
      </c>
      <c r="K22" t="s">
        <v>1116</v>
      </c>
    </row>
    <row r="23" spans="1:13" x14ac:dyDescent="0.2">
      <c r="A23" s="10" t="s">
        <v>2726</v>
      </c>
      <c r="B23" t="s">
        <v>2727</v>
      </c>
      <c r="C23" t="s">
        <v>2728</v>
      </c>
      <c r="D23" t="s">
        <v>2729</v>
      </c>
      <c r="E23">
        <v>1.3301240348245535</v>
      </c>
      <c r="F23">
        <v>1.6397344186944152</v>
      </c>
      <c r="G23" t="s">
        <v>2484</v>
      </c>
      <c r="H23" t="s">
        <v>939</v>
      </c>
      <c r="I23" t="s">
        <v>2730</v>
      </c>
      <c r="J23" t="s">
        <v>81</v>
      </c>
      <c r="K23" t="s">
        <v>939</v>
      </c>
      <c r="L23" t="s">
        <v>2730</v>
      </c>
      <c r="M23">
        <v>2.42</v>
      </c>
    </row>
    <row r="24" spans="1:13" x14ac:dyDescent="0.2">
      <c r="A24" s="10" t="s">
        <v>2731</v>
      </c>
      <c r="B24" t="s">
        <v>2732</v>
      </c>
      <c r="D24" t="s">
        <v>69</v>
      </c>
      <c r="E24">
        <v>1.213542109851268</v>
      </c>
      <c r="F24">
        <v>1.6197094515297734</v>
      </c>
    </row>
    <row r="25" spans="1:13" x14ac:dyDescent="0.2">
      <c r="A25" s="10" t="s">
        <v>2733</v>
      </c>
      <c r="B25" t="s">
        <v>2734</v>
      </c>
      <c r="D25" t="s">
        <v>69</v>
      </c>
      <c r="E25">
        <v>1.1082036540805973</v>
      </c>
      <c r="F25">
        <v>3.0150085985788699</v>
      </c>
      <c r="J25" t="s">
        <v>2735</v>
      </c>
      <c r="M25">
        <v>2.09</v>
      </c>
    </row>
    <row r="26" spans="1:13" x14ac:dyDescent="0.2">
      <c r="A26" s="10" t="s">
        <v>2736</v>
      </c>
      <c r="B26" t="s">
        <v>2737</v>
      </c>
      <c r="D26" t="s">
        <v>2738</v>
      </c>
      <c r="E26">
        <v>1.097016462633114</v>
      </c>
      <c r="F26">
        <v>1.9346146824238235</v>
      </c>
      <c r="G26" t="s">
        <v>2080</v>
      </c>
      <c r="H26" t="s">
        <v>2739</v>
      </c>
      <c r="I26" t="s">
        <v>2740</v>
      </c>
      <c r="J26" t="s">
        <v>2741</v>
      </c>
      <c r="K26" t="s">
        <v>2742</v>
      </c>
      <c r="L26" t="s">
        <v>2743</v>
      </c>
    </row>
    <row r="28" spans="1:13" s="14" customFormat="1" x14ac:dyDescent="0.2">
      <c r="A28" s="5" t="s">
        <v>3245</v>
      </c>
    </row>
    <row r="29" spans="1:13" x14ac:dyDescent="0.2">
      <c r="A29" s="10" t="s">
        <v>936</v>
      </c>
      <c r="B29" t="s">
        <v>937</v>
      </c>
      <c r="D29" t="s">
        <v>938</v>
      </c>
      <c r="E29">
        <v>-2.1586067919975811</v>
      </c>
      <c r="F29">
        <v>2.6600984537571675</v>
      </c>
      <c r="H29" t="s">
        <v>939</v>
      </c>
      <c r="J29" t="s">
        <v>940</v>
      </c>
      <c r="K29" t="s">
        <v>524</v>
      </c>
      <c r="L29" t="s">
        <v>941</v>
      </c>
    </row>
    <row r="30" spans="1:13" x14ac:dyDescent="0.2">
      <c r="A30" s="10" t="s">
        <v>2604</v>
      </c>
      <c r="B30" t="s">
        <v>2612</v>
      </c>
      <c r="D30" t="s">
        <v>2613</v>
      </c>
      <c r="E30">
        <v>-2.1027479818925343</v>
      </c>
      <c r="F30">
        <v>1.7059359764811006</v>
      </c>
      <c r="G30" t="s">
        <v>43</v>
      </c>
      <c r="I30" t="s">
        <v>601</v>
      </c>
      <c r="J30" t="s">
        <v>2614</v>
      </c>
      <c r="K30" t="s">
        <v>600</v>
      </c>
      <c r="L30" t="s">
        <v>946</v>
      </c>
    </row>
    <row r="31" spans="1:13" x14ac:dyDescent="0.2">
      <c r="A31" s="10" t="s">
        <v>422</v>
      </c>
      <c r="B31" t="s">
        <v>423</v>
      </c>
      <c r="D31" t="s">
        <v>424</v>
      </c>
      <c r="E31">
        <v>-2.0459975461185458</v>
      </c>
      <c r="F31">
        <v>3.3646420992965465</v>
      </c>
      <c r="H31" t="s">
        <v>113</v>
      </c>
      <c r="I31" t="s">
        <v>425</v>
      </c>
      <c r="J31" t="s">
        <v>426</v>
      </c>
      <c r="K31" t="s">
        <v>427</v>
      </c>
      <c r="L31" t="s">
        <v>428</v>
      </c>
    </row>
    <row r="32" spans="1:13" x14ac:dyDescent="0.2">
      <c r="A32" s="10" t="s">
        <v>665</v>
      </c>
      <c r="B32" t="s">
        <v>666</v>
      </c>
      <c r="C32" t="s">
        <v>667</v>
      </c>
      <c r="D32" t="s">
        <v>668</v>
      </c>
      <c r="E32">
        <v>-1.8810445698480329</v>
      </c>
      <c r="F32">
        <v>1.4223375472918216</v>
      </c>
      <c r="J32" t="s">
        <v>669</v>
      </c>
      <c r="K32" t="s">
        <v>215</v>
      </c>
      <c r="L32" t="s">
        <v>670</v>
      </c>
    </row>
    <row r="33" spans="1:14" x14ac:dyDescent="0.2">
      <c r="A33" s="10" t="s">
        <v>1987</v>
      </c>
      <c r="B33" t="s">
        <v>1988</v>
      </c>
      <c r="D33" t="s">
        <v>69</v>
      </c>
      <c r="E33">
        <v>-1.8408230696414272</v>
      </c>
      <c r="F33">
        <v>2.2284735199932282</v>
      </c>
      <c r="J33" t="s">
        <v>2411</v>
      </c>
    </row>
    <row r="34" spans="1:14" x14ac:dyDescent="0.2">
      <c r="A34" s="10" t="s">
        <v>2242</v>
      </c>
      <c r="B34" t="s">
        <v>2243</v>
      </c>
      <c r="D34" t="s">
        <v>69</v>
      </c>
      <c r="E34">
        <v>-1.7979107613580894</v>
      </c>
      <c r="F34">
        <v>1.5890330248315039</v>
      </c>
      <c r="J34" t="s">
        <v>260</v>
      </c>
    </row>
    <row r="35" spans="1:14" x14ac:dyDescent="0.2">
      <c r="A35" s="10" t="s">
        <v>729</v>
      </c>
      <c r="B35" t="s">
        <v>730</v>
      </c>
      <c r="D35" t="s">
        <v>731</v>
      </c>
      <c r="E35">
        <v>-1.7637622017329555</v>
      </c>
      <c r="F35">
        <v>1.565651110689259</v>
      </c>
      <c r="G35" t="s">
        <v>43</v>
      </c>
      <c r="J35" t="s">
        <v>552</v>
      </c>
      <c r="K35" t="s">
        <v>732</v>
      </c>
    </row>
    <row r="36" spans="1:14" x14ac:dyDescent="0.2">
      <c r="A36" s="10" t="s">
        <v>2605</v>
      </c>
      <c r="B36" t="s">
        <v>2615</v>
      </c>
      <c r="D36" t="s">
        <v>69</v>
      </c>
      <c r="E36">
        <v>-1.5800084769756673</v>
      </c>
      <c r="F36">
        <v>2.6322372528592592</v>
      </c>
      <c r="H36" t="s">
        <v>524</v>
      </c>
      <c r="J36" t="s">
        <v>2616</v>
      </c>
      <c r="K36" t="s">
        <v>2617</v>
      </c>
      <c r="L36" t="s">
        <v>2327</v>
      </c>
      <c r="M36">
        <v>1.55</v>
      </c>
    </row>
    <row r="37" spans="1:14" x14ac:dyDescent="0.2">
      <c r="A37" s="10" t="s">
        <v>1937</v>
      </c>
      <c r="B37" t="s">
        <v>1938</v>
      </c>
      <c r="D37" t="s">
        <v>2397</v>
      </c>
      <c r="E37">
        <v>-1.5311586811846141</v>
      </c>
      <c r="F37">
        <v>1.7744313951775346</v>
      </c>
      <c r="G37" t="s">
        <v>2398</v>
      </c>
      <c r="I37" t="s">
        <v>636</v>
      </c>
      <c r="J37" t="s">
        <v>44</v>
      </c>
    </row>
    <row r="38" spans="1:14" x14ac:dyDescent="0.2">
      <c r="A38" s="10" t="s">
        <v>2069</v>
      </c>
      <c r="B38" t="s">
        <v>2070</v>
      </c>
      <c r="D38" t="s">
        <v>69</v>
      </c>
      <c r="E38">
        <v>-1.457447486691354</v>
      </c>
      <c r="F38">
        <v>1.42314867196796</v>
      </c>
      <c r="J38" t="s">
        <v>2055</v>
      </c>
    </row>
    <row r="39" spans="1:14" x14ac:dyDescent="0.2">
      <c r="A39" s="10" t="s">
        <v>2606</v>
      </c>
      <c r="B39" t="s">
        <v>2618</v>
      </c>
      <c r="C39" t="s">
        <v>2619</v>
      </c>
      <c r="D39" t="s">
        <v>2620</v>
      </c>
      <c r="E39">
        <v>-1.4336337236590282</v>
      </c>
      <c r="F39">
        <v>1.5127545418902526</v>
      </c>
      <c r="G39" t="s">
        <v>2621</v>
      </c>
      <c r="H39" t="s">
        <v>2622</v>
      </c>
      <c r="J39" t="s">
        <v>2623</v>
      </c>
      <c r="K39" t="s">
        <v>2624</v>
      </c>
      <c r="L39" t="s">
        <v>2625</v>
      </c>
      <c r="M39">
        <v>2.61</v>
      </c>
    </row>
    <row r="40" spans="1:14" x14ac:dyDescent="0.2">
      <c r="A40" s="10" t="s">
        <v>2607</v>
      </c>
      <c r="B40" t="s">
        <v>2626</v>
      </c>
      <c r="C40" t="s">
        <v>2627</v>
      </c>
      <c r="D40" t="s">
        <v>2628</v>
      </c>
      <c r="E40">
        <v>-1.3563493378885418</v>
      </c>
      <c r="F40">
        <v>3.7803308350233191</v>
      </c>
      <c r="G40" t="s">
        <v>2080</v>
      </c>
      <c r="H40" t="s">
        <v>56</v>
      </c>
      <c r="J40" t="s">
        <v>2629</v>
      </c>
      <c r="K40" t="s">
        <v>2630</v>
      </c>
      <c r="L40" t="s">
        <v>2631</v>
      </c>
      <c r="M40">
        <v>3.13</v>
      </c>
    </row>
    <row r="41" spans="1:14" x14ac:dyDescent="0.2">
      <c r="A41" s="10" t="s">
        <v>2608</v>
      </c>
      <c r="B41" t="s">
        <v>2632</v>
      </c>
      <c r="D41" t="s">
        <v>69</v>
      </c>
      <c r="E41">
        <v>-1.3014852804605042</v>
      </c>
      <c r="F41">
        <v>1.5791625681959747</v>
      </c>
    </row>
    <row r="42" spans="1:14" x14ac:dyDescent="0.2">
      <c r="A42" s="10" t="s">
        <v>321</v>
      </c>
      <c r="B42" t="s">
        <v>322</v>
      </c>
      <c r="D42" t="s">
        <v>323</v>
      </c>
      <c r="E42">
        <v>-1.2482595558513516</v>
      </c>
      <c r="F42">
        <v>1.7437677933425035</v>
      </c>
      <c r="G42" t="s">
        <v>43</v>
      </c>
      <c r="H42" t="s">
        <v>206</v>
      </c>
      <c r="J42" t="s">
        <v>324</v>
      </c>
      <c r="K42" t="s">
        <v>325</v>
      </c>
      <c r="L42" t="s">
        <v>326</v>
      </c>
    </row>
    <row r="43" spans="1:14" x14ac:dyDescent="0.2">
      <c r="A43" s="10" t="s">
        <v>1606</v>
      </c>
      <c r="B43" t="s">
        <v>1607</v>
      </c>
      <c r="D43" t="s">
        <v>2551</v>
      </c>
      <c r="E43">
        <v>-1.2142431795990341</v>
      </c>
      <c r="F43">
        <v>1.6072017576897628</v>
      </c>
      <c r="H43" t="s">
        <v>2552</v>
      </c>
      <c r="J43" t="s">
        <v>2553</v>
      </c>
      <c r="K43" t="s">
        <v>600</v>
      </c>
      <c r="L43" t="s">
        <v>2538</v>
      </c>
    </row>
    <row r="44" spans="1:14" x14ac:dyDescent="0.2">
      <c r="A44" s="10" t="s">
        <v>2609</v>
      </c>
      <c r="B44" t="s">
        <v>2633</v>
      </c>
      <c r="D44" t="s">
        <v>2634</v>
      </c>
      <c r="E44">
        <v>-1.2033097088115348</v>
      </c>
      <c r="F44">
        <v>1.6834494764646453</v>
      </c>
      <c r="H44" t="s">
        <v>2635</v>
      </c>
      <c r="J44" t="s">
        <v>2636</v>
      </c>
      <c r="K44" t="s">
        <v>2637</v>
      </c>
      <c r="L44" t="s">
        <v>2638</v>
      </c>
    </row>
    <row r="45" spans="1:14" x14ac:dyDescent="0.2">
      <c r="A45" s="10" t="s">
        <v>2610</v>
      </c>
      <c r="B45" t="s">
        <v>2639</v>
      </c>
      <c r="D45" t="s">
        <v>69</v>
      </c>
      <c r="E45">
        <v>-1.183113551668793</v>
      </c>
      <c r="F45">
        <v>1.6933734897048565</v>
      </c>
      <c r="J45" t="s">
        <v>2640</v>
      </c>
    </row>
    <row r="46" spans="1:14" x14ac:dyDescent="0.2">
      <c r="A46" s="10" t="s">
        <v>2611</v>
      </c>
      <c r="B46" t="s">
        <v>2641</v>
      </c>
      <c r="D46" t="s">
        <v>2642</v>
      </c>
      <c r="E46">
        <v>-1.1382726954894977</v>
      </c>
      <c r="F46">
        <v>1.8209774482466632</v>
      </c>
      <c r="G46" t="s">
        <v>2643</v>
      </c>
      <c r="I46" t="s">
        <v>2644</v>
      </c>
      <c r="J46" t="s">
        <v>519</v>
      </c>
    </row>
    <row r="48" spans="1:14" x14ac:dyDescent="0.2">
      <c r="A48" s="1" t="s">
        <v>10</v>
      </c>
      <c r="B48" s="1" t="s">
        <v>0</v>
      </c>
      <c r="C48" s="1" t="s">
        <v>1</v>
      </c>
      <c r="D48" s="1" t="s">
        <v>2</v>
      </c>
      <c r="E48" s="2" t="s">
        <v>3870</v>
      </c>
      <c r="F48" s="2" t="s">
        <v>3871</v>
      </c>
      <c r="G48" s="3" t="s">
        <v>3</v>
      </c>
      <c r="H48" s="1" t="s">
        <v>4</v>
      </c>
      <c r="I48" s="1" t="s">
        <v>5</v>
      </c>
      <c r="J48" s="1" t="s">
        <v>6</v>
      </c>
      <c r="K48" s="1" t="s">
        <v>7</v>
      </c>
      <c r="L48" s="1" t="s">
        <v>8</v>
      </c>
      <c r="M48" s="1" t="s">
        <v>3</v>
      </c>
      <c r="N48" s="4" t="s">
        <v>9</v>
      </c>
    </row>
    <row r="49" spans="1:13" s="14" customFormat="1" x14ac:dyDescent="0.2">
      <c r="A49" s="5" t="s">
        <v>2745</v>
      </c>
    </row>
    <row r="50" spans="1:13" x14ac:dyDescent="0.2">
      <c r="A50" s="10" t="s">
        <v>2746</v>
      </c>
      <c r="B50" t="s">
        <v>2747</v>
      </c>
      <c r="D50" t="s">
        <v>69</v>
      </c>
      <c r="E50">
        <v>5.5672617036469063</v>
      </c>
      <c r="F50">
        <v>6.4626223855638019</v>
      </c>
      <c r="J50" t="s">
        <v>39</v>
      </c>
    </row>
    <row r="51" spans="1:13" x14ac:dyDescent="0.2">
      <c r="A51" s="10" t="s">
        <v>120</v>
      </c>
      <c r="B51" t="s">
        <v>121</v>
      </c>
      <c r="D51" t="s">
        <v>69</v>
      </c>
      <c r="E51">
        <v>3.3192989586806263</v>
      </c>
      <c r="F51">
        <v>4.4241289400431212</v>
      </c>
      <c r="J51" t="s">
        <v>122</v>
      </c>
    </row>
    <row r="52" spans="1:13" x14ac:dyDescent="0.2">
      <c r="A52" s="10" t="s">
        <v>2748</v>
      </c>
      <c r="B52" t="s">
        <v>2749</v>
      </c>
      <c r="D52" t="s">
        <v>69</v>
      </c>
      <c r="E52">
        <v>3.0649710967573078</v>
      </c>
      <c r="F52">
        <v>3.5521379266348432</v>
      </c>
      <c r="J52" t="s">
        <v>35</v>
      </c>
    </row>
    <row r="53" spans="1:13" x14ac:dyDescent="0.2">
      <c r="A53" s="10" t="s">
        <v>916</v>
      </c>
      <c r="B53" t="s">
        <v>917</v>
      </c>
      <c r="D53" t="s">
        <v>918</v>
      </c>
      <c r="E53">
        <v>2.9975446577717157</v>
      </c>
      <c r="F53">
        <v>3.3379416379470674</v>
      </c>
      <c r="J53" t="s">
        <v>919</v>
      </c>
      <c r="L53" t="s">
        <v>877</v>
      </c>
    </row>
    <row r="54" spans="1:13" x14ac:dyDescent="0.2">
      <c r="A54" s="10" t="s">
        <v>1085</v>
      </c>
      <c r="B54" t="s">
        <v>1086</v>
      </c>
      <c r="C54" t="s">
        <v>1087</v>
      </c>
      <c r="D54" t="s">
        <v>1088</v>
      </c>
      <c r="E54">
        <v>2.9421582903865406</v>
      </c>
      <c r="F54">
        <v>4.6054099479938166</v>
      </c>
      <c r="J54" t="s">
        <v>658</v>
      </c>
      <c r="L54" t="s">
        <v>814</v>
      </c>
      <c r="M54">
        <v>6.05</v>
      </c>
    </row>
    <row r="55" spans="1:13" x14ac:dyDescent="0.2">
      <c r="A55" s="10" t="s">
        <v>2750</v>
      </c>
      <c r="B55" t="s">
        <v>2751</v>
      </c>
      <c r="D55" t="s">
        <v>2752</v>
      </c>
      <c r="E55">
        <v>2.8925779698656164</v>
      </c>
      <c r="F55">
        <v>2.744423817344313</v>
      </c>
      <c r="G55" t="s">
        <v>2490</v>
      </c>
      <c r="J55" t="s">
        <v>2753</v>
      </c>
      <c r="L55" t="s">
        <v>2754</v>
      </c>
    </row>
    <row r="56" spans="1:13" x14ac:dyDescent="0.2">
      <c r="A56" s="10" t="s">
        <v>2755</v>
      </c>
      <c r="B56" t="s">
        <v>2756</v>
      </c>
      <c r="C56" t="s">
        <v>2757</v>
      </c>
      <c r="D56" t="s">
        <v>2758</v>
      </c>
      <c r="E56">
        <v>2.8486992786771808</v>
      </c>
      <c r="F56">
        <v>3.4527362666761063</v>
      </c>
      <c r="J56" t="s">
        <v>2759</v>
      </c>
    </row>
    <row r="57" spans="1:13" x14ac:dyDescent="0.2">
      <c r="A57" s="10" t="s">
        <v>2760</v>
      </c>
      <c r="B57" t="s">
        <v>2761</v>
      </c>
      <c r="D57" t="s">
        <v>2762</v>
      </c>
      <c r="E57">
        <v>2.8345667229420997</v>
      </c>
      <c r="F57">
        <v>5.4479307370042074</v>
      </c>
      <c r="H57" t="s">
        <v>2763</v>
      </c>
      <c r="I57" t="s">
        <v>2764</v>
      </c>
      <c r="J57" t="s">
        <v>2765</v>
      </c>
      <c r="K57" t="s">
        <v>2766</v>
      </c>
      <c r="L57" t="s">
        <v>2767</v>
      </c>
    </row>
    <row r="58" spans="1:13" x14ac:dyDescent="0.2">
      <c r="A58" s="10" t="s">
        <v>1285</v>
      </c>
      <c r="B58" t="s">
        <v>1286</v>
      </c>
      <c r="C58" t="s">
        <v>2467</v>
      </c>
      <c r="D58" t="s">
        <v>2468</v>
      </c>
      <c r="E58">
        <v>2.7400430217207372</v>
      </c>
      <c r="F58">
        <v>2.8194840075051428</v>
      </c>
      <c r="J58" t="s">
        <v>2469</v>
      </c>
      <c r="L58" t="s">
        <v>2470</v>
      </c>
    </row>
    <row r="59" spans="1:13" x14ac:dyDescent="0.2">
      <c r="A59" s="10" t="s">
        <v>857</v>
      </c>
      <c r="B59" t="s">
        <v>858</v>
      </c>
      <c r="D59" t="s">
        <v>69</v>
      </c>
      <c r="E59">
        <v>2.7005243451440357</v>
      </c>
      <c r="F59">
        <v>3.4378342718515542</v>
      </c>
    </row>
    <row r="60" spans="1:13" x14ac:dyDescent="0.2">
      <c r="A60" s="10" t="s">
        <v>998</v>
      </c>
      <c r="B60" t="s">
        <v>999</v>
      </c>
      <c r="C60" t="s">
        <v>1000</v>
      </c>
      <c r="D60" t="s">
        <v>1001</v>
      </c>
      <c r="E60">
        <v>2.3975665710787908</v>
      </c>
      <c r="F60">
        <v>3.5295524451491067</v>
      </c>
      <c r="J60" t="s">
        <v>1002</v>
      </c>
      <c r="L60" t="s">
        <v>814</v>
      </c>
    </row>
    <row r="61" spans="1:13" x14ac:dyDescent="0.2">
      <c r="A61" s="10" t="s">
        <v>654</v>
      </c>
      <c r="B61" t="s">
        <v>655</v>
      </c>
      <c r="C61" t="s">
        <v>656</v>
      </c>
      <c r="D61" t="s">
        <v>657</v>
      </c>
      <c r="E61">
        <v>2.3138456531203957</v>
      </c>
      <c r="F61">
        <v>5.0701648499833745</v>
      </c>
      <c r="J61" t="s">
        <v>658</v>
      </c>
      <c r="M61">
        <v>5.12</v>
      </c>
    </row>
    <row r="62" spans="1:13" x14ac:dyDescent="0.2">
      <c r="A62" s="10" t="s">
        <v>2768</v>
      </c>
      <c r="B62" t="s">
        <v>2769</v>
      </c>
      <c r="C62" t="s">
        <v>2770</v>
      </c>
      <c r="D62" t="s">
        <v>2771</v>
      </c>
      <c r="E62">
        <v>2.2994491260421945</v>
      </c>
      <c r="F62">
        <v>1.4265123195825791</v>
      </c>
      <c r="G62" t="s">
        <v>905</v>
      </c>
      <c r="H62" t="s">
        <v>906</v>
      </c>
      <c r="J62" t="s">
        <v>349</v>
      </c>
      <c r="K62" t="s">
        <v>34</v>
      </c>
      <c r="L62" t="s">
        <v>2772</v>
      </c>
    </row>
    <row r="63" spans="1:13" x14ac:dyDescent="0.2">
      <c r="A63" s="10" t="s">
        <v>989</v>
      </c>
      <c r="B63" t="s">
        <v>990</v>
      </c>
      <c r="D63" t="s">
        <v>991</v>
      </c>
      <c r="E63">
        <v>2.2859701685465978</v>
      </c>
      <c r="F63">
        <v>4.4393592465811427</v>
      </c>
      <c r="G63" t="s">
        <v>706</v>
      </c>
      <c r="I63" t="s">
        <v>992</v>
      </c>
      <c r="J63" t="s">
        <v>993</v>
      </c>
      <c r="M63">
        <v>2.93</v>
      </c>
    </row>
    <row r="64" spans="1:13" x14ac:dyDescent="0.2">
      <c r="A64" s="10" t="s">
        <v>936</v>
      </c>
      <c r="B64" t="s">
        <v>937</v>
      </c>
      <c r="D64" t="s">
        <v>938</v>
      </c>
      <c r="E64">
        <v>2.2714980532739517</v>
      </c>
      <c r="F64">
        <v>3.3919864989217015</v>
      </c>
      <c r="H64" t="s">
        <v>939</v>
      </c>
      <c r="J64" t="s">
        <v>940</v>
      </c>
      <c r="K64" t="s">
        <v>524</v>
      </c>
      <c r="L64" t="s">
        <v>941</v>
      </c>
    </row>
    <row r="65" spans="1:13" x14ac:dyDescent="0.2">
      <c r="A65" s="10" t="s">
        <v>2773</v>
      </c>
      <c r="B65" t="s">
        <v>2774</v>
      </c>
      <c r="D65" t="s">
        <v>2775</v>
      </c>
      <c r="E65">
        <v>2.2662645218281092</v>
      </c>
      <c r="F65">
        <v>5.0456938287105295</v>
      </c>
      <c r="J65" t="s">
        <v>1588</v>
      </c>
      <c r="M65">
        <v>2.69</v>
      </c>
    </row>
    <row r="66" spans="1:13" x14ac:dyDescent="0.2">
      <c r="A66" s="10" t="s">
        <v>2604</v>
      </c>
      <c r="B66" t="s">
        <v>2612</v>
      </c>
      <c r="D66" t="s">
        <v>2613</v>
      </c>
      <c r="E66">
        <v>2.2101432842631397</v>
      </c>
      <c r="F66">
        <v>1.6826565199698977</v>
      </c>
      <c r="G66" t="s">
        <v>43</v>
      </c>
      <c r="I66" t="s">
        <v>601</v>
      </c>
      <c r="J66" t="s">
        <v>2614</v>
      </c>
      <c r="K66" t="s">
        <v>600</v>
      </c>
      <c r="L66" t="s">
        <v>946</v>
      </c>
    </row>
    <row r="67" spans="1:13" x14ac:dyDescent="0.2">
      <c r="A67" s="10" t="s">
        <v>2579</v>
      </c>
      <c r="B67" t="s">
        <v>2580</v>
      </c>
      <c r="C67" t="s">
        <v>2416</v>
      </c>
      <c r="D67" t="s">
        <v>2417</v>
      </c>
      <c r="E67">
        <v>2.1996630975700668</v>
      </c>
      <c r="F67">
        <v>3.7044804778359501</v>
      </c>
      <c r="J67" t="s">
        <v>2418</v>
      </c>
      <c r="K67" t="s">
        <v>2419</v>
      </c>
      <c r="L67" t="s">
        <v>2420</v>
      </c>
    </row>
    <row r="68" spans="1:13" x14ac:dyDescent="0.2">
      <c r="A68" s="10" t="s">
        <v>2776</v>
      </c>
      <c r="B68" t="s">
        <v>2777</v>
      </c>
      <c r="C68" t="s">
        <v>2778</v>
      </c>
      <c r="D68" t="s">
        <v>2779</v>
      </c>
      <c r="E68">
        <v>2.1792697717455098</v>
      </c>
      <c r="F68">
        <v>4.4702892030935129</v>
      </c>
      <c r="H68" t="s">
        <v>396</v>
      </c>
      <c r="J68" t="s">
        <v>2780</v>
      </c>
      <c r="K68" t="s">
        <v>152</v>
      </c>
      <c r="L68" t="s">
        <v>2781</v>
      </c>
    </row>
    <row r="69" spans="1:13" x14ac:dyDescent="0.2">
      <c r="A69" s="10" t="s">
        <v>1062</v>
      </c>
      <c r="B69" t="s">
        <v>1063</v>
      </c>
      <c r="D69" t="s">
        <v>1064</v>
      </c>
      <c r="E69">
        <v>2.1522995493123211</v>
      </c>
      <c r="F69">
        <v>4.126895478805273</v>
      </c>
      <c r="G69" t="s">
        <v>256</v>
      </c>
      <c r="H69" t="s">
        <v>1065</v>
      </c>
      <c r="I69" t="s">
        <v>1066</v>
      </c>
      <c r="J69" t="s">
        <v>1067</v>
      </c>
      <c r="K69" t="s">
        <v>1068</v>
      </c>
      <c r="L69" t="s">
        <v>1069</v>
      </c>
    </row>
    <row r="70" spans="1:13" x14ac:dyDescent="0.2">
      <c r="A70" s="10" t="s">
        <v>361</v>
      </c>
      <c r="B70" t="s">
        <v>362</v>
      </c>
      <c r="C70" t="s">
        <v>363</v>
      </c>
      <c r="D70" t="s">
        <v>364</v>
      </c>
      <c r="E70">
        <v>2.1233168154090265</v>
      </c>
      <c r="F70">
        <v>3.7114384034971897</v>
      </c>
      <c r="H70" t="s">
        <v>56</v>
      </c>
      <c r="J70" t="s">
        <v>365</v>
      </c>
      <c r="K70" t="s">
        <v>56</v>
      </c>
      <c r="L70" t="s">
        <v>366</v>
      </c>
    </row>
    <row r="71" spans="1:13" x14ac:dyDescent="0.2">
      <c r="A71" s="10" t="s">
        <v>2782</v>
      </c>
      <c r="B71" t="s">
        <v>2783</v>
      </c>
      <c r="C71" t="s">
        <v>2313</v>
      </c>
      <c r="D71" t="s">
        <v>2784</v>
      </c>
      <c r="E71">
        <v>2.1064579902854419</v>
      </c>
      <c r="F71">
        <v>4.1773062556662577</v>
      </c>
      <c r="G71" t="s">
        <v>43</v>
      </c>
      <c r="J71" t="s">
        <v>2785</v>
      </c>
    </row>
    <row r="72" spans="1:13" x14ac:dyDescent="0.2">
      <c r="A72" s="10" t="s">
        <v>2786</v>
      </c>
      <c r="B72" t="s">
        <v>2787</v>
      </c>
      <c r="D72" t="s">
        <v>2788</v>
      </c>
      <c r="E72">
        <v>2.0873639852244139</v>
      </c>
      <c r="F72">
        <v>4.6815891312970335</v>
      </c>
      <c r="G72" t="s">
        <v>43</v>
      </c>
      <c r="J72" t="s">
        <v>298</v>
      </c>
    </row>
    <row r="73" spans="1:13" x14ac:dyDescent="0.2">
      <c r="A73" s="10" t="s">
        <v>1015</v>
      </c>
      <c r="B73" t="s">
        <v>1016</v>
      </c>
      <c r="C73" t="s">
        <v>1017</v>
      </c>
      <c r="D73" t="s">
        <v>1018</v>
      </c>
      <c r="E73">
        <v>2.068327698658333</v>
      </c>
      <c r="F73">
        <v>3.7949666280696674</v>
      </c>
      <c r="I73" t="s">
        <v>1019</v>
      </c>
      <c r="J73" t="s">
        <v>1020</v>
      </c>
      <c r="K73" t="s">
        <v>1021</v>
      </c>
      <c r="L73" t="s">
        <v>1019</v>
      </c>
    </row>
    <row r="74" spans="1:13" x14ac:dyDescent="0.2">
      <c r="A74" s="10" t="s">
        <v>511</v>
      </c>
      <c r="B74" t="s">
        <v>512</v>
      </c>
      <c r="D74" t="s">
        <v>513</v>
      </c>
      <c r="E74">
        <v>2.0349097263365863</v>
      </c>
      <c r="F74">
        <v>2.9724405029033933</v>
      </c>
      <c r="G74" t="s">
        <v>22</v>
      </c>
      <c r="H74" t="s">
        <v>514</v>
      </c>
      <c r="I74" t="s">
        <v>515</v>
      </c>
      <c r="J74" t="s">
        <v>516</v>
      </c>
    </row>
    <row r="75" spans="1:13" x14ac:dyDescent="0.2">
      <c r="A75" s="10" t="s">
        <v>729</v>
      </c>
      <c r="B75" t="s">
        <v>730</v>
      </c>
      <c r="D75" t="s">
        <v>731</v>
      </c>
      <c r="E75">
        <v>2.0299316286695728</v>
      </c>
      <c r="F75">
        <v>3.1001004313986606</v>
      </c>
      <c r="G75" t="s">
        <v>43</v>
      </c>
      <c r="J75" t="s">
        <v>552</v>
      </c>
      <c r="K75" t="s">
        <v>732</v>
      </c>
    </row>
    <row r="76" spans="1:13" x14ac:dyDescent="0.2">
      <c r="A76" s="10" t="s">
        <v>2789</v>
      </c>
      <c r="B76" t="s">
        <v>2790</v>
      </c>
      <c r="D76" t="s">
        <v>2791</v>
      </c>
      <c r="E76">
        <v>1.9831324216391693</v>
      </c>
      <c r="F76">
        <v>6.3693960401582652</v>
      </c>
      <c r="H76" t="s">
        <v>2792</v>
      </c>
      <c r="J76" t="s">
        <v>397</v>
      </c>
    </row>
    <row r="77" spans="1:13" x14ac:dyDescent="0.2">
      <c r="A77" s="10" t="s">
        <v>810</v>
      </c>
      <c r="B77" t="s">
        <v>811</v>
      </c>
      <c r="C77" t="s">
        <v>812</v>
      </c>
      <c r="D77" t="s">
        <v>813</v>
      </c>
      <c r="E77">
        <v>1.9789250908459799</v>
      </c>
      <c r="F77">
        <v>3.5775676166540413</v>
      </c>
      <c r="J77" t="s">
        <v>658</v>
      </c>
      <c r="L77" t="s">
        <v>814</v>
      </c>
      <c r="M77">
        <v>6.69</v>
      </c>
    </row>
    <row r="78" spans="1:13" x14ac:dyDescent="0.2">
      <c r="A78" s="10" t="s">
        <v>665</v>
      </c>
      <c r="B78" t="s">
        <v>666</v>
      </c>
      <c r="C78" t="s">
        <v>667</v>
      </c>
      <c r="D78" t="s">
        <v>668</v>
      </c>
      <c r="E78">
        <v>1.9751028964924302</v>
      </c>
      <c r="F78">
        <v>2.3829439409630755</v>
      </c>
      <c r="J78" t="s">
        <v>669</v>
      </c>
      <c r="K78" t="s">
        <v>215</v>
      </c>
      <c r="L78" t="s">
        <v>670</v>
      </c>
    </row>
    <row r="79" spans="1:13" x14ac:dyDescent="0.2">
      <c r="A79" s="10" t="s">
        <v>542</v>
      </c>
      <c r="E79">
        <v>1.969340864739781</v>
      </c>
      <c r="F79">
        <v>3.1623728977642385</v>
      </c>
    </row>
    <row r="80" spans="1:13" x14ac:dyDescent="0.2">
      <c r="A80" s="10" t="s">
        <v>422</v>
      </c>
      <c r="B80" t="s">
        <v>423</v>
      </c>
      <c r="D80" t="s">
        <v>424</v>
      </c>
      <c r="E80">
        <v>1.9490712106817725</v>
      </c>
      <c r="F80">
        <v>3.2218455050012409</v>
      </c>
      <c r="H80" t="s">
        <v>113</v>
      </c>
      <c r="I80" t="s">
        <v>425</v>
      </c>
      <c r="J80" t="s">
        <v>426</v>
      </c>
      <c r="K80" t="s">
        <v>427</v>
      </c>
      <c r="L80" t="s">
        <v>428</v>
      </c>
    </row>
    <row r="81" spans="1:13" x14ac:dyDescent="0.2">
      <c r="A81" s="10" t="s">
        <v>2793</v>
      </c>
      <c r="B81" t="s">
        <v>2794</v>
      </c>
      <c r="D81" t="s">
        <v>69</v>
      </c>
      <c r="E81">
        <v>1.9212037434342619</v>
      </c>
      <c r="F81">
        <v>4.9539302959972149</v>
      </c>
      <c r="J81" t="s">
        <v>143</v>
      </c>
    </row>
    <row r="82" spans="1:13" x14ac:dyDescent="0.2">
      <c r="A82" s="10" t="s">
        <v>891</v>
      </c>
      <c r="B82" t="s">
        <v>892</v>
      </c>
      <c r="C82" t="s">
        <v>893</v>
      </c>
      <c r="D82" t="s">
        <v>894</v>
      </c>
      <c r="E82">
        <v>1.9039811960243007</v>
      </c>
      <c r="F82">
        <v>3.9218312964446973</v>
      </c>
      <c r="G82" t="s">
        <v>43</v>
      </c>
      <c r="J82" t="s">
        <v>895</v>
      </c>
    </row>
    <row r="83" spans="1:13" x14ac:dyDescent="0.2">
      <c r="A83" s="10" t="s">
        <v>2795</v>
      </c>
      <c r="B83" t="s">
        <v>2796</v>
      </c>
      <c r="D83" t="s">
        <v>2797</v>
      </c>
      <c r="E83">
        <v>1.8912811694212976</v>
      </c>
      <c r="F83">
        <v>3.1215884734108648</v>
      </c>
      <c r="H83" t="s">
        <v>739</v>
      </c>
      <c r="I83" t="s">
        <v>740</v>
      </c>
      <c r="J83" t="s">
        <v>2798</v>
      </c>
      <c r="K83" t="s">
        <v>2799</v>
      </c>
      <c r="L83" t="s">
        <v>981</v>
      </c>
      <c r="M83">
        <v>5.28</v>
      </c>
    </row>
    <row r="84" spans="1:13" x14ac:dyDescent="0.2">
      <c r="A84" s="10" t="s">
        <v>2800</v>
      </c>
      <c r="B84" t="s">
        <v>2801</v>
      </c>
      <c r="D84" t="s">
        <v>2802</v>
      </c>
      <c r="E84">
        <v>1.8728222770780647</v>
      </c>
      <c r="F84">
        <v>1.6679243410030147</v>
      </c>
      <c r="H84" t="s">
        <v>56</v>
      </c>
      <c r="J84" t="s">
        <v>181</v>
      </c>
      <c r="K84" t="s">
        <v>451</v>
      </c>
    </row>
    <row r="85" spans="1:13" x14ac:dyDescent="0.2">
      <c r="A85" s="10" t="s">
        <v>1035</v>
      </c>
      <c r="B85" t="s">
        <v>1036</v>
      </c>
      <c r="D85" t="s">
        <v>1037</v>
      </c>
      <c r="E85">
        <v>1.8265218197595239</v>
      </c>
      <c r="F85">
        <v>1.9382443874265523</v>
      </c>
      <c r="G85" t="s">
        <v>43</v>
      </c>
      <c r="I85" t="s">
        <v>836</v>
      </c>
      <c r="J85" t="s">
        <v>552</v>
      </c>
      <c r="K85" t="s">
        <v>1038</v>
      </c>
    </row>
    <row r="86" spans="1:13" x14ac:dyDescent="0.2">
      <c r="A86" s="10" t="s">
        <v>982</v>
      </c>
      <c r="B86" t="s">
        <v>983</v>
      </c>
      <c r="C86" t="s">
        <v>984</v>
      </c>
      <c r="D86" t="s">
        <v>985</v>
      </c>
      <c r="E86">
        <v>1.8132727508713273</v>
      </c>
      <c r="F86">
        <v>2.4752374517342681</v>
      </c>
      <c r="H86" t="s">
        <v>986</v>
      </c>
      <c r="I86" t="s">
        <v>249</v>
      </c>
      <c r="J86" t="s">
        <v>987</v>
      </c>
      <c r="K86" t="s">
        <v>642</v>
      </c>
      <c r="L86" t="s">
        <v>988</v>
      </c>
      <c r="M86">
        <v>7.57</v>
      </c>
    </row>
    <row r="87" spans="1:13" x14ac:dyDescent="0.2">
      <c r="A87" s="10" t="s">
        <v>878</v>
      </c>
      <c r="B87" t="s">
        <v>879</v>
      </c>
      <c r="C87" t="s">
        <v>880</v>
      </c>
      <c r="D87" t="s">
        <v>881</v>
      </c>
      <c r="E87">
        <v>1.7933561588791349</v>
      </c>
      <c r="F87">
        <v>1.8541560021724832</v>
      </c>
      <c r="J87" t="s">
        <v>143</v>
      </c>
    </row>
    <row r="88" spans="1:13" x14ac:dyDescent="0.2">
      <c r="A88" s="10" t="s">
        <v>972</v>
      </c>
      <c r="B88" t="s">
        <v>973</v>
      </c>
      <c r="D88" t="s">
        <v>974</v>
      </c>
      <c r="E88">
        <v>1.79098839214846</v>
      </c>
      <c r="F88">
        <v>4.2792963745635753</v>
      </c>
      <c r="G88" t="s">
        <v>959</v>
      </c>
      <c r="H88" t="s">
        <v>960</v>
      </c>
      <c r="I88" t="s">
        <v>961</v>
      </c>
      <c r="J88" t="s">
        <v>975</v>
      </c>
      <c r="K88" t="s">
        <v>976</v>
      </c>
      <c r="L88" t="s">
        <v>977</v>
      </c>
      <c r="M88">
        <v>5.22</v>
      </c>
    </row>
    <row r="89" spans="1:13" x14ac:dyDescent="0.2">
      <c r="A89" s="10" t="s">
        <v>2803</v>
      </c>
      <c r="B89" t="s">
        <v>2804</v>
      </c>
      <c r="C89" t="s">
        <v>769</v>
      </c>
      <c r="D89" t="s">
        <v>770</v>
      </c>
      <c r="E89">
        <v>1.7798467097583703</v>
      </c>
      <c r="F89">
        <v>1.6960339072370649</v>
      </c>
      <c r="H89" t="s">
        <v>771</v>
      </c>
      <c r="I89" t="s">
        <v>2805</v>
      </c>
      <c r="J89" t="s">
        <v>2806</v>
      </c>
      <c r="K89" t="s">
        <v>773</v>
      </c>
      <c r="L89" t="s">
        <v>772</v>
      </c>
    </row>
    <row r="90" spans="1:13" x14ac:dyDescent="0.2">
      <c r="A90" s="10" t="s">
        <v>1071</v>
      </c>
      <c r="B90" t="s">
        <v>1072</v>
      </c>
      <c r="D90" t="s">
        <v>1073</v>
      </c>
      <c r="E90">
        <v>1.7542903910170295</v>
      </c>
      <c r="F90">
        <v>1.7111694996109188</v>
      </c>
      <c r="K90" t="s">
        <v>319</v>
      </c>
    </row>
    <row r="91" spans="1:13" x14ac:dyDescent="0.2">
      <c r="A91" s="10" t="s">
        <v>2807</v>
      </c>
      <c r="B91" t="s">
        <v>2808</v>
      </c>
      <c r="D91" t="s">
        <v>69</v>
      </c>
      <c r="E91">
        <v>1.7261515930219531</v>
      </c>
      <c r="F91">
        <v>2.4402618971412737</v>
      </c>
      <c r="J91" t="s">
        <v>97</v>
      </c>
    </row>
    <row r="92" spans="1:13" x14ac:dyDescent="0.2">
      <c r="A92" s="10" t="s">
        <v>2606</v>
      </c>
      <c r="B92" t="s">
        <v>2618</v>
      </c>
      <c r="C92" t="s">
        <v>2619</v>
      </c>
      <c r="D92" t="s">
        <v>2620</v>
      </c>
      <c r="E92">
        <v>1.709174773401287</v>
      </c>
      <c r="F92">
        <v>4.538762470106029</v>
      </c>
      <c r="G92" t="s">
        <v>2621</v>
      </c>
      <c r="H92" t="s">
        <v>2622</v>
      </c>
      <c r="J92" t="s">
        <v>2623</v>
      </c>
      <c r="K92" t="s">
        <v>2624</v>
      </c>
      <c r="L92" t="s">
        <v>2625</v>
      </c>
      <c r="M92">
        <v>2.61</v>
      </c>
    </row>
    <row r="93" spans="1:13" x14ac:dyDescent="0.2">
      <c r="A93" s="10" t="s">
        <v>2809</v>
      </c>
      <c r="B93" t="s">
        <v>2810</v>
      </c>
      <c r="D93" t="s">
        <v>69</v>
      </c>
      <c r="E93">
        <v>1.7062283718420836</v>
      </c>
      <c r="F93">
        <v>1.6494929963475984</v>
      </c>
      <c r="J93" t="s">
        <v>39</v>
      </c>
    </row>
    <row r="94" spans="1:13" x14ac:dyDescent="0.2">
      <c r="A94" s="10" t="s">
        <v>2811</v>
      </c>
      <c r="B94" t="s">
        <v>2812</v>
      </c>
      <c r="D94" t="s">
        <v>2802</v>
      </c>
      <c r="E94">
        <v>1.7027241172459604</v>
      </c>
      <c r="F94">
        <v>2.2189325712190207</v>
      </c>
      <c r="J94" t="s">
        <v>1272</v>
      </c>
    </row>
    <row r="95" spans="1:13" x14ac:dyDescent="0.2">
      <c r="A95" s="10" t="s">
        <v>2813</v>
      </c>
      <c r="B95" t="s">
        <v>2814</v>
      </c>
      <c r="C95" t="s">
        <v>2815</v>
      </c>
      <c r="D95" t="s">
        <v>2816</v>
      </c>
      <c r="E95">
        <v>1.6903929379499694</v>
      </c>
      <c r="F95">
        <v>2.0140302436071673</v>
      </c>
      <c r="J95" t="s">
        <v>2735</v>
      </c>
      <c r="K95" t="s">
        <v>56</v>
      </c>
      <c r="L95" t="s">
        <v>2817</v>
      </c>
      <c r="M95">
        <v>4</v>
      </c>
    </row>
    <row r="96" spans="1:13" x14ac:dyDescent="0.2">
      <c r="A96" s="10" t="s">
        <v>312</v>
      </c>
      <c r="E96">
        <v>1.6817347817515866</v>
      </c>
      <c r="F96">
        <v>1.5061166565393587</v>
      </c>
    </row>
    <row r="97" spans="1:13" x14ac:dyDescent="0.2">
      <c r="A97" s="10" t="s">
        <v>2818</v>
      </c>
      <c r="E97">
        <v>1.6777329158784866</v>
      </c>
      <c r="F97">
        <v>2.3106033930337615</v>
      </c>
    </row>
    <row r="98" spans="1:13" x14ac:dyDescent="0.2">
      <c r="A98" s="10" t="s">
        <v>2819</v>
      </c>
      <c r="B98" t="s">
        <v>2820</v>
      </c>
      <c r="D98" t="s">
        <v>2821</v>
      </c>
      <c r="E98">
        <v>1.6596848038293821</v>
      </c>
      <c r="F98">
        <v>2.5361878897838639</v>
      </c>
      <c r="H98" t="s">
        <v>2822</v>
      </c>
      <c r="I98" t="s">
        <v>249</v>
      </c>
      <c r="J98" t="s">
        <v>2238</v>
      </c>
      <c r="K98" t="s">
        <v>248</v>
      </c>
      <c r="L98" t="s">
        <v>2823</v>
      </c>
    </row>
    <row r="99" spans="1:13" x14ac:dyDescent="0.2">
      <c r="A99" s="10" t="s">
        <v>211</v>
      </c>
      <c r="B99" t="s">
        <v>212</v>
      </c>
      <c r="D99" t="s">
        <v>213</v>
      </c>
      <c r="E99">
        <v>1.6568002991114597</v>
      </c>
      <c r="F99">
        <v>2.1998543613896446</v>
      </c>
      <c r="J99" t="s">
        <v>214</v>
      </c>
      <c r="K99" t="s">
        <v>215</v>
      </c>
      <c r="L99" t="s">
        <v>193</v>
      </c>
    </row>
    <row r="100" spans="1:13" x14ac:dyDescent="0.2">
      <c r="A100" s="10" t="s">
        <v>2824</v>
      </c>
      <c r="B100" t="s">
        <v>2825</v>
      </c>
      <c r="C100" t="s">
        <v>2826</v>
      </c>
      <c r="D100" t="s">
        <v>2827</v>
      </c>
      <c r="E100">
        <v>1.6386530480581598</v>
      </c>
      <c r="F100">
        <v>3.8455432222183248</v>
      </c>
      <c r="G100" t="s">
        <v>43</v>
      </c>
      <c r="H100" t="s">
        <v>2828</v>
      </c>
      <c r="J100" t="s">
        <v>2829</v>
      </c>
      <c r="K100" t="s">
        <v>2830</v>
      </c>
      <c r="L100" t="s">
        <v>2831</v>
      </c>
    </row>
    <row r="101" spans="1:13" s="18" customFormat="1" x14ac:dyDescent="0.2">
      <c r="A101" s="17" t="s">
        <v>2832</v>
      </c>
      <c r="B101" s="18" t="s">
        <v>3283</v>
      </c>
      <c r="E101" s="18">
        <v>1.6307466374415931</v>
      </c>
      <c r="F101" s="18">
        <v>1.6812091184781515</v>
      </c>
    </row>
    <row r="102" spans="1:13" x14ac:dyDescent="0.2">
      <c r="A102" s="10" t="s">
        <v>2833</v>
      </c>
      <c r="B102" t="s">
        <v>2834</v>
      </c>
      <c r="C102" t="s">
        <v>2835</v>
      </c>
      <c r="D102" t="s">
        <v>2836</v>
      </c>
      <c r="E102">
        <v>1.6170915021386847</v>
      </c>
      <c r="F102">
        <v>3.8120088942788266</v>
      </c>
      <c r="G102" t="s">
        <v>43</v>
      </c>
      <c r="J102" t="s">
        <v>2837</v>
      </c>
      <c r="L102" t="s">
        <v>877</v>
      </c>
    </row>
    <row r="103" spans="1:13" x14ac:dyDescent="0.2">
      <c r="A103" s="10" t="s">
        <v>2838</v>
      </c>
      <c r="B103" t="s">
        <v>2839</v>
      </c>
      <c r="D103" t="s">
        <v>2840</v>
      </c>
      <c r="E103">
        <v>1.6163967148444165</v>
      </c>
      <c r="F103">
        <v>1.4231201247803007</v>
      </c>
      <c r="H103" t="s">
        <v>2841</v>
      </c>
      <c r="J103" t="s">
        <v>2842</v>
      </c>
      <c r="K103" t="s">
        <v>2843</v>
      </c>
      <c r="L103" t="s">
        <v>2844</v>
      </c>
    </row>
    <row r="104" spans="1:13" x14ac:dyDescent="0.2">
      <c r="A104" s="10" t="s">
        <v>2248</v>
      </c>
      <c r="B104" t="s">
        <v>2249</v>
      </c>
      <c r="D104" t="s">
        <v>69</v>
      </c>
      <c r="E104">
        <v>1.5929519968952484</v>
      </c>
      <c r="F104">
        <v>2.9316669328874907</v>
      </c>
    </row>
    <row r="105" spans="1:13" x14ac:dyDescent="0.2">
      <c r="A105" s="10" t="s">
        <v>2845</v>
      </c>
      <c r="B105" t="s">
        <v>2846</v>
      </c>
      <c r="C105" t="s">
        <v>2835</v>
      </c>
      <c r="D105" t="s">
        <v>2836</v>
      </c>
      <c r="E105">
        <v>1.5781196877789618</v>
      </c>
      <c r="F105">
        <v>1.612595536161443</v>
      </c>
      <c r="G105" t="s">
        <v>43</v>
      </c>
      <c r="J105" t="s">
        <v>2837</v>
      </c>
    </row>
    <row r="106" spans="1:13" x14ac:dyDescent="0.2">
      <c r="A106" s="10" t="s">
        <v>2847</v>
      </c>
      <c r="B106" t="s">
        <v>2848</v>
      </c>
      <c r="D106" t="s">
        <v>2849</v>
      </c>
      <c r="E106">
        <v>1.5715137285574166</v>
      </c>
      <c r="F106">
        <v>2.7535703619857075</v>
      </c>
      <c r="G106" t="s">
        <v>2371</v>
      </c>
      <c r="H106" t="s">
        <v>1513</v>
      </c>
      <c r="I106" t="s">
        <v>1421</v>
      </c>
      <c r="J106" t="s">
        <v>2850</v>
      </c>
      <c r="K106" t="s">
        <v>2851</v>
      </c>
      <c r="L106" t="s">
        <v>1421</v>
      </c>
    </row>
    <row r="107" spans="1:13" x14ac:dyDescent="0.2">
      <c r="A107" s="10" t="s">
        <v>1357</v>
      </c>
      <c r="B107" t="s">
        <v>1358</v>
      </c>
      <c r="D107" t="s">
        <v>69</v>
      </c>
      <c r="E107">
        <v>1.5565870613560833</v>
      </c>
      <c r="F107">
        <v>3.1239793347721569</v>
      </c>
      <c r="G107" t="s">
        <v>43</v>
      </c>
      <c r="H107" t="s">
        <v>2031</v>
      </c>
      <c r="J107" t="s">
        <v>35</v>
      </c>
    </row>
    <row r="108" spans="1:13" x14ac:dyDescent="0.2">
      <c r="A108" s="10" t="s">
        <v>2852</v>
      </c>
      <c r="B108" t="s">
        <v>2853</v>
      </c>
      <c r="D108" t="s">
        <v>69</v>
      </c>
      <c r="E108">
        <v>1.5284029943883226</v>
      </c>
      <c r="F108">
        <v>3.2369798576760984</v>
      </c>
      <c r="J108" t="s">
        <v>349</v>
      </c>
      <c r="K108" t="s">
        <v>215</v>
      </c>
      <c r="M108">
        <v>1.73</v>
      </c>
    </row>
    <row r="109" spans="1:13" x14ac:dyDescent="0.2">
      <c r="A109" s="10" t="s">
        <v>2854</v>
      </c>
      <c r="B109" t="s">
        <v>2855</v>
      </c>
      <c r="D109" t="s">
        <v>69</v>
      </c>
      <c r="E109">
        <v>1.5017934562577651</v>
      </c>
      <c r="F109">
        <v>1.8750188927309728</v>
      </c>
      <c r="J109" t="s">
        <v>342</v>
      </c>
    </row>
    <row r="110" spans="1:13" x14ac:dyDescent="0.2">
      <c r="A110" s="10" t="s">
        <v>787</v>
      </c>
      <c r="B110" t="s">
        <v>788</v>
      </c>
      <c r="C110" t="s">
        <v>789</v>
      </c>
      <c r="D110" t="s">
        <v>790</v>
      </c>
      <c r="E110">
        <v>1.4866969113170327</v>
      </c>
      <c r="F110">
        <v>2.7989308971361777</v>
      </c>
      <c r="J110" t="s">
        <v>791</v>
      </c>
    </row>
    <row r="111" spans="1:13" x14ac:dyDescent="0.2">
      <c r="A111" s="10" t="s">
        <v>1721</v>
      </c>
      <c r="B111" t="s">
        <v>1722</v>
      </c>
      <c r="D111" t="s">
        <v>287</v>
      </c>
      <c r="E111">
        <v>1.4586563040168379</v>
      </c>
      <c r="F111">
        <v>3.807005252269021</v>
      </c>
      <c r="G111" t="s">
        <v>43</v>
      </c>
      <c r="J111" t="s">
        <v>2267</v>
      </c>
    </row>
    <row r="112" spans="1:13" x14ac:dyDescent="0.2">
      <c r="A112" s="10" t="s">
        <v>2856</v>
      </c>
      <c r="B112" t="s">
        <v>2857</v>
      </c>
      <c r="D112" t="s">
        <v>69</v>
      </c>
      <c r="E112">
        <v>1.4482766834826748</v>
      </c>
      <c r="F112">
        <v>3.5004818094492087</v>
      </c>
      <c r="G112" t="s">
        <v>43</v>
      </c>
      <c r="J112" t="s">
        <v>97</v>
      </c>
    </row>
    <row r="113" spans="1:13" x14ac:dyDescent="0.2">
      <c r="A113" s="10" t="s">
        <v>1797</v>
      </c>
      <c r="B113" t="s">
        <v>1798</v>
      </c>
      <c r="D113" t="s">
        <v>2386</v>
      </c>
      <c r="E113">
        <v>1.4429281163684564</v>
      </c>
      <c r="F113">
        <v>1.4659760627793257</v>
      </c>
      <c r="G113" t="s">
        <v>43</v>
      </c>
      <c r="H113" t="s">
        <v>2387</v>
      </c>
      <c r="J113" t="s">
        <v>2388</v>
      </c>
      <c r="K113" t="s">
        <v>2389</v>
      </c>
      <c r="L113" t="s">
        <v>2390</v>
      </c>
    </row>
    <row r="114" spans="1:13" x14ac:dyDescent="0.2">
      <c r="A114" s="10" t="s">
        <v>2858</v>
      </c>
      <c r="B114" t="s">
        <v>2859</v>
      </c>
      <c r="D114" t="s">
        <v>2331</v>
      </c>
      <c r="E114">
        <v>1.4329649374063891</v>
      </c>
      <c r="F114">
        <v>1.5244317164477903</v>
      </c>
      <c r="G114" t="s">
        <v>706</v>
      </c>
      <c r="H114" t="s">
        <v>2860</v>
      </c>
      <c r="J114" t="s">
        <v>81</v>
      </c>
      <c r="K114" t="s">
        <v>2861</v>
      </c>
      <c r="L114" t="s">
        <v>2334</v>
      </c>
      <c r="M114">
        <v>1.85</v>
      </c>
    </row>
    <row r="115" spans="1:13" x14ac:dyDescent="0.2">
      <c r="A115" s="10" t="s">
        <v>2862</v>
      </c>
      <c r="B115" t="s">
        <v>2863</v>
      </c>
      <c r="D115" t="s">
        <v>2864</v>
      </c>
      <c r="E115">
        <v>1.4269931253847901</v>
      </c>
      <c r="F115">
        <v>2.0447510739860331</v>
      </c>
      <c r="J115" t="s">
        <v>181</v>
      </c>
    </row>
    <row r="116" spans="1:13" x14ac:dyDescent="0.2">
      <c r="A116" s="10" t="s">
        <v>2865</v>
      </c>
      <c r="B116" t="s">
        <v>2866</v>
      </c>
      <c r="C116" t="s">
        <v>2867</v>
      </c>
      <c r="D116" t="s">
        <v>2868</v>
      </c>
      <c r="E116">
        <v>1.420468693428198</v>
      </c>
      <c r="F116">
        <v>2.3869845106306458</v>
      </c>
      <c r="H116" t="s">
        <v>2135</v>
      </c>
      <c r="J116" t="s">
        <v>39</v>
      </c>
      <c r="L116" t="s">
        <v>2869</v>
      </c>
    </row>
    <row r="117" spans="1:13" x14ac:dyDescent="0.2">
      <c r="A117" s="10" t="s">
        <v>802</v>
      </c>
      <c r="B117" t="s">
        <v>803</v>
      </c>
      <c r="D117" t="s">
        <v>69</v>
      </c>
      <c r="E117">
        <v>1.4160564636620805</v>
      </c>
      <c r="F117">
        <v>1.4480303180920291</v>
      </c>
      <c r="J117" t="s">
        <v>804</v>
      </c>
    </row>
    <row r="118" spans="1:13" x14ac:dyDescent="0.2">
      <c r="A118" s="10" t="s">
        <v>2870</v>
      </c>
      <c r="B118" t="s">
        <v>2871</v>
      </c>
      <c r="C118" t="s">
        <v>2872</v>
      </c>
      <c r="D118" t="s">
        <v>2873</v>
      </c>
      <c r="E118">
        <v>1.4137155008548348</v>
      </c>
      <c r="F118">
        <v>4.6292278982555475</v>
      </c>
      <c r="J118" t="s">
        <v>2874</v>
      </c>
      <c r="L118" t="s">
        <v>2875</v>
      </c>
    </row>
    <row r="119" spans="1:13" x14ac:dyDescent="0.2">
      <c r="A119" s="10" t="s">
        <v>1692</v>
      </c>
      <c r="B119" t="s">
        <v>1693</v>
      </c>
      <c r="D119" t="s">
        <v>1398</v>
      </c>
      <c r="E119">
        <v>1.4115416759611144</v>
      </c>
      <c r="F119">
        <v>3.3432403752265811</v>
      </c>
      <c r="G119" t="s">
        <v>43</v>
      </c>
      <c r="J119" t="s">
        <v>1399</v>
      </c>
    </row>
    <row r="120" spans="1:13" x14ac:dyDescent="0.2">
      <c r="A120" s="10" t="s">
        <v>760</v>
      </c>
      <c r="B120" t="s">
        <v>761</v>
      </c>
      <c r="D120" t="s">
        <v>69</v>
      </c>
      <c r="E120">
        <v>1.4022322626113457</v>
      </c>
      <c r="F120">
        <v>1.4406034921835156</v>
      </c>
      <c r="I120" t="s">
        <v>762</v>
      </c>
      <c r="J120" t="s">
        <v>763</v>
      </c>
    </row>
    <row r="121" spans="1:13" x14ac:dyDescent="0.2">
      <c r="A121" s="10" t="s">
        <v>463</v>
      </c>
      <c r="B121" t="s">
        <v>464</v>
      </c>
      <c r="C121" t="s">
        <v>465</v>
      </c>
      <c r="D121" t="s">
        <v>466</v>
      </c>
      <c r="E121">
        <v>1.3904248365574432</v>
      </c>
      <c r="F121">
        <v>1.7163134046942039</v>
      </c>
      <c r="G121" t="s">
        <v>467</v>
      </c>
      <c r="I121" t="s">
        <v>468</v>
      </c>
      <c r="J121" t="s">
        <v>469</v>
      </c>
      <c r="L121" t="s">
        <v>470</v>
      </c>
    </row>
    <row r="122" spans="1:13" x14ac:dyDescent="0.2">
      <c r="A122" s="10" t="s">
        <v>2876</v>
      </c>
      <c r="B122" t="s">
        <v>2877</v>
      </c>
      <c r="D122" t="s">
        <v>69</v>
      </c>
      <c r="E122">
        <v>1.3857084246859444</v>
      </c>
      <c r="F122">
        <v>3.5403651326807539</v>
      </c>
      <c r="J122" t="s">
        <v>35</v>
      </c>
    </row>
    <row r="123" spans="1:13" x14ac:dyDescent="0.2">
      <c r="A123" s="10" t="s">
        <v>2878</v>
      </c>
      <c r="B123" t="s">
        <v>2879</v>
      </c>
      <c r="D123" t="s">
        <v>2880</v>
      </c>
      <c r="E123">
        <v>1.3794709827864331</v>
      </c>
      <c r="F123">
        <v>2.3867276917020641</v>
      </c>
      <c r="H123" t="s">
        <v>524</v>
      </c>
      <c r="J123" t="s">
        <v>2881</v>
      </c>
      <c r="K123" t="s">
        <v>524</v>
      </c>
    </row>
    <row r="124" spans="1:13" x14ac:dyDescent="0.2">
      <c r="A124" s="10" t="s">
        <v>2882</v>
      </c>
      <c r="B124" t="s">
        <v>2883</v>
      </c>
      <c r="D124" t="s">
        <v>69</v>
      </c>
      <c r="E124">
        <v>1.370519385618703</v>
      </c>
      <c r="F124">
        <v>2.4653700410918811</v>
      </c>
      <c r="J124" t="s">
        <v>2735</v>
      </c>
      <c r="M124">
        <v>5.97</v>
      </c>
    </row>
    <row r="125" spans="1:13" x14ac:dyDescent="0.2">
      <c r="A125" s="10" t="s">
        <v>2884</v>
      </c>
      <c r="B125" t="s">
        <v>2885</v>
      </c>
      <c r="D125" t="s">
        <v>69</v>
      </c>
      <c r="E125">
        <v>1.353466490586051</v>
      </c>
      <c r="F125">
        <v>3.2321516942678743</v>
      </c>
      <c r="J125" t="s">
        <v>2886</v>
      </c>
    </row>
    <row r="126" spans="1:13" x14ac:dyDescent="0.2">
      <c r="A126" s="10" t="s">
        <v>2887</v>
      </c>
      <c r="B126" t="s">
        <v>2888</v>
      </c>
      <c r="D126" t="s">
        <v>2889</v>
      </c>
      <c r="E126">
        <v>1.3445946199242655</v>
      </c>
      <c r="F126">
        <v>1.880962709436943</v>
      </c>
      <c r="G126" t="s">
        <v>2890</v>
      </c>
      <c r="I126" t="s">
        <v>1765</v>
      </c>
      <c r="J126" t="s">
        <v>2891</v>
      </c>
      <c r="L126" t="s">
        <v>1614</v>
      </c>
    </row>
    <row r="127" spans="1:13" x14ac:dyDescent="0.2">
      <c r="A127" s="10" t="s">
        <v>2892</v>
      </c>
      <c r="B127" t="s">
        <v>2893</v>
      </c>
      <c r="D127" t="s">
        <v>2894</v>
      </c>
      <c r="E127">
        <v>1.3379282538163686</v>
      </c>
      <c r="F127">
        <v>3.0781156241370731</v>
      </c>
      <c r="H127" t="s">
        <v>206</v>
      </c>
      <c r="J127" t="s">
        <v>1741</v>
      </c>
      <c r="K127" t="s">
        <v>2895</v>
      </c>
      <c r="L127" t="s">
        <v>2896</v>
      </c>
    </row>
    <row r="128" spans="1:13" x14ac:dyDescent="0.2">
      <c r="A128" s="10" t="s">
        <v>570</v>
      </c>
      <c r="B128" t="s">
        <v>571</v>
      </c>
      <c r="D128" t="s">
        <v>572</v>
      </c>
      <c r="E128">
        <v>1.335164587120687</v>
      </c>
      <c r="F128">
        <v>1.6143991608218362</v>
      </c>
      <c r="J128" t="s">
        <v>573</v>
      </c>
      <c r="K128" t="s">
        <v>574</v>
      </c>
    </row>
    <row r="129" spans="1:13" x14ac:dyDescent="0.2">
      <c r="A129" s="10" t="s">
        <v>131</v>
      </c>
      <c r="B129" t="s">
        <v>132</v>
      </c>
      <c r="D129" t="s">
        <v>69</v>
      </c>
      <c r="E129">
        <v>1.3195374209663484</v>
      </c>
      <c r="F129">
        <v>3.4742228722596895</v>
      </c>
      <c r="G129" t="s">
        <v>43</v>
      </c>
    </row>
    <row r="130" spans="1:13" x14ac:dyDescent="0.2">
      <c r="A130" s="10" t="s">
        <v>244</v>
      </c>
      <c r="B130" t="s">
        <v>245</v>
      </c>
      <c r="C130" t="s">
        <v>246</v>
      </c>
      <c r="D130" t="s">
        <v>247</v>
      </c>
      <c r="E130">
        <v>1.3177038108918353</v>
      </c>
      <c r="F130">
        <v>2.2686756542268722</v>
      </c>
      <c r="H130" t="s">
        <v>248</v>
      </c>
      <c r="I130" t="s">
        <v>249</v>
      </c>
      <c r="J130" t="s">
        <v>250</v>
      </c>
      <c r="K130" t="s">
        <v>251</v>
      </c>
      <c r="L130" t="s">
        <v>252</v>
      </c>
    </row>
    <row r="131" spans="1:13" x14ac:dyDescent="0.2">
      <c r="A131" s="10" t="s">
        <v>1400</v>
      </c>
      <c r="B131" t="s">
        <v>1401</v>
      </c>
      <c r="C131" t="s">
        <v>1427</v>
      </c>
      <c r="D131" t="s">
        <v>1428</v>
      </c>
      <c r="E131">
        <v>1.3026684275235425</v>
      </c>
      <c r="F131">
        <v>4.1247347871047495</v>
      </c>
      <c r="J131" t="s">
        <v>669</v>
      </c>
      <c r="L131" t="s">
        <v>1429</v>
      </c>
    </row>
    <row r="132" spans="1:13" x14ac:dyDescent="0.2">
      <c r="A132" s="10" t="s">
        <v>1074</v>
      </c>
      <c r="B132" t="s">
        <v>1075</v>
      </c>
      <c r="C132" t="s">
        <v>1076</v>
      </c>
      <c r="D132" t="s">
        <v>1077</v>
      </c>
      <c r="E132">
        <v>1.2895752119967625</v>
      </c>
      <c r="F132">
        <v>1.4926886770337946</v>
      </c>
      <c r="J132" t="s">
        <v>1078</v>
      </c>
      <c r="L132" t="s">
        <v>814</v>
      </c>
      <c r="M132">
        <v>7</v>
      </c>
    </row>
    <row r="133" spans="1:13" x14ac:dyDescent="0.2">
      <c r="A133" s="10" t="s">
        <v>2897</v>
      </c>
      <c r="B133" t="s">
        <v>2898</v>
      </c>
      <c r="D133" t="s">
        <v>2899</v>
      </c>
      <c r="E133">
        <v>1.279605694407671</v>
      </c>
      <c r="F133">
        <v>2.1672882177373376</v>
      </c>
      <c r="J133" t="s">
        <v>2900</v>
      </c>
    </row>
    <row r="134" spans="1:13" x14ac:dyDescent="0.2">
      <c r="A134" s="10" t="s">
        <v>2901</v>
      </c>
      <c r="B134" t="s">
        <v>2902</v>
      </c>
      <c r="D134" t="s">
        <v>69</v>
      </c>
      <c r="E134">
        <v>1.2794533208935874</v>
      </c>
      <c r="F134">
        <v>4.2090047270665192</v>
      </c>
      <c r="J134" t="s">
        <v>181</v>
      </c>
      <c r="K134" t="s">
        <v>176</v>
      </c>
      <c r="L134" t="s">
        <v>177</v>
      </c>
    </row>
    <row r="135" spans="1:13" x14ac:dyDescent="0.2">
      <c r="A135" s="10" t="s">
        <v>2903</v>
      </c>
      <c r="B135" t="s">
        <v>2904</v>
      </c>
      <c r="D135" t="s">
        <v>2905</v>
      </c>
      <c r="E135">
        <v>1.2730657412919477</v>
      </c>
      <c r="F135">
        <v>3.4953587279313822</v>
      </c>
      <c r="G135" t="s">
        <v>2906</v>
      </c>
      <c r="I135" t="s">
        <v>389</v>
      </c>
      <c r="J135" t="s">
        <v>349</v>
      </c>
      <c r="M135">
        <v>2.4500000000000002</v>
      </c>
    </row>
    <row r="136" spans="1:13" x14ac:dyDescent="0.2">
      <c r="A136" s="10" t="s">
        <v>2609</v>
      </c>
      <c r="B136" t="s">
        <v>2633</v>
      </c>
      <c r="D136" t="s">
        <v>2634</v>
      </c>
      <c r="E136">
        <v>1.2724073434320751</v>
      </c>
      <c r="F136">
        <v>2.9352094530177242</v>
      </c>
      <c r="H136" t="s">
        <v>2635</v>
      </c>
      <c r="J136" t="s">
        <v>2636</v>
      </c>
      <c r="K136" t="s">
        <v>2637</v>
      </c>
      <c r="L136" t="s">
        <v>2638</v>
      </c>
    </row>
    <row r="137" spans="1:13" x14ac:dyDescent="0.2">
      <c r="A137" s="10" t="s">
        <v>2907</v>
      </c>
      <c r="B137" t="s">
        <v>2908</v>
      </c>
      <c r="C137" t="s">
        <v>2909</v>
      </c>
      <c r="D137" t="s">
        <v>2910</v>
      </c>
      <c r="E137">
        <v>1.2713832941862542</v>
      </c>
      <c r="F137">
        <v>1.6520891219266891</v>
      </c>
      <c r="J137" t="s">
        <v>1078</v>
      </c>
      <c r="L137" t="s">
        <v>814</v>
      </c>
      <c r="M137">
        <v>5.5</v>
      </c>
    </row>
    <row r="138" spans="1:13" x14ac:dyDescent="0.2">
      <c r="A138" s="10" t="s">
        <v>2911</v>
      </c>
      <c r="B138" t="s">
        <v>2912</v>
      </c>
      <c r="C138" t="s">
        <v>2913</v>
      </c>
      <c r="D138" t="s">
        <v>2914</v>
      </c>
      <c r="E138">
        <v>1.268563515834682</v>
      </c>
      <c r="F138">
        <v>2.562431459694257</v>
      </c>
      <c r="H138" t="s">
        <v>2162</v>
      </c>
      <c r="J138" t="s">
        <v>2915</v>
      </c>
      <c r="K138" t="s">
        <v>2916</v>
      </c>
      <c r="L138" t="s">
        <v>2917</v>
      </c>
      <c r="M138">
        <v>2.46</v>
      </c>
    </row>
    <row r="139" spans="1:13" x14ac:dyDescent="0.2">
      <c r="A139" s="10" t="s">
        <v>1383</v>
      </c>
      <c r="B139" t="s">
        <v>1384</v>
      </c>
      <c r="D139" t="s">
        <v>69</v>
      </c>
      <c r="E139">
        <v>1.2661110902322328</v>
      </c>
      <c r="F139">
        <v>3.6957529749998232</v>
      </c>
      <c r="J139" t="s">
        <v>1050</v>
      </c>
      <c r="M139">
        <v>6.89</v>
      </c>
    </row>
    <row r="140" spans="1:13" x14ac:dyDescent="0.2">
      <c r="A140" s="10" t="s">
        <v>2918</v>
      </c>
      <c r="B140" t="s">
        <v>2919</v>
      </c>
      <c r="D140" t="s">
        <v>2920</v>
      </c>
      <c r="E140">
        <v>1.2535977950104353</v>
      </c>
      <c r="F140">
        <v>3.0465713808122552</v>
      </c>
      <c r="G140" t="s">
        <v>2921</v>
      </c>
      <c r="I140" t="s">
        <v>2006</v>
      </c>
      <c r="J140" t="s">
        <v>44</v>
      </c>
      <c r="K140" t="s">
        <v>2922</v>
      </c>
      <c r="L140" t="s">
        <v>2923</v>
      </c>
    </row>
    <row r="141" spans="1:13" x14ac:dyDescent="0.2">
      <c r="A141" s="10" t="s">
        <v>2189</v>
      </c>
      <c r="B141" t="s">
        <v>2190</v>
      </c>
      <c r="C141" t="s">
        <v>1827</v>
      </c>
      <c r="D141" t="s">
        <v>1828</v>
      </c>
      <c r="E141">
        <v>1.2404447825705063</v>
      </c>
      <c r="F141">
        <v>2.2910084538025837</v>
      </c>
      <c r="H141" t="s">
        <v>248</v>
      </c>
      <c r="I141" t="s">
        <v>249</v>
      </c>
      <c r="J141" t="s">
        <v>1829</v>
      </c>
      <c r="K141" t="s">
        <v>1830</v>
      </c>
      <c r="L141" t="s">
        <v>1831</v>
      </c>
    </row>
    <row r="142" spans="1:13" x14ac:dyDescent="0.2">
      <c r="A142" s="10" t="s">
        <v>2924</v>
      </c>
      <c r="B142" t="s">
        <v>2925</v>
      </c>
      <c r="D142" t="s">
        <v>2926</v>
      </c>
      <c r="E142">
        <v>1.2365898715802182</v>
      </c>
      <c r="F142">
        <v>2.5250871363812881</v>
      </c>
      <c r="J142" t="s">
        <v>2927</v>
      </c>
      <c r="K142" t="s">
        <v>2928</v>
      </c>
      <c r="L142" t="s">
        <v>2929</v>
      </c>
    </row>
    <row r="143" spans="1:13" x14ac:dyDescent="0.2">
      <c r="A143" s="10" t="s">
        <v>649</v>
      </c>
      <c r="B143" t="s">
        <v>650</v>
      </c>
      <c r="D143" t="s">
        <v>651</v>
      </c>
      <c r="E143">
        <v>1.2282659367091284</v>
      </c>
      <c r="F143">
        <v>1.7144048146178072</v>
      </c>
      <c r="H143" t="s">
        <v>652</v>
      </c>
      <c r="J143" t="s">
        <v>653</v>
      </c>
    </row>
    <row r="144" spans="1:13" x14ac:dyDescent="0.2">
      <c r="A144" s="10" t="s">
        <v>2930</v>
      </c>
      <c r="B144" t="s">
        <v>2931</v>
      </c>
      <c r="D144" t="s">
        <v>2932</v>
      </c>
      <c r="E144">
        <v>1.226435232492765</v>
      </c>
      <c r="F144">
        <v>2.9377951241278462</v>
      </c>
      <c r="G144" t="s">
        <v>43</v>
      </c>
      <c r="H144" t="s">
        <v>56</v>
      </c>
      <c r="I144" t="s">
        <v>636</v>
      </c>
      <c r="J144" t="s">
        <v>2287</v>
      </c>
    </row>
    <row r="145" spans="1:12" x14ac:dyDescent="0.2">
      <c r="A145" s="10" t="s">
        <v>2933</v>
      </c>
      <c r="B145" t="s">
        <v>2934</v>
      </c>
      <c r="D145" t="s">
        <v>2935</v>
      </c>
      <c r="E145">
        <v>1.2201632668263542</v>
      </c>
      <c r="F145">
        <v>3.2092845436421213</v>
      </c>
      <c r="J145" t="s">
        <v>39</v>
      </c>
    </row>
    <row r="146" spans="1:12" x14ac:dyDescent="0.2">
      <c r="A146" s="10" t="s">
        <v>1593</v>
      </c>
      <c r="B146" t="s">
        <v>1594</v>
      </c>
      <c r="C146" t="s">
        <v>2504</v>
      </c>
      <c r="D146" t="s">
        <v>2505</v>
      </c>
      <c r="E146">
        <v>1.2044990477061894</v>
      </c>
      <c r="F146">
        <v>2.1501116118186125</v>
      </c>
      <c r="J146" t="s">
        <v>29</v>
      </c>
      <c r="K146" t="s">
        <v>56</v>
      </c>
    </row>
    <row r="147" spans="1:12" x14ac:dyDescent="0.2">
      <c r="A147" s="10" t="s">
        <v>2146</v>
      </c>
      <c r="B147" t="s">
        <v>2147</v>
      </c>
      <c r="D147" t="s">
        <v>1783</v>
      </c>
      <c r="E147">
        <v>1.2000217710725458</v>
      </c>
      <c r="F147">
        <v>2.5326889446886232</v>
      </c>
      <c r="G147" t="s">
        <v>43</v>
      </c>
      <c r="H147" t="s">
        <v>1784</v>
      </c>
      <c r="I147" t="s">
        <v>1785</v>
      </c>
      <c r="J147" t="s">
        <v>1786</v>
      </c>
      <c r="K147" t="s">
        <v>1784</v>
      </c>
      <c r="L147" t="s">
        <v>1787</v>
      </c>
    </row>
    <row r="148" spans="1:12" x14ac:dyDescent="0.2">
      <c r="A148" s="10" t="s">
        <v>2936</v>
      </c>
      <c r="B148" t="s">
        <v>2937</v>
      </c>
      <c r="C148" t="s">
        <v>2938</v>
      </c>
      <c r="D148" t="s">
        <v>2939</v>
      </c>
      <c r="E148">
        <v>1.199871854442236</v>
      </c>
      <c r="F148">
        <v>3.1987274712262903</v>
      </c>
      <c r="J148" t="s">
        <v>2940</v>
      </c>
      <c r="K148" t="s">
        <v>56</v>
      </c>
      <c r="L148" t="s">
        <v>2941</v>
      </c>
    </row>
    <row r="149" spans="1:12" x14ac:dyDescent="0.2">
      <c r="A149" s="10" t="s">
        <v>2942</v>
      </c>
      <c r="E149">
        <v>1.1995269047192068</v>
      </c>
      <c r="F149">
        <v>1.7056508277316673</v>
      </c>
    </row>
    <row r="150" spans="1:12" x14ac:dyDescent="0.2">
      <c r="A150" s="10" t="s">
        <v>2943</v>
      </c>
      <c r="B150" t="s">
        <v>2944</v>
      </c>
      <c r="C150" t="s">
        <v>2945</v>
      </c>
      <c r="D150" t="s">
        <v>2946</v>
      </c>
      <c r="E150">
        <v>1.1947422396878267</v>
      </c>
      <c r="F150">
        <v>2.0783019011019719</v>
      </c>
      <c r="G150" t="s">
        <v>43</v>
      </c>
      <c r="H150" t="s">
        <v>2947</v>
      </c>
      <c r="J150" t="s">
        <v>2332</v>
      </c>
      <c r="K150" t="s">
        <v>2948</v>
      </c>
      <c r="L150" t="s">
        <v>2949</v>
      </c>
    </row>
    <row r="151" spans="1:12" x14ac:dyDescent="0.2">
      <c r="A151" s="10" t="s">
        <v>1623</v>
      </c>
      <c r="B151" t="s">
        <v>1624</v>
      </c>
      <c r="C151" t="s">
        <v>2451</v>
      </c>
      <c r="D151" t="s">
        <v>2452</v>
      </c>
      <c r="E151">
        <v>1.1937276920855453</v>
      </c>
      <c r="F151">
        <v>1.6891212873983408</v>
      </c>
      <c r="H151" t="s">
        <v>2453</v>
      </c>
      <c r="I151" t="s">
        <v>601</v>
      </c>
      <c r="J151" t="s">
        <v>2454</v>
      </c>
      <c r="K151" t="s">
        <v>2455</v>
      </c>
      <c r="L151" t="s">
        <v>2456</v>
      </c>
    </row>
    <row r="152" spans="1:12" x14ac:dyDescent="0.2">
      <c r="A152" s="10" t="s">
        <v>2950</v>
      </c>
      <c r="B152" t="s">
        <v>2951</v>
      </c>
      <c r="D152" t="s">
        <v>1578</v>
      </c>
      <c r="E152">
        <v>1.1913774201935787</v>
      </c>
      <c r="F152">
        <v>3.030284407428927</v>
      </c>
      <c r="H152" t="s">
        <v>248</v>
      </c>
      <c r="I152" t="s">
        <v>249</v>
      </c>
      <c r="J152" t="s">
        <v>1741</v>
      </c>
      <c r="K152" t="s">
        <v>642</v>
      </c>
      <c r="L152" t="s">
        <v>971</v>
      </c>
    </row>
    <row r="153" spans="1:12" x14ac:dyDescent="0.2">
      <c r="A153" s="10" t="s">
        <v>2952</v>
      </c>
      <c r="B153" t="s">
        <v>2953</v>
      </c>
      <c r="C153" t="s">
        <v>2954</v>
      </c>
      <c r="D153" t="s">
        <v>2955</v>
      </c>
      <c r="E153">
        <v>1.1904055056752831</v>
      </c>
      <c r="F153">
        <v>2.3311285090214535</v>
      </c>
      <c r="J153" t="s">
        <v>2956</v>
      </c>
      <c r="L153" t="s">
        <v>2957</v>
      </c>
    </row>
    <row r="154" spans="1:12" x14ac:dyDescent="0.2">
      <c r="A154" s="10" t="s">
        <v>805</v>
      </c>
      <c r="B154" t="s">
        <v>806</v>
      </c>
      <c r="D154" t="s">
        <v>807</v>
      </c>
      <c r="E154">
        <v>1.1792030248046608</v>
      </c>
      <c r="F154">
        <v>1.8077168381305992</v>
      </c>
      <c r="G154" t="s">
        <v>706</v>
      </c>
      <c r="J154" t="s">
        <v>39</v>
      </c>
    </row>
    <row r="155" spans="1:12" x14ac:dyDescent="0.2">
      <c r="A155" s="10" t="s">
        <v>1121</v>
      </c>
      <c r="E155">
        <v>1.1762941878409947</v>
      </c>
      <c r="F155">
        <v>1.7953580764736914</v>
      </c>
    </row>
    <row r="156" spans="1:12" x14ac:dyDescent="0.2">
      <c r="A156" s="10" t="s">
        <v>398</v>
      </c>
      <c r="B156" t="s">
        <v>399</v>
      </c>
      <c r="D156" t="s">
        <v>69</v>
      </c>
      <c r="E156">
        <v>1.1746663293903552</v>
      </c>
      <c r="F156">
        <v>2.3611846268338459</v>
      </c>
      <c r="H156" t="s">
        <v>56</v>
      </c>
      <c r="J156" t="s">
        <v>16</v>
      </c>
      <c r="K156" t="s">
        <v>319</v>
      </c>
    </row>
    <row r="157" spans="1:12" x14ac:dyDescent="0.2">
      <c r="A157" s="10" t="s">
        <v>2958</v>
      </c>
      <c r="B157" t="s">
        <v>2959</v>
      </c>
      <c r="C157" t="s">
        <v>2960</v>
      </c>
      <c r="D157" t="s">
        <v>1073</v>
      </c>
      <c r="E157">
        <v>1.1677422894213763</v>
      </c>
      <c r="F157">
        <v>2.2252463096224426</v>
      </c>
      <c r="J157" t="s">
        <v>661</v>
      </c>
      <c r="K157" t="s">
        <v>319</v>
      </c>
      <c r="L157" t="s">
        <v>2961</v>
      </c>
    </row>
    <row r="158" spans="1:12" x14ac:dyDescent="0.2">
      <c r="A158" s="10" t="s">
        <v>2962</v>
      </c>
      <c r="B158" t="s">
        <v>2963</v>
      </c>
      <c r="D158" t="s">
        <v>2964</v>
      </c>
      <c r="E158">
        <v>1.1637405040684179</v>
      </c>
      <c r="F158">
        <v>2.6012596030665693</v>
      </c>
      <c r="H158" t="s">
        <v>2965</v>
      </c>
      <c r="I158" t="s">
        <v>2966</v>
      </c>
      <c r="J158" t="s">
        <v>342</v>
      </c>
    </row>
    <row r="159" spans="1:12" x14ac:dyDescent="0.2">
      <c r="A159" s="10" t="s">
        <v>1606</v>
      </c>
      <c r="B159" t="s">
        <v>1607</v>
      </c>
      <c r="D159" t="s">
        <v>2551</v>
      </c>
      <c r="E159">
        <v>1.1497303565365371</v>
      </c>
      <c r="F159">
        <v>3.7461491813478758</v>
      </c>
      <c r="H159" t="s">
        <v>2552</v>
      </c>
      <c r="J159" t="s">
        <v>2553</v>
      </c>
      <c r="K159" t="s">
        <v>600</v>
      </c>
      <c r="L159" t="s">
        <v>2538</v>
      </c>
    </row>
    <row r="160" spans="1:12" x14ac:dyDescent="0.2">
      <c r="A160" s="10" t="s">
        <v>2967</v>
      </c>
      <c r="B160" t="s">
        <v>2968</v>
      </c>
      <c r="D160" t="s">
        <v>2969</v>
      </c>
      <c r="E160">
        <v>1.148415617321934</v>
      </c>
      <c r="F160">
        <v>2.8121883291658367</v>
      </c>
      <c r="G160" t="s">
        <v>2080</v>
      </c>
      <c r="H160" t="s">
        <v>2739</v>
      </c>
      <c r="I160" t="s">
        <v>2740</v>
      </c>
      <c r="J160" t="s">
        <v>2970</v>
      </c>
      <c r="K160" t="s">
        <v>2971</v>
      </c>
      <c r="L160" t="s">
        <v>2740</v>
      </c>
    </row>
    <row r="161" spans="1:13" x14ac:dyDescent="0.2">
      <c r="A161" s="10" t="s">
        <v>2972</v>
      </c>
      <c r="B161" t="s">
        <v>2973</v>
      </c>
      <c r="D161" t="s">
        <v>69</v>
      </c>
      <c r="E161">
        <v>1.1483466266571192</v>
      </c>
      <c r="F161">
        <v>3.0590519034929846</v>
      </c>
      <c r="J161" t="s">
        <v>349</v>
      </c>
      <c r="M161">
        <v>4.93</v>
      </c>
    </row>
    <row r="162" spans="1:13" x14ac:dyDescent="0.2">
      <c r="A162" s="10" t="s">
        <v>2100</v>
      </c>
      <c r="B162" t="s">
        <v>2101</v>
      </c>
      <c r="D162" t="s">
        <v>69</v>
      </c>
      <c r="E162">
        <v>1.1410000559331834</v>
      </c>
      <c r="F162">
        <v>1.8836103566070559</v>
      </c>
      <c r="J162" t="s">
        <v>260</v>
      </c>
    </row>
    <row r="163" spans="1:13" x14ac:dyDescent="0.2">
      <c r="A163" s="10" t="s">
        <v>313</v>
      </c>
      <c r="E163">
        <v>1.1356344942615664</v>
      </c>
      <c r="F163">
        <v>1.7408984834544512</v>
      </c>
    </row>
    <row r="164" spans="1:13" x14ac:dyDescent="0.2">
      <c r="A164" s="10" t="s">
        <v>2012</v>
      </c>
      <c r="B164" t="s">
        <v>2013</v>
      </c>
      <c r="D164" t="s">
        <v>69</v>
      </c>
      <c r="E164">
        <v>1.1275952685830788</v>
      </c>
      <c r="F164">
        <v>2.1802529964446786</v>
      </c>
      <c r="H164" t="s">
        <v>56</v>
      </c>
      <c r="J164" t="s">
        <v>39</v>
      </c>
    </row>
    <row r="165" spans="1:13" x14ac:dyDescent="0.2">
      <c r="A165" s="10" t="s">
        <v>2974</v>
      </c>
      <c r="B165" t="s">
        <v>2975</v>
      </c>
      <c r="C165" t="s">
        <v>2976</v>
      </c>
      <c r="D165" t="s">
        <v>710</v>
      </c>
      <c r="E165">
        <v>1.1167021029064088</v>
      </c>
      <c r="F165">
        <v>1.8811257173795033</v>
      </c>
      <c r="H165" t="s">
        <v>705</v>
      </c>
      <c r="J165" t="s">
        <v>2977</v>
      </c>
      <c r="K165" t="s">
        <v>2162</v>
      </c>
      <c r="L165" t="s">
        <v>2978</v>
      </c>
    </row>
    <row r="166" spans="1:13" x14ac:dyDescent="0.2">
      <c r="A166" s="10" t="s">
        <v>1443</v>
      </c>
      <c r="B166" t="s">
        <v>1444</v>
      </c>
      <c r="C166" t="s">
        <v>2268</v>
      </c>
      <c r="D166" t="s">
        <v>2269</v>
      </c>
      <c r="E166">
        <v>1.1145873848296226</v>
      </c>
      <c r="F166">
        <v>2.7522222467231949</v>
      </c>
      <c r="J166" t="s">
        <v>2270</v>
      </c>
      <c r="K166" t="s">
        <v>152</v>
      </c>
      <c r="L166" t="s">
        <v>2271</v>
      </c>
    </row>
    <row r="167" spans="1:13" x14ac:dyDescent="0.2">
      <c r="A167" s="10" t="s">
        <v>1565</v>
      </c>
      <c r="B167" t="s">
        <v>1566</v>
      </c>
      <c r="D167" t="s">
        <v>1790</v>
      </c>
      <c r="E167">
        <v>1.1125485795148116</v>
      </c>
      <c r="F167">
        <v>2.280922630828996</v>
      </c>
      <c r="G167" t="s">
        <v>43</v>
      </c>
      <c r="H167" t="s">
        <v>1791</v>
      </c>
      <c r="I167" t="s">
        <v>198</v>
      </c>
      <c r="J167" t="s">
        <v>1792</v>
      </c>
      <c r="K167" t="s">
        <v>1793</v>
      </c>
      <c r="L167" t="s">
        <v>1794</v>
      </c>
    </row>
    <row r="168" spans="1:13" x14ac:dyDescent="0.2">
      <c r="A168" s="10" t="s">
        <v>2979</v>
      </c>
      <c r="B168" t="s">
        <v>2980</v>
      </c>
      <c r="D168" t="s">
        <v>2981</v>
      </c>
      <c r="E168">
        <v>1.0983534166111006</v>
      </c>
      <c r="F168">
        <v>3.2366224006152611</v>
      </c>
      <c r="G168" t="s">
        <v>2080</v>
      </c>
      <c r="H168" t="s">
        <v>56</v>
      </c>
      <c r="J168" t="s">
        <v>2982</v>
      </c>
    </row>
    <row r="169" spans="1:13" x14ac:dyDescent="0.2">
      <c r="A169" s="10" t="s">
        <v>2983</v>
      </c>
      <c r="B169" t="s">
        <v>2984</v>
      </c>
      <c r="C169" t="s">
        <v>2985</v>
      </c>
      <c r="D169" t="s">
        <v>2986</v>
      </c>
      <c r="E169">
        <v>1.0916625922970695</v>
      </c>
      <c r="F169">
        <v>5.2073739448999508</v>
      </c>
      <c r="J169" t="s">
        <v>658</v>
      </c>
      <c r="L169" t="s">
        <v>2987</v>
      </c>
      <c r="M169">
        <v>5.52</v>
      </c>
    </row>
    <row r="170" spans="1:13" x14ac:dyDescent="0.2">
      <c r="A170" s="10" t="s">
        <v>2988</v>
      </c>
      <c r="B170" t="s">
        <v>2989</v>
      </c>
      <c r="C170" t="s">
        <v>2990</v>
      </c>
      <c r="D170" t="s">
        <v>2991</v>
      </c>
      <c r="E170">
        <v>1.0905125764924506</v>
      </c>
      <c r="F170">
        <v>3.1176780448968571</v>
      </c>
      <c r="K170" t="s">
        <v>152</v>
      </c>
    </row>
    <row r="171" spans="1:13" x14ac:dyDescent="0.2">
      <c r="A171" s="10" t="s">
        <v>2992</v>
      </c>
      <c r="B171" t="s">
        <v>2993</v>
      </c>
      <c r="C171" t="s">
        <v>2994</v>
      </c>
      <c r="D171" t="s">
        <v>2995</v>
      </c>
      <c r="E171">
        <v>1.0846387791915113</v>
      </c>
      <c r="F171">
        <v>2.4054535926879441</v>
      </c>
      <c r="H171" t="s">
        <v>56</v>
      </c>
      <c r="I171" t="s">
        <v>1943</v>
      </c>
      <c r="J171" t="s">
        <v>2996</v>
      </c>
      <c r="L171" t="s">
        <v>2997</v>
      </c>
      <c r="M171">
        <v>5.59</v>
      </c>
    </row>
    <row r="172" spans="1:13" x14ac:dyDescent="0.2">
      <c r="A172" s="10" t="s">
        <v>2998</v>
      </c>
      <c r="B172" t="s">
        <v>2999</v>
      </c>
      <c r="D172" t="s">
        <v>69</v>
      </c>
      <c r="E172">
        <v>1.0832860169548546</v>
      </c>
      <c r="F172">
        <v>2.7534175852256366</v>
      </c>
      <c r="J172" t="s">
        <v>3000</v>
      </c>
    </row>
    <row r="173" spans="1:13" x14ac:dyDescent="0.2">
      <c r="A173" s="10" t="s">
        <v>589</v>
      </c>
      <c r="B173" t="s">
        <v>590</v>
      </c>
      <c r="C173" t="s">
        <v>591</v>
      </c>
      <c r="D173" t="s">
        <v>592</v>
      </c>
      <c r="E173">
        <v>1.0424197557199548</v>
      </c>
      <c r="F173">
        <v>3.8294588146004007</v>
      </c>
      <c r="H173" t="s">
        <v>593</v>
      </c>
      <c r="I173" t="s">
        <v>85</v>
      </c>
      <c r="J173" t="s">
        <v>594</v>
      </c>
      <c r="K173" t="s">
        <v>595</v>
      </c>
      <c r="L173" t="s">
        <v>596</v>
      </c>
    </row>
    <row r="174" spans="1:13" x14ac:dyDescent="0.2">
      <c r="A174" s="10" t="s">
        <v>3001</v>
      </c>
      <c r="B174" t="s">
        <v>3002</v>
      </c>
      <c r="D174" t="s">
        <v>3003</v>
      </c>
      <c r="E174">
        <v>1.0358847326579195</v>
      </c>
      <c r="F174">
        <v>3.5168975497463895</v>
      </c>
    </row>
    <row r="175" spans="1:13" x14ac:dyDescent="0.2">
      <c r="A175" s="10" t="s">
        <v>3004</v>
      </c>
      <c r="B175" t="s">
        <v>3005</v>
      </c>
      <c r="C175" t="s">
        <v>3006</v>
      </c>
      <c r="D175" t="s">
        <v>3007</v>
      </c>
      <c r="E175">
        <v>1.0198712526545499</v>
      </c>
      <c r="F175">
        <v>3.9881188235520009</v>
      </c>
      <c r="H175" t="s">
        <v>939</v>
      </c>
      <c r="J175" t="s">
        <v>3008</v>
      </c>
      <c r="K175" t="s">
        <v>292</v>
      </c>
      <c r="L175" t="s">
        <v>3009</v>
      </c>
    </row>
    <row r="177" spans="1:13" s="14" customFormat="1" x14ac:dyDescent="0.2">
      <c r="A177" s="5" t="s">
        <v>3010</v>
      </c>
    </row>
    <row r="178" spans="1:13" x14ac:dyDescent="0.2">
      <c r="A178" s="10" t="s">
        <v>3011</v>
      </c>
      <c r="B178" t="s">
        <v>3012</v>
      </c>
      <c r="C178" t="s">
        <v>3013</v>
      </c>
      <c r="D178" t="s">
        <v>3014</v>
      </c>
      <c r="E178">
        <v>-3.693498774509731</v>
      </c>
      <c r="F178">
        <v>1.4264493660872639</v>
      </c>
      <c r="J178" t="s">
        <v>3015</v>
      </c>
      <c r="K178" t="s">
        <v>2696</v>
      </c>
      <c r="L178" t="s">
        <v>2697</v>
      </c>
    </row>
    <row r="179" spans="1:13" x14ac:dyDescent="0.2">
      <c r="A179" s="10" t="s">
        <v>3016</v>
      </c>
      <c r="E179">
        <v>-2.9416675495933262</v>
      </c>
      <c r="F179">
        <v>1.5045010943002897</v>
      </c>
    </row>
    <row r="180" spans="1:13" x14ac:dyDescent="0.2">
      <c r="A180" s="10" t="s">
        <v>2028</v>
      </c>
      <c r="B180" t="s">
        <v>2029</v>
      </c>
      <c r="D180" t="s">
        <v>1847</v>
      </c>
      <c r="E180">
        <v>-2.8093141678558524</v>
      </c>
      <c r="F180">
        <v>3.0042432547142406</v>
      </c>
      <c r="I180" t="s">
        <v>1848</v>
      </c>
      <c r="J180" t="s">
        <v>1849</v>
      </c>
      <c r="L180" t="s">
        <v>193</v>
      </c>
    </row>
    <row r="181" spans="1:13" x14ac:dyDescent="0.2">
      <c r="A181" s="10" t="s">
        <v>277</v>
      </c>
      <c r="B181" t="s">
        <v>278</v>
      </c>
      <c r="D181" t="s">
        <v>279</v>
      </c>
      <c r="E181">
        <v>-2.5524058350494592</v>
      </c>
      <c r="F181">
        <v>4.9488652000375515</v>
      </c>
      <c r="H181" t="s">
        <v>280</v>
      </c>
      <c r="I181" t="s">
        <v>281</v>
      </c>
      <c r="J181" t="s">
        <v>282</v>
      </c>
      <c r="K181" t="s">
        <v>283</v>
      </c>
      <c r="L181" t="s">
        <v>284</v>
      </c>
    </row>
    <row r="182" spans="1:13" x14ac:dyDescent="0.2">
      <c r="A182" s="10" t="s">
        <v>3017</v>
      </c>
      <c r="B182" t="s">
        <v>3018</v>
      </c>
      <c r="C182" t="s">
        <v>3019</v>
      </c>
      <c r="D182" t="s">
        <v>3020</v>
      </c>
      <c r="E182">
        <v>-2.5468736501906726</v>
      </c>
      <c r="F182">
        <v>1.6457473445144204</v>
      </c>
      <c r="G182" t="s">
        <v>43</v>
      </c>
      <c r="J182" t="s">
        <v>3021</v>
      </c>
    </row>
    <row r="183" spans="1:13" x14ac:dyDescent="0.2">
      <c r="A183" s="10" t="s">
        <v>3022</v>
      </c>
      <c r="B183" t="s">
        <v>3023</v>
      </c>
      <c r="D183" t="s">
        <v>69</v>
      </c>
      <c r="E183">
        <v>-2.4370443233850203</v>
      </c>
      <c r="F183">
        <v>1.4879669905511552</v>
      </c>
      <c r="J183" t="s">
        <v>519</v>
      </c>
    </row>
    <row r="184" spans="1:13" x14ac:dyDescent="0.2">
      <c r="A184" s="10" t="s">
        <v>3024</v>
      </c>
      <c r="B184" t="s">
        <v>3025</v>
      </c>
      <c r="D184" t="s">
        <v>3026</v>
      </c>
      <c r="E184">
        <v>-2.3791287240484706</v>
      </c>
      <c r="F184">
        <v>3.6709714721498661</v>
      </c>
      <c r="G184" t="s">
        <v>3027</v>
      </c>
      <c r="J184" t="s">
        <v>3028</v>
      </c>
      <c r="L184" t="s">
        <v>193</v>
      </c>
    </row>
    <row r="185" spans="1:13" x14ac:dyDescent="0.2">
      <c r="A185" s="10" t="s">
        <v>2228</v>
      </c>
      <c r="B185" t="s">
        <v>2229</v>
      </c>
      <c r="C185" t="s">
        <v>2435</v>
      </c>
      <c r="D185" t="s">
        <v>2436</v>
      </c>
      <c r="E185">
        <v>-2.1438313387579697</v>
      </c>
      <c r="F185">
        <v>3.7247196083922089</v>
      </c>
      <c r="J185" t="s">
        <v>2437</v>
      </c>
      <c r="K185" t="s">
        <v>1100</v>
      </c>
      <c r="L185" t="s">
        <v>814</v>
      </c>
      <c r="M185">
        <v>7.2</v>
      </c>
    </row>
    <row r="186" spans="1:13" x14ac:dyDescent="0.2">
      <c r="A186" s="10" t="s">
        <v>2691</v>
      </c>
      <c r="B186" t="s">
        <v>2692</v>
      </c>
      <c r="C186" t="s">
        <v>2693</v>
      </c>
      <c r="D186" t="s">
        <v>2694</v>
      </c>
      <c r="E186">
        <v>-2.0825854035206675</v>
      </c>
      <c r="F186">
        <v>1.7753342276529915</v>
      </c>
      <c r="J186" t="s">
        <v>2695</v>
      </c>
      <c r="K186" t="s">
        <v>2696</v>
      </c>
      <c r="L186" t="s">
        <v>2697</v>
      </c>
    </row>
    <row r="187" spans="1:13" x14ac:dyDescent="0.2">
      <c r="A187" s="10" t="s">
        <v>2701</v>
      </c>
      <c r="B187" t="s">
        <v>2702</v>
      </c>
      <c r="D187" t="s">
        <v>2703</v>
      </c>
      <c r="E187">
        <v>-2.068165665745358</v>
      </c>
      <c r="F187">
        <v>2.0245121973375606</v>
      </c>
      <c r="J187" t="s">
        <v>2704</v>
      </c>
      <c r="K187" t="s">
        <v>2705</v>
      </c>
      <c r="L187" t="s">
        <v>2706</v>
      </c>
    </row>
    <row r="188" spans="1:13" x14ac:dyDescent="0.2">
      <c r="A188" s="10" t="s">
        <v>3029</v>
      </c>
      <c r="B188" t="s">
        <v>3030</v>
      </c>
      <c r="D188" t="s">
        <v>69</v>
      </c>
      <c r="E188">
        <v>-1.9045107901198364</v>
      </c>
      <c r="F188">
        <v>2.2891440669153238</v>
      </c>
      <c r="J188" t="s">
        <v>81</v>
      </c>
      <c r="K188" t="s">
        <v>215</v>
      </c>
      <c r="M188">
        <v>3</v>
      </c>
    </row>
    <row r="189" spans="1:13" x14ac:dyDescent="0.2">
      <c r="A189" s="10" t="s">
        <v>67</v>
      </c>
      <c r="B189" t="s">
        <v>68</v>
      </c>
      <c r="D189" t="s">
        <v>69</v>
      </c>
      <c r="E189">
        <v>-1.8884182288426494</v>
      </c>
      <c r="F189">
        <v>3.4894461224308495</v>
      </c>
      <c r="J189" t="s">
        <v>70</v>
      </c>
      <c r="K189" t="s">
        <v>71</v>
      </c>
    </row>
    <row r="190" spans="1:13" x14ac:dyDescent="0.2">
      <c r="A190" s="10" t="s">
        <v>2698</v>
      </c>
      <c r="B190" t="s">
        <v>2699</v>
      </c>
      <c r="D190" t="s">
        <v>2700</v>
      </c>
      <c r="E190">
        <v>-1.8797868913222224</v>
      </c>
      <c r="F190">
        <v>4.5716169363627071</v>
      </c>
      <c r="H190" t="s">
        <v>2392</v>
      </c>
      <c r="I190" t="s">
        <v>2393</v>
      </c>
      <c r="J190" t="s">
        <v>35</v>
      </c>
      <c r="K190" t="s">
        <v>2395</v>
      </c>
      <c r="L190" t="s">
        <v>2393</v>
      </c>
    </row>
    <row r="191" spans="1:13" x14ac:dyDescent="0.2">
      <c r="A191" s="10" t="s">
        <v>3031</v>
      </c>
      <c r="B191" t="s">
        <v>3032</v>
      </c>
      <c r="D191" t="s">
        <v>2981</v>
      </c>
      <c r="E191">
        <v>-1.8648374356722606</v>
      </c>
      <c r="F191">
        <v>1.8146005124788767</v>
      </c>
      <c r="H191" t="s">
        <v>56</v>
      </c>
      <c r="J191" t="s">
        <v>3033</v>
      </c>
    </row>
    <row r="192" spans="1:13" x14ac:dyDescent="0.2">
      <c r="A192" s="10" t="s">
        <v>2716</v>
      </c>
      <c r="B192" t="s">
        <v>2717</v>
      </c>
      <c r="C192" t="s">
        <v>2718</v>
      </c>
      <c r="D192" t="s">
        <v>2719</v>
      </c>
      <c r="E192">
        <v>-1.7219522906289164</v>
      </c>
      <c r="F192">
        <v>3.7025241361887558</v>
      </c>
      <c r="J192" t="s">
        <v>2720</v>
      </c>
      <c r="K192" t="s">
        <v>2721</v>
      </c>
      <c r="L192" t="s">
        <v>2722</v>
      </c>
    </row>
    <row r="193" spans="1:13" x14ac:dyDescent="0.2">
      <c r="A193" s="10" t="s">
        <v>3034</v>
      </c>
      <c r="B193" t="s">
        <v>3035</v>
      </c>
      <c r="C193" t="s">
        <v>3036</v>
      </c>
      <c r="D193" t="s">
        <v>3037</v>
      </c>
      <c r="E193">
        <v>-1.6932424043763206</v>
      </c>
      <c r="F193">
        <v>1.553886076813259</v>
      </c>
      <c r="H193" t="s">
        <v>2822</v>
      </c>
      <c r="I193" t="s">
        <v>249</v>
      </c>
      <c r="J193" t="s">
        <v>3038</v>
      </c>
      <c r="K193" t="s">
        <v>3039</v>
      </c>
      <c r="L193" t="s">
        <v>3040</v>
      </c>
      <c r="M193">
        <v>2.4700000000000002</v>
      </c>
    </row>
    <row r="194" spans="1:13" x14ac:dyDescent="0.2">
      <c r="A194" s="10" t="s">
        <v>3041</v>
      </c>
      <c r="B194" t="s">
        <v>3042</v>
      </c>
      <c r="C194" t="s">
        <v>3043</v>
      </c>
      <c r="D194" t="s">
        <v>3044</v>
      </c>
      <c r="E194">
        <v>-1.6759249731690566</v>
      </c>
      <c r="F194">
        <v>2.9534005107873269</v>
      </c>
      <c r="H194" t="s">
        <v>56</v>
      </c>
      <c r="I194" t="s">
        <v>3045</v>
      </c>
      <c r="J194" t="s">
        <v>39</v>
      </c>
    </row>
    <row r="195" spans="1:13" x14ac:dyDescent="0.2">
      <c r="A195" s="10" t="s">
        <v>3046</v>
      </c>
      <c r="B195" t="s">
        <v>3047</v>
      </c>
      <c r="C195" t="s">
        <v>3048</v>
      </c>
      <c r="D195" t="s">
        <v>3049</v>
      </c>
      <c r="E195">
        <v>-1.6625236224662707</v>
      </c>
      <c r="F195">
        <v>2.8152634997951029</v>
      </c>
      <c r="G195" t="s">
        <v>43</v>
      </c>
      <c r="J195" t="s">
        <v>3050</v>
      </c>
      <c r="L195" t="s">
        <v>193</v>
      </c>
    </row>
    <row r="196" spans="1:13" x14ac:dyDescent="0.2">
      <c r="A196" s="10" t="s">
        <v>3051</v>
      </c>
      <c r="B196" t="s">
        <v>3052</v>
      </c>
      <c r="D196" t="s">
        <v>3053</v>
      </c>
      <c r="E196">
        <v>-1.6078937860875868</v>
      </c>
      <c r="F196">
        <v>2.1196959268468203</v>
      </c>
      <c r="J196" t="s">
        <v>260</v>
      </c>
      <c r="K196" t="s">
        <v>3054</v>
      </c>
      <c r="L196" t="s">
        <v>869</v>
      </c>
    </row>
    <row r="197" spans="1:13" x14ac:dyDescent="0.2">
      <c r="A197" s="10" t="s">
        <v>3055</v>
      </c>
      <c r="B197" t="s">
        <v>3056</v>
      </c>
      <c r="D197" t="s">
        <v>69</v>
      </c>
      <c r="E197">
        <v>-1.5426340959662319</v>
      </c>
      <c r="F197">
        <v>2.2811983359571011</v>
      </c>
      <c r="J197" t="s">
        <v>267</v>
      </c>
      <c r="K197" t="s">
        <v>1014</v>
      </c>
      <c r="L197" t="s">
        <v>3057</v>
      </c>
    </row>
    <row r="198" spans="1:13" x14ac:dyDescent="0.2">
      <c r="A198" s="10" t="s">
        <v>3058</v>
      </c>
      <c r="B198" t="s">
        <v>3059</v>
      </c>
      <c r="D198" t="s">
        <v>69</v>
      </c>
      <c r="E198">
        <v>-1.5118845406427859</v>
      </c>
      <c r="F198">
        <v>1.5591698883884602</v>
      </c>
      <c r="G198" t="s">
        <v>43</v>
      </c>
      <c r="J198" t="s">
        <v>2046</v>
      </c>
      <c r="M198">
        <v>2.3199999999999998</v>
      </c>
    </row>
    <row r="199" spans="1:13" x14ac:dyDescent="0.2">
      <c r="A199" s="10" t="s">
        <v>3060</v>
      </c>
      <c r="B199" t="s">
        <v>3061</v>
      </c>
      <c r="D199" t="s">
        <v>69</v>
      </c>
      <c r="E199">
        <v>-1.4751364470761565</v>
      </c>
      <c r="F199">
        <v>2.152929032813145</v>
      </c>
      <c r="J199" t="s">
        <v>3062</v>
      </c>
    </row>
    <row r="200" spans="1:13" x14ac:dyDescent="0.2">
      <c r="A200" s="10" t="s">
        <v>3063</v>
      </c>
      <c r="B200" t="s">
        <v>3064</v>
      </c>
      <c r="D200" t="s">
        <v>3065</v>
      </c>
      <c r="E200">
        <v>-1.4464667842124541</v>
      </c>
      <c r="F200">
        <v>1.5649518512373284</v>
      </c>
      <c r="J200" t="s">
        <v>3066</v>
      </c>
      <c r="M200">
        <v>1.22</v>
      </c>
    </row>
    <row r="201" spans="1:13" x14ac:dyDescent="0.2">
      <c r="A201" s="10" t="s">
        <v>3067</v>
      </c>
      <c r="B201" t="s">
        <v>3068</v>
      </c>
      <c r="C201" t="s">
        <v>3069</v>
      </c>
      <c r="D201" t="s">
        <v>3070</v>
      </c>
      <c r="E201">
        <v>-1.4394542006222117</v>
      </c>
      <c r="F201">
        <v>3.5625629846113487</v>
      </c>
      <c r="H201" t="s">
        <v>3071</v>
      </c>
      <c r="J201" t="s">
        <v>81</v>
      </c>
      <c r="M201">
        <v>3.97</v>
      </c>
    </row>
    <row r="202" spans="1:13" x14ac:dyDescent="0.2">
      <c r="A202" s="10" t="s">
        <v>3072</v>
      </c>
      <c r="E202">
        <v>-1.3650925388519077</v>
      </c>
      <c r="F202">
        <v>1.8238913325679289</v>
      </c>
    </row>
    <row r="203" spans="1:13" x14ac:dyDescent="0.2">
      <c r="A203" s="10" t="s">
        <v>3073</v>
      </c>
      <c r="B203" t="s">
        <v>3074</v>
      </c>
      <c r="D203" t="s">
        <v>3075</v>
      </c>
      <c r="E203">
        <v>-1.3426156902916411</v>
      </c>
      <c r="F203">
        <v>2.4017705720361318</v>
      </c>
      <c r="G203" t="s">
        <v>2080</v>
      </c>
      <c r="H203" t="s">
        <v>56</v>
      </c>
      <c r="J203" t="s">
        <v>3076</v>
      </c>
      <c r="K203" t="s">
        <v>113</v>
      </c>
      <c r="L203" t="s">
        <v>3077</v>
      </c>
      <c r="M203">
        <v>3.03</v>
      </c>
    </row>
    <row r="204" spans="1:13" x14ac:dyDescent="0.2">
      <c r="A204" s="10" t="s">
        <v>3078</v>
      </c>
      <c r="B204" t="s">
        <v>3079</v>
      </c>
      <c r="D204" t="s">
        <v>3080</v>
      </c>
      <c r="E204">
        <v>-1.3075683862259133</v>
      </c>
      <c r="F204">
        <v>2.3366767611601094</v>
      </c>
      <c r="J204" t="s">
        <v>3081</v>
      </c>
      <c r="L204" t="s">
        <v>3082</v>
      </c>
      <c r="M204">
        <v>5.53</v>
      </c>
    </row>
    <row r="205" spans="1:13" x14ac:dyDescent="0.2">
      <c r="A205" s="10" t="s">
        <v>2507</v>
      </c>
      <c r="B205" t="s">
        <v>2508</v>
      </c>
      <c r="D205" t="s">
        <v>69</v>
      </c>
      <c r="E205">
        <v>-1.2861776851435494</v>
      </c>
      <c r="F205">
        <v>1.7196693374281131</v>
      </c>
      <c r="J205" t="s">
        <v>39</v>
      </c>
      <c r="K205" t="s">
        <v>215</v>
      </c>
      <c r="L205" t="s">
        <v>2444</v>
      </c>
    </row>
    <row r="206" spans="1:13" x14ac:dyDescent="0.2">
      <c r="A206" s="10" t="s">
        <v>3083</v>
      </c>
      <c r="B206" t="s">
        <v>3084</v>
      </c>
      <c r="D206" t="s">
        <v>3085</v>
      </c>
      <c r="E206">
        <v>-1.2760824781413689</v>
      </c>
      <c r="F206">
        <v>3.1868903628158187</v>
      </c>
      <c r="J206" t="s">
        <v>3086</v>
      </c>
      <c r="K206" t="s">
        <v>3087</v>
      </c>
      <c r="L206" t="s">
        <v>3088</v>
      </c>
    </row>
    <row r="207" spans="1:13" x14ac:dyDescent="0.2">
      <c r="A207" s="10" t="s">
        <v>3089</v>
      </c>
      <c r="E207">
        <v>-1.2447991426861762</v>
      </c>
      <c r="F207">
        <v>1.765583914484063</v>
      </c>
    </row>
    <row r="208" spans="1:13" x14ac:dyDescent="0.2">
      <c r="A208" s="10" t="s">
        <v>3090</v>
      </c>
      <c r="B208" t="s">
        <v>3091</v>
      </c>
      <c r="D208" t="s">
        <v>3092</v>
      </c>
      <c r="E208">
        <v>-1.2276330169608798</v>
      </c>
      <c r="F208">
        <v>1.6154514455154161</v>
      </c>
      <c r="J208" t="s">
        <v>35</v>
      </c>
      <c r="K208" t="s">
        <v>106</v>
      </c>
    </row>
    <row r="209" spans="1:14" x14ac:dyDescent="0.2">
      <c r="A209" s="10" t="s">
        <v>3093</v>
      </c>
      <c r="B209" t="s">
        <v>3094</v>
      </c>
      <c r="D209" t="s">
        <v>3095</v>
      </c>
      <c r="E209">
        <v>-1.2213057236013221</v>
      </c>
      <c r="F209">
        <v>2.4493690782867374</v>
      </c>
      <c r="J209" t="s">
        <v>342</v>
      </c>
      <c r="L209" t="s">
        <v>3096</v>
      </c>
    </row>
    <row r="210" spans="1:14" x14ac:dyDescent="0.2">
      <c r="A210" s="10" t="s">
        <v>3097</v>
      </c>
      <c r="B210" t="s">
        <v>3098</v>
      </c>
      <c r="C210" t="s">
        <v>3099</v>
      </c>
      <c r="D210" t="s">
        <v>3100</v>
      </c>
      <c r="E210">
        <v>-1.2154821896655967</v>
      </c>
      <c r="F210">
        <v>1.5930450880334699</v>
      </c>
      <c r="J210" t="s">
        <v>3101</v>
      </c>
      <c r="K210" t="s">
        <v>3102</v>
      </c>
      <c r="L210" t="s">
        <v>3103</v>
      </c>
    </row>
    <row r="211" spans="1:14" x14ac:dyDescent="0.2">
      <c r="A211" s="10" t="s">
        <v>3104</v>
      </c>
      <c r="B211" t="s">
        <v>3105</v>
      </c>
      <c r="D211" t="s">
        <v>3106</v>
      </c>
      <c r="E211">
        <v>-1.1845946174397248</v>
      </c>
      <c r="F211">
        <v>2.4042646933759495</v>
      </c>
      <c r="H211" t="s">
        <v>3107</v>
      </c>
      <c r="J211" t="s">
        <v>3108</v>
      </c>
      <c r="L211" t="s">
        <v>3109</v>
      </c>
    </row>
    <row r="212" spans="1:14" x14ac:dyDescent="0.2">
      <c r="A212" s="10" t="s">
        <v>3110</v>
      </c>
      <c r="B212" t="s">
        <v>3111</v>
      </c>
      <c r="C212" t="s">
        <v>3112</v>
      </c>
      <c r="D212" t="s">
        <v>3113</v>
      </c>
      <c r="E212">
        <v>-1.1405874655563437</v>
      </c>
      <c r="F212">
        <v>1.782893226998397</v>
      </c>
      <c r="G212" t="s">
        <v>43</v>
      </c>
      <c r="H212" t="s">
        <v>499</v>
      </c>
      <c r="I212" t="s">
        <v>500</v>
      </c>
      <c r="J212" t="s">
        <v>3114</v>
      </c>
      <c r="K212" t="s">
        <v>502</v>
      </c>
      <c r="L212" t="s">
        <v>503</v>
      </c>
    </row>
    <row r="213" spans="1:14" x14ac:dyDescent="0.2">
      <c r="A213" s="10" t="s">
        <v>3115</v>
      </c>
      <c r="B213" t="s">
        <v>3116</v>
      </c>
      <c r="D213" t="s">
        <v>3117</v>
      </c>
      <c r="E213">
        <v>-1.1354519379603971</v>
      </c>
      <c r="F213">
        <v>2.1611752904102208</v>
      </c>
      <c r="I213" t="s">
        <v>3118</v>
      </c>
      <c r="J213" t="s">
        <v>3119</v>
      </c>
      <c r="K213" t="s">
        <v>3120</v>
      </c>
      <c r="L213" t="s">
        <v>3121</v>
      </c>
    </row>
    <row r="214" spans="1:14" x14ac:dyDescent="0.2">
      <c r="A214" s="10" t="s">
        <v>3122</v>
      </c>
      <c r="B214" t="s">
        <v>3123</v>
      </c>
      <c r="C214" t="s">
        <v>3124</v>
      </c>
      <c r="D214" t="s">
        <v>3125</v>
      </c>
      <c r="E214">
        <v>-1.1309827639631891</v>
      </c>
      <c r="F214">
        <v>2.5986280414040652</v>
      </c>
      <c r="J214" t="s">
        <v>437</v>
      </c>
      <c r="M214">
        <v>5.33</v>
      </c>
    </row>
    <row r="215" spans="1:14" x14ac:dyDescent="0.2">
      <c r="A215" s="10" t="s">
        <v>3126</v>
      </c>
      <c r="B215" t="s">
        <v>3127</v>
      </c>
      <c r="D215" t="s">
        <v>3128</v>
      </c>
      <c r="E215">
        <v>-1.1242940235787167</v>
      </c>
      <c r="F215">
        <v>1.9011472009273016</v>
      </c>
      <c r="H215" t="s">
        <v>2395</v>
      </c>
      <c r="J215" t="s">
        <v>112</v>
      </c>
      <c r="K215" t="s">
        <v>3129</v>
      </c>
      <c r="L215" t="s">
        <v>3130</v>
      </c>
      <c r="M215">
        <v>2.17</v>
      </c>
    </row>
    <row r="216" spans="1:14" x14ac:dyDescent="0.2">
      <c r="A216" s="10" t="s">
        <v>3131</v>
      </c>
      <c r="B216" t="s">
        <v>3132</v>
      </c>
      <c r="C216" t="s">
        <v>3133</v>
      </c>
      <c r="D216" t="s">
        <v>3134</v>
      </c>
      <c r="E216">
        <v>-1.1205847524392141</v>
      </c>
      <c r="F216">
        <v>2.8835065369845689</v>
      </c>
      <c r="H216" t="s">
        <v>3135</v>
      </c>
      <c r="J216" t="s">
        <v>3136</v>
      </c>
      <c r="K216" t="s">
        <v>3137</v>
      </c>
      <c r="L216" t="s">
        <v>3138</v>
      </c>
      <c r="M216">
        <v>3.52</v>
      </c>
    </row>
    <row r="217" spans="1:14" x14ac:dyDescent="0.2">
      <c r="A217" s="10" t="s">
        <v>3139</v>
      </c>
      <c r="B217" t="s">
        <v>3140</v>
      </c>
      <c r="D217" t="s">
        <v>3141</v>
      </c>
      <c r="E217">
        <v>-1.1118237150878585</v>
      </c>
      <c r="F217">
        <v>2.2264247541757749</v>
      </c>
      <c r="G217" t="s">
        <v>3142</v>
      </c>
      <c r="J217" t="s">
        <v>81</v>
      </c>
      <c r="M217">
        <v>2.25</v>
      </c>
    </row>
    <row r="218" spans="1:14" x14ac:dyDescent="0.2">
      <c r="A218" s="10" t="s">
        <v>3143</v>
      </c>
      <c r="B218" t="s">
        <v>3144</v>
      </c>
      <c r="D218" t="s">
        <v>3145</v>
      </c>
      <c r="E218">
        <v>-1.0960595796525467</v>
      </c>
      <c r="F218">
        <v>2.537021289458202</v>
      </c>
      <c r="G218" t="s">
        <v>3146</v>
      </c>
      <c r="I218" t="s">
        <v>111</v>
      </c>
      <c r="J218" t="s">
        <v>3147</v>
      </c>
      <c r="M218">
        <v>4.53</v>
      </c>
    </row>
    <row r="219" spans="1:14" x14ac:dyDescent="0.2">
      <c r="A219" s="10" t="s">
        <v>3148</v>
      </c>
      <c r="B219" t="s">
        <v>3149</v>
      </c>
      <c r="C219" t="s">
        <v>3150</v>
      </c>
      <c r="D219" t="s">
        <v>3151</v>
      </c>
      <c r="E219">
        <v>-1.0688601006136231</v>
      </c>
      <c r="F219">
        <v>2.1242318723301348</v>
      </c>
      <c r="H219" t="s">
        <v>1876</v>
      </c>
      <c r="I219" t="s">
        <v>992</v>
      </c>
      <c r="J219" t="s">
        <v>3152</v>
      </c>
      <c r="K219" t="s">
        <v>1877</v>
      </c>
      <c r="L219" t="s">
        <v>992</v>
      </c>
      <c r="M219">
        <v>2.75</v>
      </c>
    </row>
    <row r="221" spans="1:14" x14ac:dyDescent="0.2">
      <c r="A221" s="1" t="s">
        <v>10</v>
      </c>
      <c r="B221" s="1" t="s">
        <v>0</v>
      </c>
      <c r="C221" s="1" t="s">
        <v>1</v>
      </c>
      <c r="D221" s="1" t="s">
        <v>2</v>
      </c>
      <c r="E221" s="2" t="s">
        <v>3872</v>
      </c>
      <c r="F221" s="2" t="s">
        <v>3873</v>
      </c>
      <c r="G221" s="3" t="s">
        <v>3</v>
      </c>
      <c r="H221" s="1" t="s">
        <v>4</v>
      </c>
      <c r="I221" s="1" t="s">
        <v>5</v>
      </c>
      <c r="J221" s="1" t="s">
        <v>6</v>
      </c>
      <c r="K221" s="1" t="s">
        <v>7</v>
      </c>
      <c r="L221" s="1" t="s">
        <v>8</v>
      </c>
      <c r="M221" s="1" t="s">
        <v>3</v>
      </c>
      <c r="N221" s="4" t="s">
        <v>9</v>
      </c>
    </row>
    <row r="222" spans="1:14" s="14" customFormat="1" x14ac:dyDescent="0.2">
      <c r="A222" s="5" t="s">
        <v>3153</v>
      </c>
    </row>
    <row r="223" spans="1:14" x14ac:dyDescent="0.2">
      <c r="A223" t="s">
        <v>2768</v>
      </c>
      <c r="B223" t="s">
        <v>2769</v>
      </c>
      <c r="C223" t="s">
        <v>2770</v>
      </c>
      <c r="D223" t="s">
        <v>2771</v>
      </c>
      <c r="E223">
        <v>1.9205416233834889</v>
      </c>
      <c r="F223">
        <v>3.9581849366266115</v>
      </c>
      <c r="G223" t="s">
        <v>905</v>
      </c>
      <c r="H223" t="s">
        <v>906</v>
      </c>
      <c r="J223" t="s">
        <v>349</v>
      </c>
      <c r="K223" t="s">
        <v>34</v>
      </c>
      <c r="L223" t="s">
        <v>2772</v>
      </c>
    </row>
    <row r="224" spans="1:14" x14ac:dyDescent="0.2">
      <c r="A224" t="s">
        <v>1974</v>
      </c>
      <c r="B224" t="s">
        <v>1975</v>
      </c>
      <c r="D224" t="s">
        <v>1264</v>
      </c>
      <c r="E224">
        <v>1.6812646453358795</v>
      </c>
      <c r="F224">
        <v>1.565655517190446</v>
      </c>
      <c r="G224" t="s">
        <v>43</v>
      </c>
      <c r="I224" t="s">
        <v>1265</v>
      </c>
      <c r="J224" t="s">
        <v>1266</v>
      </c>
    </row>
    <row r="225" spans="1:13" x14ac:dyDescent="0.2">
      <c r="A225" t="s">
        <v>3017</v>
      </c>
      <c r="B225" t="s">
        <v>3018</v>
      </c>
      <c r="C225" t="s">
        <v>3019</v>
      </c>
      <c r="D225" t="s">
        <v>3020</v>
      </c>
      <c r="E225">
        <v>1.6683480889359288</v>
      </c>
      <c r="F225">
        <v>1.4421516285047913</v>
      </c>
      <c r="G225" t="s">
        <v>43</v>
      </c>
      <c r="J225" t="s">
        <v>3021</v>
      </c>
    </row>
    <row r="226" spans="1:13" x14ac:dyDescent="0.2">
      <c r="A226" t="s">
        <v>707</v>
      </c>
      <c r="B226" t="s">
        <v>708</v>
      </c>
      <c r="C226" t="s">
        <v>709</v>
      </c>
      <c r="D226" t="s">
        <v>710</v>
      </c>
      <c r="E226">
        <v>1.6632769268217089</v>
      </c>
      <c r="F226">
        <v>1.8649806245910661</v>
      </c>
      <c r="H226" t="s">
        <v>705</v>
      </c>
      <c r="J226" t="s">
        <v>711</v>
      </c>
    </row>
    <row r="227" spans="1:13" x14ac:dyDescent="0.2">
      <c r="A227" t="s">
        <v>2084</v>
      </c>
      <c r="B227" t="s">
        <v>2085</v>
      </c>
      <c r="D227" t="s">
        <v>1580</v>
      </c>
      <c r="E227">
        <v>1.5686243852847248</v>
      </c>
      <c r="F227">
        <v>1.6773849124574538</v>
      </c>
      <c r="G227" t="s">
        <v>1581</v>
      </c>
      <c r="H227" t="s">
        <v>1439</v>
      </c>
      <c r="I227" t="s">
        <v>1440</v>
      </c>
      <c r="J227" t="s">
        <v>1582</v>
      </c>
    </row>
    <row r="228" spans="1:13" x14ac:dyDescent="0.2">
      <c r="A228" t="s">
        <v>3154</v>
      </c>
      <c r="B228" t="s">
        <v>3155</v>
      </c>
      <c r="C228" t="s">
        <v>3156</v>
      </c>
      <c r="D228" t="s">
        <v>3157</v>
      </c>
      <c r="E228">
        <v>1.5363808420803622</v>
      </c>
      <c r="F228">
        <v>1.7839461249072579</v>
      </c>
      <c r="H228" t="s">
        <v>3158</v>
      </c>
      <c r="J228" t="s">
        <v>3159</v>
      </c>
      <c r="L228" t="s">
        <v>3160</v>
      </c>
    </row>
    <row r="229" spans="1:13" x14ac:dyDescent="0.2">
      <c r="A229" t="s">
        <v>40</v>
      </c>
      <c r="B229" t="s">
        <v>41</v>
      </c>
      <c r="D229" t="s">
        <v>42</v>
      </c>
      <c r="E229">
        <v>1.4186735270145547</v>
      </c>
      <c r="F229">
        <v>1.7786024665915374</v>
      </c>
      <c r="G229" t="s">
        <v>43</v>
      </c>
      <c r="J229" t="s">
        <v>44</v>
      </c>
    </row>
    <row r="230" spans="1:13" x14ac:dyDescent="0.2">
      <c r="A230" t="s">
        <v>2689</v>
      </c>
      <c r="B230" t="s">
        <v>2690</v>
      </c>
      <c r="D230" t="s">
        <v>69</v>
      </c>
      <c r="E230">
        <v>1.3999751636931954</v>
      </c>
      <c r="F230">
        <v>1.5333169108595657</v>
      </c>
      <c r="J230" t="s">
        <v>547</v>
      </c>
    </row>
    <row r="231" spans="1:13" x14ac:dyDescent="0.2">
      <c r="A231" t="s">
        <v>1324</v>
      </c>
      <c r="B231" t="s">
        <v>1325</v>
      </c>
      <c r="D231" t="s">
        <v>69</v>
      </c>
      <c r="E231">
        <v>1.2900446347612409</v>
      </c>
      <c r="F231">
        <v>1.784077558794537</v>
      </c>
      <c r="J231" t="s">
        <v>2519</v>
      </c>
    </row>
    <row r="233" spans="1:13" s="14" customFormat="1" x14ac:dyDescent="0.2">
      <c r="A233" s="5" t="s">
        <v>3246</v>
      </c>
    </row>
    <row r="234" spans="1:13" x14ac:dyDescent="0.2">
      <c r="A234" s="10" t="s">
        <v>3161</v>
      </c>
      <c r="B234" t="s">
        <v>3162</v>
      </c>
      <c r="D234" t="s">
        <v>69</v>
      </c>
      <c r="E234">
        <v>-2.5957925424019521</v>
      </c>
      <c r="F234">
        <v>3.3918957070824853</v>
      </c>
      <c r="J234" t="s">
        <v>1255</v>
      </c>
    </row>
    <row r="235" spans="1:13" x14ac:dyDescent="0.2">
      <c r="A235" s="10" t="s">
        <v>3163</v>
      </c>
      <c r="B235" t="s">
        <v>3164</v>
      </c>
      <c r="D235" t="s">
        <v>3165</v>
      </c>
      <c r="E235">
        <v>-2.2716970932559306</v>
      </c>
      <c r="F235">
        <v>1.3482116051288342</v>
      </c>
      <c r="H235" t="s">
        <v>3137</v>
      </c>
      <c r="J235" t="s">
        <v>3166</v>
      </c>
      <c r="K235" t="s">
        <v>3137</v>
      </c>
      <c r="L235" t="s">
        <v>3167</v>
      </c>
    </row>
    <row r="236" spans="1:13" x14ac:dyDescent="0.2">
      <c r="A236" s="10" t="s">
        <v>3168</v>
      </c>
      <c r="B236" t="s">
        <v>3169</v>
      </c>
      <c r="D236" t="s">
        <v>3170</v>
      </c>
      <c r="E236">
        <v>-2.0770666235727724</v>
      </c>
      <c r="F236">
        <v>3.1245609891809694</v>
      </c>
      <c r="H236" t="s">
        <v>206</v>
      </c>
      <c r="I236" t="s">
        <v>207</v>
      </c>
      <c r="J236" t="s">
        <v>3171</v>
      </c>
      <c r="K236" t="s">
        <v>3172</v>
      </c>
      <c r="L236" t="s">
        <v>210</v>
      </c>
    </row>
    <row r="237" spans="1:13" x14ac:dyDescent="0.2">
      <c r="A237" s="10" t="s">
        <v>3173</v>
      </c>
      <c r="B237" t="s">
        <v>3174</v>
      </c>
      <c r="C237" t="s">
        <v>3175</v>
      </c>
      <c r="D237" t="s">
        <v>3176</v>
      </c>
      <c r="E237">
        <v>-2.0648291063971769</v>
      </c>
      <c r="F237">
        <v>1.6666508418414583</v>
      </c>
      <c r="H237" t="s">
        <v>1861</v>
      </c>
      <c r="J237" t="s">
        <v>2735</v>
      </c>
      <c r="L237" t="s">
        <v>2631</v>
      </c>
      <c r="M237">
        <v>3.36</v>
      </c>
    </row>
    <row r="238" spans="1:13" x14ac:dyDescent="0.2">
      <c r="A238" s="10" t="s">
        <v>2069</v>
      </c>
      <c r="B238" t="s">
        <v>2070</v>
      </c>
      <c r="D238" t="s">
        <v>69</v>
      </c>
      <c r="E238">
        <v>-1.9042904914059839</v>
      </c>
      <c r="F238">
        <v>1.858710355821912</v>
      </c>
      <c r="J238" t="s">
        <v>2055</v>
      </c>
    </row>
    <row r="239" spans="1:13" x14ac:dyDescent="0.2">
      <c r="A239" s="10" t="s">
        <v>3177</v>
      </c>
      <c r="B239" t="s">
        <v>3178</v>
      </c>
      <c r="D239" t="s">
        <v>3179</v>
      </c>
      <c r="E239">
        <v>-1.8649394068779266</v>
      </c>
      <c r="F239">
        <v>2.4811521108279191</v>
      </c>
      <c r="H239" t="s">
        <v>705</v>
      </c>
      <c r="J239" t="s">
        <v>81</v>
      </c>
      <c r="K239" t="s">
        <v>152</v>
      </c>
      <c r="M239">
        <v>2.19</v>
      </c>
    </row>
    <row r="240" spans="1:13" x14ac:dyDescent="0.2">
      <c r="A240" s="10" t="s">
        <v>3180</v>
      </c>
      <c r="B240" t="s">
        <v>3181</v>
      </c>
      <c r="D240" t="s">
        <v>3182</v>
      </c>
      <c r="E240">
        <v>-1.8601154797804718</v>
      </c>
      <c r="F240">
        <v>1.8022210844920776</v>
      </c>
      <c r="G240" t="s">
        <v>2080</v>
      </c>
      <c r="H240" t="s">
        <v>3183</v>
      </c>
      <c r="I240" t="s">
        <v>2740</v>
      </c>
      <c r="J240" t="s">
        <v>3184</v>
      </c>
      <c r="K240" t="s">
        <v>3185</v>
      </c>
      <c r="L240" t="s">
        <v>3186</v>
      </c>
    </row>
    <row r="241" spans="1:13" x14ac:dyDescent="0.2">
      <c r="A241" s="10" t="s">
        <v>3187</v>
      </c>
      <c r="B241" t="s">
        <v>3188</v>
      </c>
      <c r="D241" t="s">
        <v>3189</v>
      </c>
      <c r="E241">
        <v>-1.826008664770967</v>
      </c>
      <c r="F241">
        <v>1.8087089543915145</v>
      </c>
      <c r="H241" t="s">
        <v>56</v>
      </c>
      <c r="J241" t="s">
        <v>483</v>
      </c>
    </row>
    <row r="242" spans="1:13" x14ac:dyDescent="0.2">
      <c r="A242" s="10" t="s">
        <v>3190</v>
      </c>
      <c r="B242" t="s">
        <v>3191</v>
      </c>
      <c r="D242" t="s">
        <v>69</v>
      </c>
      <c r="E242">
        <v>-1.7606100630261032</v>
      </c>
      <c r="F242">
        <v>1.5868327484115996</v>
      </c>
      <c r="J242" t="s">
        <v>1144</v>
      </c>
      <c r="K242" t="s">
        <v>215</v>
      </c>
      <c r="M242">
        <v>2.67</v>
      </c>
    </row>
    <row r="243" spans="1:13" x14ac:dyDescent="0.2">
      <c r="A243" s="10" t="s">
        <v>79</v>
      </c>
      <c r="B243" t="s">
        <v>80</v>
      </c>
      <c r="D243" t="s">
        <v>69</v>
      </c>
      <c r="E243">
        <v>-1.7490937841617615</v>
      </c>
      <c r="F243">
        <v>2.1928561857049944</v>
      </c>
      <c r="J243" t="s">
        <v>81</v>
      </c>
      <c r="M243">
        <v>2.0099999999999998</v>
      </c>
    </row>
    <row r="244" spans="1:13" x14ac:dyDescent="0.2">
      <c r="A244" s="10" t="s">
        <v>3192</v>
      </c>
      <c r="B244" t="s">
        <v>3193</v>
      </c>
      <c r="D244" t="s">
        <v>3194</v>
      </c>
      <c r="E244">
        <v>-1.6919399812446265</v>
      </c>
      <c r="F244">
        <v>1.9577737435072382</v>
      </c>
      <c r="H244" t="s">
        <v>56</v>
      </c>
      <c r="J244" t="s">
        <v>2238</v>
      </c>
      <c r="K244" t="s">
        <v>3195</v>
      </c>
      <c r="L244" t="s">
        <v>3196</v>
      </c>
    </row>
    <row r="245" spans="1:13" x14ac:dyDescent="0.2">
      <c r="A245" s="10" t="s">
        <v>3197</v>
      </c>
      <c r="B245" t="s">
        <v>3198</v>
      </c>
      <c r="D245" t="s">
        <v>3199</v>
      </c>
      <c r="E245">
        <v>-1.6463761593378798</v>
      </c>
      <c r="F245">
        <v>1.7605419868033254</v>
      </c>
      <c r="H245" t="s">
        <v>3200</v>
      </c>
      <c r="I245" t="s">
        <v>3201</v>
      </c>
      <c r="J245" t="s">
        <v>3202</v>
      </c>
      <c r="K245" t="s">
        <v>3203</v>
      </c>
      <c r="L245" t="s">
        <v>3109</v>
      </c>
    </row>
    <row r="246" spans="1:13" x14ac:dyDescent="0.2">
      <c r="A246" s="10" t="s">
        <v>3204</v>
      </c>
      <c r="B246" t="s">
        <v>3205</v>
      </c>
      <c r="C246" t="s">
        <v>3206</v>
      </c>
      <c r="D246" t="s">
        <v>3207</v>
      </c>
      <c r="E246">
        <v>-1.6385624470926743</v>
      </c>
      <c r="F246">
        <v>2.173316459529524</v>
      </c>
      <c r="G246" t="s">
        <v>43</v>
      </c>
      <c r="J246" t="s">
        <v>1707</v>
      </c>
      <c r="K246" t="s">
        <v>1513</v>
      </c>
      <c r="L246" t="s">
        <v>3208</v>
      </c>
    </row>
    <row r="247" spans="1:13" x14ac:dyDescent="0.2">
      <c r="A247" s="10" t="s">
        <v>3024</v>
      </c>
      <c r="B247" t="s">
        <v>3025</v>
      </c>
      <c r="D247" t="s">
        <v>3026</v>
      </c>
      <c r="E247">
        <v>-1.6271683478914198</v>
      </c>
      <c r="F247">
        <v>1.4075548184932978</v>
      </c>
      <c r="G247" t="s">
        <v>3027</v>
      </c>
      <c r="J247" t="s">
        <v>3028</v>
      </c>
      <c r="L247" t="s">
        <v>193</v>
      </c>
    </row>
    <row r="248" spans="1:13" x14ac:dyDescent="0.2">
      <c r="A248" s="10" t="s">
        <v>3209</v>
      </c>
      <c r="B248" t="s">
        <v>3210</v>
      </c>
      <c r="D248" t="s">
        <v>69</v>
      </c>
      <c r="E248">
        <v>-1.5325384829920026</v>
      </c>
      <c r="F248">
        <v>1.5609918783452676</v>
      </c>
      <c r="J248" t="s">
        <v>81</v>
      </c>
      <c r="M248">
        <v>3.37</v>
      </c>
    </row>
    <row r="249" spans="1:13" x14ac:dyDescent="0.2">
      <c r="A249" s="10" t="s">
        <v>3211</v>
      </c>
      <c r="B249" t="s">
        <v>3212</v>
      </c>
      <c r="D249" t="s">
        <v>3213</v>
      </c>
      <c r="E249">
        <v>-1.4718592313937471</v>
      </c>
      <c r="F249">
        <v>1.5931616172485323</v>
      </c>
      <c r="J249" t="s">
        <v>81</v>
      </c>
      <c r="M249">
        <v>2.25</v>
      </c>
    </row>
    <row r="250" spans="1:13" x14ac:dyDescent="0.2">
      <c r="A250" s="10" t="s">
        <v>3214</v>
      </c>
      <c r="B250" t="s">
        <v>3215</v>
      </c>
      <c r="D250" t="s">
        <v>69</v>
      </c>
      <c r="E250">
        <v>-1.4484787263041845</v>
      </c>
      <c r="F250">
        <v>1.6526503873135028</v>
      </c>
      <c r="L250" t="s">
        <v>193</v>
      </c>
    </row>
    <row r="251" spans="1:13" x14ac:dyDescent="0.2">
      <c r="A251" s="10" t="s">
        <v>3216</v>
      </c>
      <c r="B251" t="s">
        <v>3217</v>
      </c>
      <c r="D251" t="s">
        <v>3218</v>
      </c>
      <c r="E251">
        <v>-1.4166332610329313</v>
      </c>
      <c r="F251">
        <v>1.5501743997760873</v>
      </c>
      <c r="G251" t="s">
        <v>3219</v>
      </c>
      <c r="I251" t="s">
        <v>111</v>
      </c>
      <c r="J251" t="s">
        <v>3220</v>
      </c>
      <c r="L251" t="s">
        <v>111</v>
      </c>
      <c r="M251">
        <v>2.1</v>
      </c>
    </row>
    <row r="252" spans="1:13" x14ac:dyDescent="0.2">
      <c r="A252" s="10" t="s">
        <v>3221</v>
      </c>
      <c r="B252" t="s">
        <v>3222</v>
      </c>
      <c r="C252" t="s">
        <v>3223</v>
      </c>
      <c r="D252" t="s">
        <v>3224</v>
      </c>
      <c r="E252">
        <v>-1.3962501284746622</v>
      </c>
      <c r="F252">
        <v>1.5210259914722859</v>
      </c>
      <c r="J252" t="s">
        <v>2238</v>
      </c>
      <c r="K252" t="s">
        <v>3225</v>
      </c>
    </row>
    <row r="253" spans="1:13" x14ac:dyDescent="0.2">
      <c r="A253" s="10" t="s">
        <v>3131</v>
      </c>
      <c r="B253" t="s">
        <v>3132</v>
      </c>
      <c r="C253" t="s">
        <v>3133</v>
      </c>
      <c r="D253" t="s">
        <v>3134</v>
      </c>
      <c r="E253">
        <v>-1.3214042802358428</v>
      </c>
      <c r="F253">
        <v>1.5925304360151757</v>
      </c>
      <c r="H253" t="s">
        <v>3135</v>
      </c>
      <c r="J253" t="s">
        <v>3136</v>
      </c>
      <c r="K253" t="s">
        <v>3137</v>
      </c>
      <c r="L253" t="s">
        <v>3138</v>
      </c>
      <c r="M253">
        <v>3.52</v>
      </c>
    </row>
    <row r="254" spans="1:13" x14ac:dyDescent="0.2">
      <c r="A254" s="10" t="s">
        <v>3226</v>
      </c>
      <c r="B254" t="s">
        <v>3227</v>
      </c>
      <c r="C254" t="s">
        <v>3228</v>
      </c>
      <c r="D254" t="s">
        <v>3229</v>
      </c>
      <c r="E254">
        <v>-1.2180362139826535</v>
      </c>
      <c r="F254">
        <v>1.6011600841907494</v>
      </c>
      <c r="H254" t="s">
        <v>152</v>
      </c>
      <c r="J254" t="s">
        <v>2484</v>
      </c>
      <c r="K254" t="s">
        <v>215</v>
      </c>
      <c r="L254" t="s">
        <v>3230</v>
      </c>
    </row>
    <row r="255" spans="1:13" x14ac:dyDescent="0.2">
      <c r="A255" s="10" t="s">
        <v>3231</v>
      </c>
      <c r="B255" t="s">
        <v>3232</v>
      </c>
      <c r="C255" t="s">
        <v>3233</v>
      </c>
      <c r="D255" t="s">
        <v>3234</v>
      </c>
      <c r="E255">
        <v>-1.1825684151296585</v>
      </c>
      <c r="F255">
        <v>2.124454524524114</v>
      </c>
      <c r="H255" t="s">
        <v>206</v>
      </c>
      <c r="J255" t="s">
        <v>3235</v>
      </c>
      <c r="K255" t="s">
        <v>3236</v>
      </c>
      <c r="L255" t="s">
        <v>3237</v>
      </c>
    </row>
    <row r="256" spans="1:13" x14ac:dyDescent="0.2">
      <c r="A256" s="10" t="s">
        <v>3238</v>
      </c>
      <c r="B256" t="s">
        <v>3239</v>
      </c>
      <c r="D256" t="s">
        <v>69</v>
      </c>
      <c r="E256">
        <v>-1.1033101678806858</v>
      </c>
      <c r="F256">
        <v>1.845584475215007</v>
      </c>
      <c r="J256" t="s">
        <v>81</v>
      </c>
      <c r="M256">
        <v>2.4500000000000002</v>
      </c>
    </row>
    <row r="257" spans="1:10" x14ac:dyDescent="0.2">
      <c r="A257" s="10" t="s">
        <v>3240</v>
      </c>
      <c r="B257" t="s">
        <v>3241</v>
      </c>
      <c r="C257" t="s">
        <v>3242</v>
      </c>
      <c r="D257" t="s">
        <v>3243</v>
      </c>
      <c r="E257">
        <v>-1.0477371428924194</v>
      </c>
      <c r="F257">
        <v>3.2834385695551673</v>
      </c>
      <c r="J257" t="s">
        <v>3244</v>
      </c>
    </row>
    <row r="259" spans="1:10" x14ac:dyDescent="0.2">
      <c r="A259" s="23"/>
    </row>
  </sheetData>
  <conditionalFormatting sqref="A1">
    <cfRule type="duplicateValues" dxfId="20" priority="22"/>
    <cfRule type="duplicateValues" dxfId="19" priority="24"/>
  </conditionalFormatting>
  <conditionalFormatting sqref="A2">
    <cfRule type="duplicateValues" dxfId="18" priority="20"/>
    <cfRule type="duplicateValues" dxfId="17" priority="21"/>
  </conditionalFormatting>
  <conditionalFormatting sqref="A48">
    <cfRule type="duplicateValues" dxfId="16" priority="5"/>
    <cfRule type="duplicateValues" dxfId="15" priority="7"/>
  </conditionalFormatting>
  <conditionalFormatting sqref="A49">
    <cfRule type="duplicateValues" dxfId="14" priority="16"/>
    <cfRule type="duplicateValues" dxfId="13" priority="17"/>
  </conditionalFormatting>
  <conditionalFormatting sqref="A177">
    <cfRule type="duplicateValues" dxfId="12" priority="14"/>
    <cfRule type="duplicateValues" dxfId="11" priority="15"/>
  </conditionalFormatting>
  <conditionalFormatting sqref="A178:A219">
    <cfRule type="duplicateValues" dxfId="10" priority="13"/>
  </conditionalFormatting>
  <conditionalFormatting sqref="A221">
    <cfRule type="duplicateValues" dxfId="9" priority="1"/>
    <cfRule type="duplicateValues" dxfId="8" priority="3"/>
  </conditionalFormatting>
  <conditionalFormatting sqref="A222">
    <cfRule type="duplicateValues" dxfId="7" priority="11"/>
    <cfRule type="duplicateValues" dxfId="6" priority="12"/>
  </conditionalFormatting>
  <conditionalFormatting sqref="B1">
    <cfRule type="duplicateValues" dxfId="5" priority="23"/>
  </conditionalFormatting>
  <conditionalFormatting sqref="B48">
    <cfRule type="duplicateValues" dxfId="4" priority="6"/>
  </conditionalFormatting>
  <conditionalFormatting sqref="B221">
    <cfRule type="duplicateValues" dxfId="3" priority="2"/>
  </conditionalFormatting>
  <conditionalFormatting sqref="D1">
    <cfRule type="duplicateValues" dxfId="2" priority="25"/>
  </conditionalFormatting>
  <conditionalFormatting sqref="D48">
    <cfRule type="duplicateValues" dxfId="1" priority="8"/>
  </conditionalFormatting>
  <conditionalFormatting sqref="D221">
    <cfRule type="duplicateValues" dxfId="0" priority="4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98E93-3CF6-7B46-B125-64D308C063DA}">
  <dimension ref="A1:N708"/>
  <sheetViews>
    <sheetView topLeftCell="A695" workbookViewId="0">
      <pane xSplit="1" topLeftCell="B1" activePane="topRight" state="frozen"/>
      <selection pane="topRight" activeCell="F241" sqref="F241"/>
    </sheetView>
  </sheetViews>
  <sheetFormatPr baseColWidth="10" defaultColWidth="10.83203125" defaultRowHeight="16" x14ac:dyDescent="0.2"/>
  <cols>
    <col min="1" max="1" width="20.83203125" customWidth="1"/>
    <col min="2" max="2" width="17.6640625" customWidth="1"/>
    <col min="3" max="3" width="8.33203125" customWidth="1"/>
    <col min="4" max="4" width="47" customWidth="1"/>
    <col min="5" max="5" width="10.33203125" customWidth="1"/>
    <col min="7" max="7" width="20.33203125" customWidth="1"/>
    <col min="8" max="8" width="24.1640625" customWidth="1"/>
    <col min="9" max="9" width="22.33203125" customWidth="1"/>
    <col min="10" max="10" width="52.83203125" customWidth="1"/>
    <col min="11" max="11" width="20.33203125" customWidth="1"/>
    <col min="12" max="12" width="21" customWidth="1"/>
    <col min="13" max="13" width="11" customWidth="1"/>
  </cols>
  <sheetData>
    <row r="1" spans="1:14" x14ac:dyDescent="0.2">
      <c r="A1" s="1" t="s">
        <v>10</v>
      </c>
      <c r="B1" s="1" t="s">
        <v>0</v>
      </c>
      <c r="C1" s="1" t="s">
        <v>1</v>
      </c>
      <c r="D1" s="1" t="s">
        <v>2</v>
      </c>
      <c r="E1" s="2" t="s">
        <v>1175</v>
      </c>
      <c r="F1" s="2" t="s">
        <v>1176</v>
      </c>
      <c r="G1" s="1" t="s">
        <v>1169</v>
      </c>
      <c r="H1" s="1" t="s">
        <v>1170</v>
      </c>
      <c r="I1" s="1" t="s">
        <v>1171</v>
      </c>
      <c r="J1" s="1" t="s">
        <v>1172</v>
      </c>
      <c r="K1" s="1" t="s">
        <v>1173</v>
      </c>
      <c r="L1" s="1" t="s">
        <v>1174</v>
      </c>
      <c r="M1" s="1" t="s">
        <v>3</v>
      </c>
      <c r="N1" s="4" t="s">
        <v>9</v>
      </c>
    </row>
    <row r="2" spans="1:14" s="14" customFormat="1" x14ac:dyDescent="0.2">
      <c r="A2" s="9" t="s">
        <v>11</v>
      </c>
      <c r="B2" s="9"/>
      <c r="C2" s="9"/>
      <c r="D2" s="9"/>
      <c r="E2" s="15"/>
      <c r="F2" s="15"/>
      <c r="G2" s="9"/>
      <c r="H2" s="9"/>
      <c r="I2" s="9"/>
      <c r="J2" s="9"/>
      <c r="K2" s="9"/>
      <c r="L2" s="9"/>
      <c r="N2" s="16"/>
    </row>
    <row r="3" spans="1:14" x14ac:dyDescent="0.2">
      <c r="A3" s="17" t="s">
        <v>1168</v>
      </c>
      <c r="B3" s="10"/>
      <c r="C3" s="10"/>
      <c r="D3" s="10"/>
      <c r="E3">
        <v>4.9054865640039367</v>
      </c>
      <c r="F3">
        <v>6.3276877952505481</v>
      </c>
      <c r="G3" s="10"/>
      <c r="H3" s="10"/>
      <c r="I3" s="10"/>
      <c r="J3" s="10"/>
      <c r="K3" s="10"/>
      <c r="L3" s="10"/>
      <c r="N3" t="s">
        <v>2601</v>
      </c>
    </row>
    <row r="4" spans="1:14" x14ac:dyDescent="0.2">
      <c r="A4" s="10" t="s">
        <v>1161</v>
      </c>
      <c r="B4" t="s">
        <v>1162</v>
      </c>
      <c r="D4" t="s">
        <v>1163</v>
      </c>
      <c r="E4">
        <v>3.8593547650427915</v>
      </c>
      <c r="F4">
        <v>5.1097002444492894</v>
      </c>
      <c r="G4" t="s">
        <v>1164</v>
      </c>
      <c r="I4" t="s">
        <v>1165</v>
      </c>
      <c r="J4" t="s">
        <v>1166</v>
      </c>
      <c r="L4" t="s">
        <v>1167</v>
      </c>
    </row>
    <row r="5" spans="1:14" x14ac:dyDescent="0.2">
      <c r="A5" s="10" t="s">
        <v>1155</v>
      </c>
      <c r="B5" t="s">
        <v>1156</v>
      </c>
      <c r="C5" t="s">
        <v>1157</v>
      </c>
      <c r="D5" t="s">
        <v>1158</v>
      </c>
      <c r="E5">
        <v>3.7522457299884344</v>
      </c>
      <c r="F5">
        <v>6.2706851350237658</v>
      </c>
      <c r="H5" t="s">
        <v>1159</v>
      </c>
      <c r="I5" t="s">
        <v>177</v>
      </c>
      <c r="K5" t="s">
        <v>1159</v>
      </c>
      <c r="L5" t="s">
        <v>1160</v>
      </c>
    </row>
    <row r="6" spans="1:14" x14ac:dyDescent="0.2">
      <c r="A6" s="10" t="s">
        <v>1154</v>
      </c>
      <c r="B6" s="10"/>
      <c r="C6" s="10"/>
      <c r="D6" s="10"/>
      <c r="E6">
        <v>3.6284956243343913</v>
      </c>
      <c r="F6">
        <v>3.1951563119917448</v>
      </c>
      <c r="G6" s="10"/>
      <c r="H6" s="10"/>
      <c r="I6" s="10"/>
      <c r="J6" s="10"/>
      <c r="K6" s="10"/>
      <c r="L6" s="10"/>
      <c r="N6" t="s">
        <v>2601</v>
      </c>
    </row>
    <row r="7" spans="1:14" s="18" customFormat="1" x14ac:dyDescent="0.2">
      <c r="A7" s="17" t="s">
        <v>1153</v>
      </c>
      <c r="B7" s="17"/>
      <c r="C7" s="17"/>
      <c r="D7" s="17"/>
      <c r="E7" s="18">
        <v>3.5907250543938218</v>
      </c>
      <c r="F7" s="18">
        <v>4.4582063762112618</v>
      </c>
      <c r="G7" s="17"/>
      <c r="H7" s="17"/>
      <c r="I7" s="17"/>
      <c r="J7" s="17"/>
      <c r="K7" s="17"/>
      <c r="L7" s="17"/>
      <c r="N7" s="18" t="s">
        <v>2601</v>
      </c>
    </row>
    <row r="8" spans="1:14" x14ac:dyDescent="0.2">
      <c r="A8" s="10" t="s">
        <v>1151</v>
      </c>
      <c r="B8" t="s">
        <v>1152</v>
      </c>
      <c r="D8" t="s">
        <v>69</v>
      </c>
      <c r="E8">
        <v>3.4408306798892809</v>
      </c>
      <c r="F8">
        <v>6.2863168342208757</v>
      </c>
      <c r="G8" t="s">
        <v>43</v>
      </c>
      <c r="J8" t="s">
        <v>676</v>
      </c>
      <c r="N8" t="s">
        <v>2601</v>
      </c>
    </row>
    <row r="9" spans="1:14" x14ac:dyDescent="0.2">
      <c r="A9" s="10" t="s">
        <v>1146</v>
      </c>
      <c r="B9" t="s">
        <v>1147</v>
      </c>
      <c r="C9" t="s">
        <v>753</v>
      </c>
      <c r="D9" t="s">
        <v>1148</v>
      </c>
      <c r="E9">
        <v>3.3911016547275352</v>
      </c>
      <c r="F9">
        <v>6.8188915294978178</v>
      </c>
      <c r="H9" t="s">
        <v>771</v>
      </c>
      <c r="J9" t="s">
        <v>39</v>
      </c>
      <c r="K9" t="s">
        <v>1149</v>
      </c>
      <c r="L9" t="s">
        <v>1150</v>
      </c>
      <c r="N9" t="s">
        <v>2601</v>
      </c>
    </row>
    <row r="10" spans="1:14" x14ac:dyDescent="0.2">
      <c r="A10" s="10" t="s">
        <v>1140</v>
      </c>
      <c r="B10" t="s">
        <v>1141</v>
      </c>
      <c r="C10" t="s">
        <v>1142</v>
      </c>
      <c r="D10" t="s">
        <v>1143</v>
      </c>
      <c r="E10">
        <v>3.2916705713256711</v>
      </c>
      <c r="F10">
        <v>3.5965008053169156</v>
      </c>
      <c r="H10" t="s">
        <v>56</v>
      </c>
      <c r="J10" t="s">
        <v>1144</v>
      </c>
      <c r="K10" t="s">
        <v>1145</v>
      </c>
      <c r="L10" t="s">
        <v>491</v>
      </c>
    </row>
    <row r="11" spans="1:14" x14ac:dyDescent="0.2">
      <c r="A11" s="10" t="s">
        <v>1131</v>
      </c>
      <c r="B11" t="s">
        <v>1132</v>
      </c>
      <c r="C11" t="s">
        <v>1133</v>
      </c>
      <c r="D11" t="s">
        <v>1134</v>
      </c>
      <c r="E11">
        <v>3.1971708536523735</v>
      </c>
      <c r="F11">
        <v>7.894906289381213</v>
      </c>
      <c r="G11" t="s">
        <v>1135</v>
      </c>
      <c r="H11" t="s">
        <v>1136</v>
      </c>
      <c r="I11" t="s">
        <v>1137</v>
      </c>
      <c r="J11" t="s">
        <v>1138</v>
      </c>
      <c r="L11" t="s">
        <v>1139</v>
      </c>
      <c r="N11" t="s">
        <v>2601</v>
      </c>
    </row>
    <row r="12" spans="1:14" x14ac:dyDescent="0.2">
      <c r="A12" s="10" t="s">
        <v>1125</v>
      </c>
      <c r="B12" t="s">
        <v>1126</v>
      </c>
      <c r="D12" t="s">
        <v>1127</v>
      </c>
      <c r="E12">
        <v>2.9932354061344739</v>
      </c>
      <c r="F12">
        <v>2.0605101954574319</v>
      </c>
      <c r="G12" t="s">
        <v>564</v>
      </c>
      <c r="J12" t="s">
        <v>1128</v>
      </c>
      <c r="K12" t="s">
        <v>1129</v>
      </c>
      <c r="L12" t="s">
        <v>1130</v>
      </c>
      <c r="N12" t="s">
        <v>2601</v>
      </c>
    </row>
    <row r="13" spans="1:14" x14ac:dyDescent="0.2">
      <c r="A13" s="10" t="s">
        <v>1122</v>
      </c>
      <c r="B13" t="s">
        <v>1123</v>
      </c>
      <c r="D13" t="s">
        <v>1124</v>
      </c>
      <c r="E13">
        <v>2.9480653702345876</v>
      </c>
      <c r="F13">
        <v>1.4947442593218765</v>
      </c>
      <c r="G13" t="s">
        <v>43</v>
      </c>
      <c r="J13" t="s">
        <v>260</v>
      </c>
      <c r="N13" t="s">
        <v>2601</v>
      </c>
    </row>
    <row r="14" spans="1:14" x14ac:dyDescent="0.2">
      <c r="A14" s="10" t="s">
        <v>1121</v>
      </c>
      <c r="B14" s="10"/>
      <c r="C14" s="10"/>
      <c r="D14" s="10"/>
      <c r="E14">
        <v>2.8846418295362604</v>
      </c>
      <c r="F14">
        <v>2.0315196753092568</v>
      </c>
      <c r="G14" s="10"/>
      <c r="H14" s="10"/>
      <c r="I14" s="10"/>
      <c r="J14" s="10"/>
      <c r="K14" s="10"/>
      <c r="L14" s="10"/>
      <c r="N14" t="s">
        <v>2601</v>
      </c>
    </row>
    <row r="15" spans="1:14" x14ac:dyDescent="0.2">
      <c r="A15" s="10" t="s">
        <v>1119</v>
      </c>
      <c r="B15" t="s">
        <v>1120</v>
      </c>
      <c r="D15" t="s">
        <v>651</v>
      </c>
      <c r="E15">
        <v>2.7414387966153519</v>
      </c>
      <c r="F15">
        <v>1.6557550959162226</v>
      </c>
      <c r="H15" t="s">
        <v>652</v>
      </c>
      <c r="N15" t="s">
        <v>2601</v>
      </c>
    </row>
    <row r="16" spans="1:14" x14ac:dyDescent="0.2">
      <c r="A16" s="10" t="s">
        <v>1118</v>
      </c>
      <c r="B16" s="10"/>
      <c r="C16" s="10"/>
      <c r="D16" s="10"/>
      <c r="E16">
        <v>2.7384036535257401</v>
      </c>
      <c r="F16">
        <v>4.3462988429634803</v>
      </c>
      <c r="G16" s="10"/>
      <c r="H16" s="10"/>
      <c r="I16" s="10"/>
      <c r="J16" s="10"/>
      <c r="K16" s="10"/>
      <c r="L16" s="10"/>
      <c r="N16" t="s">
        <v>2601</v>
      </c>
    </row>
    <row r="17" spans="1:14" x14ac:dyDescent="0.2">
      <c r="A17" s="10" t="s">
        <v>1112</v>
      </c>
      <c r="B17" t="s">
        <v>1113</v>
      </c>
      <c r="C17" t="s">
        <v>1114</v>
      </c>
      <c r="D17" t="s">
        <v>1115</v>
      </c>
      <c r="E17">
        <v>2.7383128007351871</v>
      </c>
      <c r="F17">
        <v>4.8193254716387619</v>
      </c>
      <c r="H17" t="s">
        <v>292</v>
      </c>
      <c r="J17" t="s">
        <v>588</v>
      </c>
      <c r="K17" t="s">
        <v>1116</v>
      </c>
      <c r="L17" t="s">
        <v>1117</v>
      </c>
      <c r="N17" t="s">
        <v>2601</v>
      </c>
    </row>
    <row r="18" spans="1:14" x14ac:dyDescent="0.2">
      <c r="A18" s="10" t="s">
        <v>1106</v>
      </c>
      <c r="B18" t="s">
        <v>1107</v>
      </c>
      <c r="C18" t="s">
        <v>1108</v>
      </c>
      <c r="D18" t="s">
        <v>1109</v>
      </c>
      <c r="E18">
        <v>2.7018962561648365</v>
      </c>
      <c r="F18">
        <v>4.5943338899132966</v>
      </c>
      <c r="H18" t="s">
        <v>771</v>
      </c>
      <c r="J18" t="s">
        <v>1110</v>
      </c>
      <c r="K18" t="s">
        <v>771</v>
      </c>
      <c r="L18" t="s">
        <v>1111</v>
      </c>
      <c r="N18" t="s">
        <v>2601</v>
      </c>
    </row>
    <row r="19" spans="1:14" x14ac:dyDescent="0.2">
      <c r="A19" s="10" t="s">
        <v>1104</v>
      </c>
      <c r="B19" t="s">
        <v>1105</v>
      </c>
      <c r="D19" t="s">
        <v>69</v>
      </c>
      <c r="E19">
        <v>2.5860152127634528</v>
      </c>
      <c r="F19">
        <v>1.7782038929293187</v>
      </c>
      <c r="J19" t="s">
        <v>136</v>
      </c>
      <c r="N19" t="s">
        <v>2601</v>
      </c>
    </row>
    <row r="20" spans="1:14" x14ac:dyDescent="0.2">
      <c r="A20" s="10" t="s">
        <v>1102</v>
      </c>
      <c r="B20" t="s">
        <v>1103</v>
      </c>
      <c r="D20" t="s">
        <v>69</v>
      </c>
      <c r="E20">
        <v>2.5765873357101157</v>
      </c>
      <c r="F20">
        <v>1.3407805571957301</v>
      </c>
      <c r="G20" t="s">
        <v>43</v>
      </c>
      <c r="J20" t="s">
        <v>516</v>
      </c>
      <c r="N20" t="s">
        <v>2601</v>
      </c>
    </row>
    <row r="21" spans="1:14" x14ac:dyDescent="0.2">
      <c r="A21" s="10" t="s">
        <v>1096</v>
      </c>
      <c r="B21" t="s">
        <v>1097</v>
      </c>
      <c r="D21" t="s">
        <v>1098</v>
      </c>
      <c r="E21">
        <v>2.4942276847342058</v>
      </c>
      <c r="F21">
        <v>5.3212601954512486</v>
      </c>
      <c r="J21" t="s">
        <v>1099</v>
      </c>
      <c r="K21" t="s">
        <v>1100</v>
      </c>
      <c r="L21" t="s">
        <v>1101</v>
      </c>
      <c r="N21" t="s">
        <v>2601</v>
      </c>
    </row>
    <row r="22" spans="1:14" s="18" customFormat="1" x14ac:dyDescent="0.2">
      <c r="A22" s="17" t="s">
        <v>1095</v>
      </c>
      <c r="B22" s="17"/>
      <c r="C22" s="17"/>
      <c r="D22" s="17"/>
      <c r="E22" s="18">
        <v>2.4668406788341599</v>
      </c>
      <c r="F22" s="18">
        <v>4.8562047411718652</v>
      </c>
      <c r="G22" s="17"/>
      <c r="H22" s="17"/>
      <c r="I22" s="17"/>
      <c r="J22" s="17"/>
      <c r="K22" s="17"/>
      <c r="L22" s="17"/>
      <c r="N22" s="18" t="s">
        <v>2601</v>
      </c>
    </row>
    <row r="23" spans="1:14" x14ac:dyDescent="0.2">
      <c r="A23" s="10" t="s">
        <v>1089</v>
      </c>
      <c r="B23" t="s">
        <v>1090</v>
      </c>
      <c r="D23" t="s">
        <v>1091</v>
      </c>
      <c r="E23">
        <v>2.4056177622696744</v>
      </c>
      <c r="F23">
        <v>1.4149248729960426</v>
      </c>
      <c r="I23" t="s">
        <v>500</v>
      </c>
      <c r="J23" t="s">
        <v>1092</v>
      </c>
      <c r="K23" t="s">
        <v>1093</v>
      </c>
      <c r="L23" t="s">
        <v>1094</v>
      </c>
      <c r="N23" t="s">
        <v>2601</v>
      </c>
    </row>
    <row r="24" spans="1:14" x14ac:dyDescent="0.2">
      <c r="A24" s="10" t="s">
        <v>1085</v>
      </c>
      <c r="B24" t="s">
        <v>1086</v>
      </c>
      <c r="C24" t="s">
        <v>1087</v>
      </c>
      <c r="D24" t="s">
        <v>1088</v>
      </c>
      <c r="E24">
        <v>2.3927971218749349</v>
      </c>
      <c r="F24">
        <v>5.9519060109456206</v>
      </c>
      <c r="J24" t="s">
        <v>658</v>
      </c>
      <c r="L24" t="s">
        <v>814</v>
      </c>
      <c r="N24" t="s">
        <v>2601</v>
      </c>
    </row>
    <row r="25" spans="1:14" x14ac:dyDescent="0.2">
      <c r="A25" s="10" t="s">
        <v>1083</v>
      </c>
      <c r="B25" t="s">
        <v>1084</v>
      </c>
      <c r="D25" t="s">
        <v>69</v>
      </c>
      <c r="E25">
        <v>2.3515610612897824</v>
      </c>
      <c r="F25">
        <v>1.7501532055403106</v>
      </c>
      <c r="G25" t="s">
        <v>43</v>
      </c>
      <c r="J25" t="s">
        <v>552</v>
      </c>
      <c r="N25" t="s">
        <v>2601</v>
      </c>
    </row>
    <row r="26" spans="1:14" x14ac:dyDescent="0.2">
      <c r="A26" s="10" t="s">
        <v>1080</v>
      </c>
      <c r="B26" t="s">
        <v>1081</v>
      </c>
      <c r="D26" t="s">
        <v>287</v>
      </c>
      <c r="E26">
        <v>2.3268246756649233</v>
      </c>
      <c r="F26">
        <v>5.4268874773466695</v>
      </c>
      <c r="J26" t="s">
        <v>1082</v>
      </c>
      <c r="N26" t="s">
        <v>2601</v>
      </c>
    </row>
    <row r="27" spans="1:14" x14ac:dyDescent="0.2">
      <c r="A27" s="10" t="s">
        <v>1079</v>
      </c>
      <c r="B27" s="10"/>
      <c r="C27" s="10"/>
      <c r="D27" s="10"/>
      <c r="E27">
        <v>2.3150108117585617</v>
      </c>
      <c r="F27">
        <v>5.8096381918617226</v>
      </c>
      <c r="G27" s="10"/>
      <c r="H27" s="10"/>
      <c r="I27" s="10"/>
      <c r="J27" s="10"/>
      <c r="K27" s="10"/>
      <c r="L27" s="10"/>
      <c r="N27" t="s">
        <v>2601</v>
      </c>
    </row>
    <row r="28" spans="1:14" x14ac:dyDescent="0.2">
      <c r="A28" s="10" t="s">
        <v>1074</v>
      </c>
      <c r="B28" t="s">
        <v>1075</v>
      </c>
      <c r="C28" t="s">
        <v>1076</v>
      </c>
      <c r="D28" t="s">
        <v>1077</v>
      </c>
      <c r="E28">
        <v>2.3072015218097981</v>
      </c>
      <c r="F28">
        <v>6.2524347556054618</v>
      </c>
      <c r="J28" t="s">
        <v>1078</v>
      </c>
      <c r="L28" t="s">
        <v>814</v>
      </c>
      <c r="N28" t="s">
        <v>2601</v>
      </c>
    </row>
    <row r="29" spans="1:14" x14ac:dyDescent="0.2">
      <c r="A29" s="10" t="s">
        <v>1071</v>
      </c>
      <c r="B29" t="s">
        <v>1072</v>
      </c>
      <c r="D29" t="s">
        <v>1073</v>
      </c>
      <c r="E29">
        <v>2.2945380660689558</v>
      </c>
      <c r="F29">
        <v>2.0226012541012257</v>
      </c>
      <c r="K29" t="s">
        <v>319</v>
      </c>
      <c r="N29" t="s">
        <v>2601</v>
      </c>
    </row>
    <row r="30" spans="1:14" s="18" customFormat="1" x14ac:dyDescent="0.2">
      <c r="A30" s="17" t="s">
        <v>1070</v>
      </c>
      <c r="B30" s="17"/>
      <c r="C30" s="17"/>
      <c r="D30" s="17"/>
      <c r="E30" s="18">
        <v>2.2645770474301017</v>
      </c>
      <c r="F30" s="18">
        <v>1.835848750467135</v>
      </c>
      <c r="G30" s="17"/>
      <c r="H30" s="17"/>
      <c r="I30" s="17"/>
      <c r="J30" s="17"/>
      <c r="K30" s="17"/>
      <c r="L30" s="17"/>
      <c r="N30" s="18" t="s">
        <v>2601</v>
      </c>
    </row>
    <row r="31" spans="1:14" x14ac:dyDescent="0.2">
      <c r="A31" s="10" t="s">
        <v>1062</v>
      </c>
      <c r="B31" t="s">
        <v>1063</v>
      </c>
      <c r="D31" t="s">
        <v>1064</v>
      </c>
      <c r="E31">
        <v>2.2499447716235466</v>
      </c>
      <c r="F31">
        <v>4.8187730702087377</v>
      </c>
      <c r="G31" t="s">
        <v>256</v>
      </c>
      <c r="H31" t="s">
        <v>1065</v>
      </c>
      <c r="I31" t="s">
        <v>1066</v>
      </c>
      <c r="J31" t="s">
        <v>1067</v>
      </c>
      <c r="K31" t="s">
        <v>1068</v>
      </c>
      <c r="L31" t="s">
        <v>1069</v>
      </c>
      <c r="N31" t="s">
        <v>2601</v>
      </c>
    </row>
    <row r="32" spans="1:14" s="1" customFormat="1" x14ac:dyDescent="0.2">
      <c r="A32" s="11" t="s">
        <v>1057</v>
      </c>
      <c r="B32" s="1" t="s">
        <v>1058</v>
      </c>
      <c r="C32" s="1" t="s">
        <v>1059</v>
      </c>
      <c r="D32" s="1" t="s">
        <v>1060</v>
      </c>
      <c r="E32" s="1">
        <v>2.2420432753025921</v>
      </c>
      <c r="F32" s="1">
        <v>1.3853655024876685</v>
      </c>
      <c r="J32" s="1" t="s">
        <v>1061</v>
      </c>
      <c r="K32" s="1" t="s">
        <v>1014</v>
      </c>
      <c r="N32" s="1" t="s">
        <v>2601</v>
      </c>
    </row>
    <row r="33" spans="1:14" x14ac:dyDescent="0.2">
      <c r="A33" s="10" t="s">
        <v>1051</v>
      </c>
      <c r="B33" t="s">
        <v>1052</v>
      </c>
      <c r="C33" t="s">
        <v>1053</v>
      </c>
      <c r="D33" t="s">
        <v>1054</v>
      </c>
      <c r="E33">
        <v>2.218629588867465</v>
      </c>
      <c r="F33">
        <v>1.352878982305046</v>
      </c>
      <c r="G33" t="s">
        <v>43</v>
      </c>
      <c r="H33" t="s">
        <v>499</v>
      </c>
      <c r="I33" t="s">
        <v>500</v>
      </c>
      <c r="J33" t="s">
        <v>1055</v>
      </c>
      <c r="K33" t="s">
        <v>1056</v>
      </c>
      <c r="L33" t="s">
        <v>326</v>
      </c>
      <c r="N33" t="s">
        <v>2601</v>
      </c>
    </row>
    <row r="34" spans="1:14" x14ac:dyDescent="0.2">
      <c r="A34" s="10" t="s">
        <v>1048</v>
      </c>
      <c r="B34" t="s">
        <v>1049</v>
      </c>
      <c r="D34" t="s">
        <v>69</v>
      </c>
      <c r="E34">
        <v>2.2184832624665738</v>
      </c>
      <c r="F34">
        <v>1.6526245963741233</v>
      </c>
      <c r="J34" t="s">
        <v>1050</v>
      </c>
      <c r="N34" t="s">
        <v>2601</v>
      </c>
    </row>
    <row r="35" spans="1:14" x14ac:dyDescent="0.2">
      <c r="A35" s="10" t="s">
        <v>1039</v>
      </c>
      <c r="B35" t="s">
        <v>1040</v>
      </c>
      <c r="C35" t="s">
        <v>1041</v>
      </c>
      <c r="D35" t="s">
        <v>1042</v>
      </c>
      <c r="E35">
        <v>2.1996222042450313</v>
      </c>
      <c r="F35">
        <v>1.5693893958309229</v>
      </c>
      <c r="G35" t="s">
        <v>1043</v>
      </c>
      <c r="I35" t="s">
        <v>1044</v>
      </c>
      <c r="J35" t="s">
        <v>1045</v>
      </c>
      <c r="K35" t="s">
        <v>1046</v>
      </c>
      <c r="L35" t="s">
        <v>1047</v>
      </c>
      <c r="N35" t="s">
        <v>2601</v>
      </c>
    </row>
    <row r="36" spans="1:14" x14ac:dyDescent="0.2">
      <c r="A36" s="10" t="s">
        <v>1035</v>
      </c>
      <c r="B36" t="s">
        <v>1036</v>
      </c>
      <c r="D36" t="s">
        <v>1037</v>
      </c>
      <c r="E36">
        <v>2.1932110252422028</v>
      </c>
      <c r="F36">
        <v>4.7624914722173814</v>
      </c>
      <c r="G36" t="s">
        <v>43</v>
      </c>
      <c r="I36" t="s">
        <v>836</v>
      </c>
      <c r="J36" t="s">
        <v>552</v>
      </c>
      <c r="K36" t="s">
        <v>1038</v>
      </c>
      <c r="N36" t="s">
        <v>2601</v>
      </c>
    </row>
    <row r="37" spans="1:14" x14ac:dyDescent="0.2">
      <c r="A37" s="10" t="s">
        <v>1033</v>
      </c>
      <c r="B37" t="s">
        <v>1034</v>
      </c>
      <c r="D37" t="s">
        <v>69</v>
      </c>
      <c r="E37">
        <v>2.1673079479292134</v>
      </c>
      <c r="F37">
        <v>5.7808114684354388</v>
      </c>
      <c r="J37" t="s">
        <v>136</v>
      </c>
      <c r="N37" t="s">
        <v>2601</v>
      </c>
    </row>
    <row r="38" spans="1:14" x14ac:dyDescent="0.2">
      <c r="A38" s="10" t="s">
        <v>1030</v>
      </c>
      <c r="B38" t="s">
        <v>1031</v>
      </c>
      <c r="D38" t="s">
        <v>69</v>
      </c>
      <c r="E38">
        <v>2.1419799315672847</v>
      </c>
      <c r="F38">
        <v>4.835022620193973</v>
      </c>
      <c r="J38" t="s">
        <v>1032</v>
      </c>
    </row>
    <row r="39" spans="1:14" x14ac:dyDescent="0.2">
      <c r="A39" s="10" t="s">
        <v>1022</v>
      </c>
      <c r="B39" t="s">
        <v>1023</v>
      </c>
      <c r="D39" t="s">
        <v>1024</v>
      </c>
      <c r="E39">
        <v>2.1391575506071376</v>
      </c>
      <c r="F39">
        <v>4.4551778666718436</v>
      </c>
      <c r="G39" t="s">
        <v>1025</v>
      </c>
      <c r="H39" t="s">
        <v>325</v>
      </c>
      <c r="I39" t="s">
        <v>1026</v>
      </c>
      <c r="J39" t="s">
        <v>1027</v>
      </c>
      <c r="K39" t="s">
        <v>1028</v>
      </c>
      <c r="L39" t="s">
        <v>1029</v>
      </c>
      <c r="N39" t="s">
        <v>2601</v>
      </c>
    </row>
    <row r="40" spans="1:14" x14ac:dyDescent="0.2">
      <c r="A40" s="10" t="s">
        <v>1015</v>
      </c>
      <c r="B40" t="s">
        <v>1016</v>
      </c>
      <c r="C40" t="s">
        <v>1017</v>
      </c>
      <c r="D40" t="s">
        <v>1018</v>
      </c>
      <c r="E40">
        <v>2.1234527661123686</v>
      </c>
      <c r="F40">
        <v>3.7942517515400027</v>
      </c>
      <c r="I40" t="s">
        <v>1019</v>
      </c>
      <c r="J40" t="s">
        <v>1020</v>
      </c>
      <c r="K40" t="s">
        <v>1021</v>
      </c>
      <c r="L40" t="s">
        <v>1019</v>
      </c>
      <c r="N40" t="s">
        <v>2601</v>
      </c>
    </row>
    <row r="41" spans="1:14" x14ac:dyDescent="0.2">
      <c r="A41" s="10" t="s">
        <v>1011</v>
      </c>
      <c r="B41" t="s">
        <v>1012</v>
      </c>
      <c r="D41" t="s">
        <v>69</v>
      </c>
      <c r="E41">
        <v>2.1151890138290277</v>
      </c>
      <c r="F41">
        <v>4.2076241829195595</v>
      </c>
      <c r="J41" t="s">
        <v>1013</v>
      </c>
      <c r="K41" t="s">
        <v>1014</v>
      </c>
    </row>
    <row r="42" spans="1:14" x14ac:dyDescent="0.2">
      <c r="A42" s="10" t="s">
        <v>1010</v>
      </c>
      <c r="E42">
        <v>2.0984494455507061</v>
      </c>
      <c r="F42">
        <v>5.4557591204468858</v>
      </c>
    </row>
    <row r="43" spans="1:14" x14ac:dyDescent="0.2">
      <c r="A43" s="10" t="s">
        <v>1003</v>
      </c>
      <c r="B43" t="s">
        <v>1004</v>
      </c>
      <c r="D43" t="s">
        <v>1005</v>
      </c>
      <c r="E43">
        <v>2.0981697873724485</v>
      </c>
      <c r="F43">
        <v>2.1221265876562985</v>
      </c>
      <c r="H43" t="s">
        <v>1006</v>
      </c>
      <c r="I43" t="s">
        <v>1007</v>
      </c>
      <c r="J43" t="s">
        <v>1008</v>
      </c>
      <c r="K43" t="s">
        <v>1006</v>
      </c>
      <c r="L43" t="s">
        <v>1009</v>
      </c>
      <c r="N43" t="s">
        <v>2601</v>
      </c>
    </row>
    <row r="44" spans="1:14" x14ac:dyDescent="0.2">
      <c r="A44" s="10" t="s">
        <v>998</v>
      </c>
      <c r="B44" t="s">
        <v>999</v>
      </c>
      <c r="C44" t="s">
        <v>1000</v>
      </c>
      <c r="D44" t="s">
        <v>1001</v>
      </c>
      <c r="E44">
        <v>2.0849147641373946</v>
      </c>
      <c r="F44">
        <v>5.2931836445337872</v>
      </c>
      <c r="J44" t="s">
        <v>1002</v>
      </c>
      <c r="L44" t="s">
        <v>814</v>
      </c>
      <c r="N44" t="s">
        <v>2601</v>
      </c>
    </row>
    <row r="45" spans="1:14" x14ac:dyDescent="0.2">
      <c r="A45" s="10" t="s">
        <v>994</v>
      </c>
      <c r="B45" t="s">
        <v>995</v>
      </c>
      <c r="D45" t="s">
        <v>996</v>
      </c>
      <c r="E45">
        <v>2.0838286088504319</v>
      </c>
      <c r="F45">
        <v>5.4802185040047009</v>
      </c>
      <c r="H45" t="s">
        <v>739</v>
      </c>
      <c r="I45" t="s">
        <v>740</v>
      </c>
      <c r="J45" t="s">
        <v>29</v>
      </c>
      <c r="L45" t="s">
        <v>997</v>
      </c>
      <c r="N45" t="s">
        <v>2601</v>
      </c>
    </row>
    <row r="46" spans="1:14" x14ac:dyDescent="0.2">
      <c r="A46" s="10" t="s">
        <v>989</v>
      </c>
      <c r="B46" t="s">
        <v>990</v>
      </c>
      <c r="D46" t="s">
        <v>991</v>
      </c>
      <c r="E46">
        <v>2.0766388609635555</v>
      </c>
      <c r="F46">
        <v>4.9953899154225372</v>
      </c>
      <c r="G46" t="s">
        <v>706</v>
      </c>
      <c r="I46" t="s">
        <v>992</v>
      </c>
      <c r="J46" t="s">
        <v>993</v>
      </c>
      <c r="N46" t="s">
        <v>2601</v>
      </c>
    </row>
    <row r="47" spans="1:14" x14ac:dyDescent="0.2">
      <c r="A47" s="10" t="s">
        <v>982</v>
      </c>
      <c r="B47" t="s">
        <v>983</v>
      </c>
      <c r="C47" t="s">
        <v>984</v>
      </c>
      <c r="D47" t="s">
        <v>985</v>
      </c>
      <c r="E47">
        <v>2.0729629641802809</v>
      </c>
      <c r="F47">
        <v>3.2428707575055569</v>
      </c>
      <c r="H47" t="s">
        <v>986</v>
      </c>
      <c r="I47" t="s">
        <v>249</v>
      </c>
      <c r="J47" t="s">
        <v>987</v>
      </c>
      <c r="K47" t="s">
        <v>642</v>
      </c>
      <c r="L47" t="s">
        <v>988</v>
      </c>
      <c r="N47" t="s">
        <v>2601</v>
      </c>
    </row>
    <row r="48" spans="1:14" x14ac:dyDescent="0.2">
      <c r="A48" s="10" t="s">
        <v>978</v>
      </c>
      <c r="B48" t="s">
        <v>979</v>
      </c>
      <c r="D48" t="s">
        <v>980</v>
      </c>
      <c r="E48">
        <v>2.0717420848969326</v>
      </c>
      <c r="F48">
        <v>4.9804322883822358</v>
      </c>
      <c r="J48" t="s">
        <v>35</v>
      </c>
      <c r="K48" t="s">
        <v>739</v>
      </c>
      <c r="L48" t="s">
        <v>981</v>
      </c>
      <c r="N48" t="s">
        <v>2601</v>
      </c>
    </row>
    <row r="49" spans="1:14" x14ac:dyDescent="0.2">
      <c r="A49" s="10" t="s">
        <v>972</v>
      </c>
      <c r="B49" t="s">
        <v>973</v>
      </c>
      <c r="D49" t="s">
        <v>974</v>
      </c>
      <c r="E49">
        <v>2.0549314622950554</v>
      </c>
      <c r="F49">
        <v>4.8603673109025101</v>
      </c>
      <c r="G49" t="s">
        <v>959</v>
      </c>
      <c r="H49" t="s">
        <v>960</v>
      </c>
      <c r="I49" t="s">
        <v>961</v>
      </c>
      <c r="J49" t="s">
        <v>975</v>
      </c>
      <c r="K49" t="s">
        <v>976</v>
      </c>
      <c r="L49" t="s">
        <v>977</v>
      </c>
    </row>
    <row r="50" spans="1:14" x14ac:dyDescent="0.2">
      <c r="A50" s="10" t="s">
        <v>965</v>
      </c>
      <c r="B50" t="s">
        <v>966</v>
      </c>
      <c r="C50" t="s">
        <v>967</v>
      </c>
      <c r="D50" t="s">
        <v>968</v>
      </c>
      <c r="E50">
        <v>2.0547603522225906</v>
      </c>
      <c r="F50">
        <v>3.5590985294839679</v>
      </c>
      <c r="H50" t="s">
        <v>969</v>
      </c>
      <c r="I50" t="s">
        <v>249</v>
      </c>
      <c r="J50" t="s">
        <v>970</v>
      </c>
      <c r="K50" t="s">
        <v>642</v>
      </c>
      <c r="L50" t="s">
        <v>971</v>
      </c>
    </row>
    <row r="51" spans="1:14" x14ac:dyDescent="0.2">
      <c r="A51" s="10" t="s">
        <v>956</v>
      </c>
      <c r="B51" t="s">
        <v>957</v>
      </c>
      <c r="D51" t="s">
        <v>958</v>
      </c>
      <c r="E51">
        <v>2.0160115863123345</v>
      </c>
      <c r="F51">
        <v>4.5080067378613373</v>
      </c>
      <c r="G51" t="s">
        <v>959</v>
      </c>
      <c r="H51" t="s">
        <v>960</v>
      </c>
      <c r="I51" t="s">
        <v>961</v>
      </c>
      <c r="J51" t="s">
        <v>962</v>
      </c>
      <c r="K51" t="s">
        <v>963</v>
      </c>
      <c r="L51" t="s">
        <v>964</v>
      </c>
      <c r="N51" t="s">
        <v>2601</v>
      </c>
    </row>
    <row r="52" spans="1:14" x14ac:dyDescent="0.2">
      <c r="A52" s="10" t="s">
        <v>947</v>
      </c>
      <c r="B52" t="s">
        <v>948</v>
      </c>
      <c r="C52" t="s">
        <v>949</v>
      </c>
      <c r="D52" t="s">
        <v>950</v>
      </c>
      <c r="E52">
        <v>2.0073621581473482</v>
      </c>
      <c r="F52">
        <v>3.2236516175410932</v>
      </c>
      <c r="H52" t="s">
        <v>951</v>
      </c>
      <c r="I52" t="s">
        <v>952</v>
      </c>
      <c r="J52" t="s">
        <v>953</v>
      </c>
      <c r="K52" t="s">
        <v>954</v>
      </c>
      <c r="L52" t="s">
        <v>955</v>
      </c>
      <c r="N52" t="s">
        <v>2601</v>
      </c>
    </row>
    <row r="53" spans="1:14" x14ac:dyDescent="0.2">
      <c r="A53" s="10" t="s">
        <v>942</v>
      </c>
      <c r="B53" t="s">
        <v>943</v>
      </c>
      <c r="D53" t="s">
        <v>944</v>
      </c>
      <c r="E53">
        <v>1.9891638574587631</v>
      </c>
      <c r="F53">
        <v>1.6203143571186487</v>
      </c>
      <c r="I53" t="s">
        <v>601</v>
      </c>
      <c r="J53" t="s">
        <v>945</v>
      </c>
      <c r="K53" t="s">
        <v>600</v>
      </c>
      <c r="L53" t="s">
        <v>946</v>
      </c>
      <c r="N53" t="s">
        <v>2601</v>
      </c>
    </row>
    <row r="54" spans="1:14" x14ac:dyDescent="0.2">
      <c r="A54" s="10" t="s">
        <v>936</v>
      </c>
      <c r="B54" t="s">
        <v>937</v>
      </c>
      <c r="D54" t="s">
        <v>938</v>
      </c>
      <c r="E54">
        <v>1.9878642457730393</v>
      </c>
      <c r="F54">
        <v>4.5668854927150369</v>
      </c>
      <c r="H54" t="s">
        <v>939</v>
      </c>
      <c r="J54" t="s">
        <v>940</v>
      </c>
      <c r="K54" t="s">
        <v>524</v>
      </c>
      <c r="L54" t="s">
        <v>941</v>
      </c>
      <c r="N54" t="s">
        <v>2601</v>
      </c>
    </row>
    <row r="55" spans="1:14" x14ac:dyDescent="0.2">
      <c r="A55" s="10" t="s">
        <v>933</v>
      </c>
      <c r="B55" t="s">
        <v>934</v>
      </c>
      <c r="D55" t="s">
        <v>69</v>
      </c>
      <c r="E55">
        <v>1.9851848222688737</v>
      </c>
      <c r="F55">
        <v>3.5894300786192672</v>
      </c>
      <c r="J55" t="s">
        <v>935</v>
      </c>
      <c r="N55" t="s">
        <v>2601</v>
      </c>
    </row>
    <row r="56" spans="1:14" x14ac:dyDescent="0.2">
      <c r="A56" s="10" t="s">
        <v>927</v>
      </c>
      <c r="B56" t="s">
        <v>928</v>
      </c>
      <c r="C56" t="s">
        <v>929</v>
      </c>
      <c r="D56" t="s">
        <v>930</v>
      </c>
      <c r="E56">
        <v>1.981838861853042</v>
      </c>
      <c r="F56">
        <v>1.8290966433322304</v>
      </c>
      <c r="J56" t="s">
        <v>931</v>
      </c>
      <c r="L56" t="s">
        <v>932</v>
      </c>
      <c r="N56" t="s">
        <v>2601</v>
      </c>
    </row>
    <row r="57" spans="1:14" x14ac:dyDescent="0.2">
      <c r="A57" s="10" t="s">
        <v>923</v>
      </c>
      <c r="B57" t="s">
        <v>924</v>
      </c>
      <c r="D57" t="s">
        <v>925</v>
      </c>
      <c r="E57">
        <v>1.9723182562767185</v>
      </c>
      <c r="F57">
        <v>4.1151242464922415</v>
      </c>
      <c r="G57" t="s">
        <v>43</v>
      </c>
      <c r="H57" t="s">
        <v>166</v>
      </c>
      <c r="I57" t="s">
        <v>926</v>
      </c>
      <c r="J57" t="s">
        <v>43</v>
      </c>
      <c r="K57" t="s">
        <v>166</v>
      </c>
      <c r="L57" t="s">
        <v>926</v>
      </c>
    </row>
    <row r="58" spans="1:14" x14ac:dyDescent="0.2">
      <c r="A58" s="10" t="s">
        <v>920</v>
      </c>
      <c r="B58" t="s">
        <v>921</v>
      </c>
      <c r="D58" t="s">
        <v>287</v>
      </c>
      <c r="E58">
        <v>1.9614585581506958</v>
      </c>
      <c r="F58">
        <v>1.6025696798860529</v>
      </c>
      <c r="G58" t="s">
        <v>43</v>
      </c>
      <c r="J58" t="s">
        <v>922</v>
      </c>
      <c r="N58" t="s">
        <v>2601</v>
      </c>
    </row>
    <row r="59" spans="1:14" x14ac:dyDescent="0.2">
      <c r="A59" s="10" t="s">
        <v>916</v>
      </c>
      <c r="B59" t="s">
        <v>917</v>
      </c>
      <c r="D59" t="s">
        <v>918</v>
      </c>
      <c r="E59">
        <v>1.9576748136774071</v>
      </c>
      <c r="F59">
        <v>2.5366006831290986</v>
      </c>
      <c r="J59" t="s">
        <v>919</v>
      </c>
      <c r="L59" t="s">
        <v>877</v>
      </c>
      <c r="N59" t="s">
        <v>2601</v>
      </c>
    </row>
    <row r="60" spans="1:14" x14ac:dyDescent="0.2">
      <c r="A60" s="10" t="s">
        <v>909</v>
      </c>
      <c r="B60" t="s">
        <v>910</v>
      </c>
      <c r="C60" t="s">
        <v>911</v>
      </c>
      <c r="D60" t="s">
        <v>911</v>
      </c>
      <c r="E60">
        <v>1.9501834136437495</v>
      </c>
      <c r="F60">
        <v>5.0795445175844787</v>
      </c>
      <c r="H60" t="s">
        <v>912</v>
      </c>
      <c r="J60" t="s">
        <v>913</v>
      </c>
      <c r="K60" t="s">
        <v>914</v>
      </c>
      <c r="L60" t="s">
        <v>915</v>
      </c>
      <c r="N60" t="s">
        <v>2601</v>
      </c>
    </row>
    <row r="61" spans="1:14" x14ac:dyDescent="0.2">
      <c r="A61" s="10" t="s">
        <v>901</v>
      </c>
      <c r="B61" t="s">
        <v>902</v>
      </c>
      <c r="C61" t="s">
        <v>903</v>
      </c>
      <c r="D61" t="s">
        <v>904</v>
      </c>
      <c r="E61">
        <v>1.9220748761251514</v>
      </c>
      <c r="F61">
        <v>3.1190637136383765</v>
      </c>
      <c r="G61" t="s">
        <v>905</v>
      </c>
      <c r="H61" t="s">
        <v>906</v>
      </c>
      <c r="J61" t="s">
        <v>907</v>
      </c>
      <c r="K61" t="s">
        <v>34</v>
      </c>
      <c r="L61" t="s">
        <v>908</v>
      </c>
      <c r="N61" t="s">
        <v>2601</v>
      </c>
    </row>
    <row r="62" spans="1:14" x14ac:dyDescent="0.2">
      <c r="A62" s="10" t="s">
        <v>896</v>
      </c>
      <c r="B62" t="s">
        <v>897</v>
      </c>
      <c r="D62" t="s">
        <v>69</v>
      </c>
      <c r="E62">
        <v>1.9197803644002249</v>
      </c>
      <c r="F62">
        <v>1.5895011571400932</v>
      </c>
      <c r="J62" t="s">
        <v>898</v>
      </c>
      <c r="K62" t="s">
        <v>899</v>
      </c>
      <c r="L62" t="s">
        <v>900</v>
      </c>
      <c r="N62" t="s">
        <v>2601</v>
      </c>
    </row>
    <row r="63" spans="1:14" x14ac:dyDescent="0.2">
      <c r="A63" s="10" t="s">
        <v>891</v>
      </c>
      <c r="B63" t="s">
        <v>892</v>
      </c>
      <c r="C63" t="s">
        <v>893</v>
      </c>
      <c r="D63" t="s">
        <v>894</v>
      </c>
      <c r="E63">
        <v>1.8920190311838176</v>
      </c>
      <c r="F63">
        <v>3.5949779482383271</v>
      </c>
      <c r="G63" t="s">
        <v>43</v>
      </c>
      <c r="J63" t="s">
        <v>895</v>
      </c>
      <c r="N63" t="s">
        <v>2601</v>
      </c>
    </row>
    <row r="64" spans="1:14" x14ac:dyDescent="0.2">
      <c r="A64" s="10" t="s">
        <v>887</v>
      </c>
      <c r="B64" t="s">
        <v>888</v>
      </c>
      <c r="D64" t="s">
        <v>889</v>
      </c>
      <c r="E64">
        <v>1.8920070182074475</v>
      </c>
      <c r="F64">
        <v>3.4026006434937179</v>
      </c>
      <c r="H64" t="s">
        <v>890</v>
      </c>
      <c r="J64" t="s">
        <v>397</v>
      </c>
      <c r="N64" t="s">
        <v>2601</v>
      </c>
    </row>
    <row r="65" spans="1:14" x14ac:dyDescent="0.2">
      <c r="A65" s="10" t="s">
        <v>882</v>
      </c>
      <c r="B65" t="s">
        <v>883</v>
      </c>
      <c r="D65" t="s">
        <v>884</v>
      </c>
      <c r="E65">
        <v>1.8855836615792825</v>
      </c>
      <c r="F65">
        <v>3.4906748862878172</v>
      </c>
      <c r="G65" t="s">
        <v>43</v>
      </c>
      <c r="J65" t="s">
        <v>885</v>
      </c>
      <c r="L65" t="s">
        <v>886</v>
      </c>
      <c r="N65" t="s">
        <v>2601</v>
      </c>
    </row>
    <row r="66" spans="1:14" x14ac:dyDescent="0.2">
      <c r="A66" s="10" t="s">
        <v>878</v>
      </c>
      <c r="B66" t="s">
        <v>879</v>
      </c>
      <c r="C66" t="s">
        <v>880</v>
      </c>
      <c r="D66" t="s">
        <v>881</v>
      </c>
      <c r="E66">
        <v>1.8720090880839564</v>
      </c>
      <c r="F66">
        <v>2.0578559320299714</v>
      </c>
      <c r="J66" t="s">
        <v>143</v>
      </c>
      <c r="N66" t="s">
        <v>2601</v>
      </c>
    </row>
    <row r="67" spans="1:14" x14ac:dyDescent="0.2">
      <c r="A67" s="10" t="s">
        <v>875</v>
      </c>
      <c r="B67" t="s">
        <v>876</v>
      </c>
      <c r="D67" t="s">
        <v>69</v>
      </c>
      <c r="E67">
        <v>1.8477391648795631</v>
      </c>
      <c r="F67">
        <v>1.5089528380127761</v>
      </c>
      <c r="G67" t="s">
        <v>43</v>
      </c>
      <c r="J67" t="s">
        <v>97</v>
      </c>
      <c r="L67" t="s">
        <v>877</v>
      </c>
      <c r="N67" t="s">
        <v>2601</v>
      </c>
    </row>
    <row r="68" spans="1:14" x14ac:dyDescent="0.2">
      <c r="A68" s="10" t="s">
        <v>870</v>
      </c>
      <c r="B68" t="s">
        <v>871</v>
      </c>
      <c r="D68" t="s">
        <v>69</v>
      </c>
      <c r="E68">
        <v>1.8475371002899301</v>
      </c>
      <c r="F68">
        <v>1.5563543718288408</v>
      </c>
      <c r="J68" t="s">
        <v>872</v>
      </c>
      <c r="K68" t="s">
        <v>873</v>
      </c>
      <c r="L68" t="s">
        <v>874</v>
      </c>
    </row>
    <row r="69" spans="1:14" x14ac:dyDescent="0.2">
      <c r="A69" s="10" t="s">
        <v>864</v>
      </c>
      <c r="B69" t="s">
        <v>865</v>
      </c>
      <c r="C69" t="s">
        <v>866</v>
      </c>
      <c r="D69" t="s">
        <v>867</v>
      </c>
      <c r="E69">
        <v>1.8409390714962548</v>
      </c>
      <c r="F69">
        <v>1.4014381857559159</v>
      </c>
      <c r="J69" t="s">
        <v>868</v>
      </c>
      <c r="K69" t="s">
        <v>34</v>
      </c>
      <c r="L69" t="s">
        <v>869</v>
      </c>
      <c r="N69" t="s">
        <v>2601</v>
      </c>
    </row>
    <row r="70" spans="1:14" x14ac:dyDescent="0.2">
      <c r="A70" s="10" t="s">
        <v>861</v>
      </c>
      <c r="B70" t="s">
        <v>862</v>
      </c>
      <c r="D70" t="s">
        <v>69</v>
      </c>
      <c r="E70">
        <v>1.8129782471986076</v>
      </c>
      <c r="F70">
        <v>2.6442089114267029</v>
      </c>
      <c r="J70" t="s">
        <v>863</v>
      </c>
      <c r="N70" t="s">
        <v>2601</v>
      </c>
    </row>
    <row r="71" spans="1:14" x14ac:dyDescent="0.2">
      <c r="A71" s="10" t="s">
        <v>859</v>
      </c>
      <c r="B71" t="s">
        <v>860</v>
      </c>
      <c r="D71" t="s">
        <v>69</v>
      </c>
      <c r="E71">
        <v>1.8026810921655851</v>
      </c>
      <c r="F71">
        <v>4.3050644577616559</v>
      </c>
      <c r="N71" t="s">
        <v>2601</v>
      </c>
    </row>
    <row r="72" spans="1:14" x14ac:dyDescent="0.2">
      <c r="A72" s="10" t="s">
        <v>857</v>
      </c>
      <c r="B72" t="s">
        <v>858</v>
      </c>
      <c r="D72" t="s">
        <v>69</v>
      </c>
      <c r="E72">
        <v>1.8013268727743288</v>
      </c>
      <c r="F72">
        <v>2.621195548467846</v>
      </c>
    </row>
    <row r="73" spans="1:14" x14ac:dyDescent="0.2">
      <c r="A73" s="10" t="s">
        <v>854</v>
      </c>
      <c r="B73" t="s">
        <v>855</v>
      </c>
      <c r="D73" t="s">
        <v>287</v>
      </c>
      <c r="E73">
        <v>1.7928758367179931</v>
      </c>
      <c r="F73">
        <v>3.3806788826527927</v>
      </c>
      <c r="G73" t="s">
        <v>43</v>
      </c>
      <c r="J73" t="s">
        <v>856</v>
      </c>
      <c r="N73" t="s">
        <v>2601</v>
      </c>
    </row>
    <row r="74" spans="1:14" x14ac:dyDescent="0.2">
      <c r="A74" s="10" t="s">
        <v>847</v>
      </c>
      <c r="B74" t="s">
        <v>848</v>
      </c>
      <c r="C74" t="s">
        <v>849</v>
      </c>
      <c r="D74" t="s">
        <v>850</v>
      </c>
      <c r="E74">
        <v>1.773628909542996</v>
      </c>
      <c r="F74">
        <v>2.6048121327016798</v>
      </c>
      <c r="G74" t="s">
        <v>43</v>
      </c>
      <c r="J74" t="s">
        <v>851</v>
      </c>
      <c r="K74" t="s">
        <v>852</v>
      </c>
      <c r="L74" t="s">
        <v>853</v>
      </c>
      <c r="N74" t="s">
        <v>2601</v>
      </c>
    </row>
    <row r="75" spans="1:14" x14ac:dyDescent="0.2">
      <c r="A75" s="10" t="s">
        <v>839</v>
      </c>
      <c r="B75" t="s">
        <v>840</v>
      </c>
      <c r="D75" t="s">
        <v>841</v>
      </c>
      <c r="E75">
        <v>1.7711936733291935</v>
      </c>
      <c r="F75">
        <v>1.4783789595510677</v>
      </c>
      <c r="G75" t="s">
        <v>256</v>
      </c>
      <c r="H75" t="s">
        <v>842</v>
      </c>
      <c r="I75" t="s">
        <v>843</v>
      </c>
      <c r="J75" t="s">
        <v>844</v>
      </c>
      <c r="K75" t="s">
        <v>845</v>
      </c>
      <c r="L75" t="s">
        <v>846</v>
      </c>
      <c r="N75" t="s">
        <v>2601</v>
      </c>
    </row>
    <row r="76" spans="1:14" x14ac:dyDescent="0.2">
      <c r="A76" s="10" t="s">
        <v>831</v>
      </c>
      <c r="B76" t="s">
        <v>832</v>
      </c>
      <c r="C76" t="s">
        <v>833</v>
      </c>
      <c r="D76" t="s">
        <v>834</v>
      </c>
      <c r="E76">
        <v>1.7512913250479905</v>
      </c>
      <c r="F76">
        <v>1.5482458849932417</v>
      </c>
      <c r="H76" t="s">
        <v>835</v>
      </c>
      <c r="I76" t="s">
        <v>836</v>
      </c>
      <c r="J76" t="s">
        <v>837</v>
      </c>
      <c r="K76" t="s">
        <v>838</v>
      </c>
      <c r="L76" t="s">
        <v>193</v>
      </c>
      <c r="N76" t="s">
        <v>2601</v>
      </c>
    </row>
    <row r="77" spans="1:14" x14ac:dyDescent="0.2">
      <c r="A77" s="10" t="s">
        <v>824</v>
      </c>
      <c r="B77" t="s">
        <v>825</v>
      </c>
      <c r="D77" t="s">
        <v>826</v>
      </c>
      <c r="E77">
        <v>1.7428639161552653</v>
      </c>
      <c r="F77">
        <v>5.3048505299274771</v>
      </c>
      <c r="G77" t="s">
        <v>39</v>
      </c>
      <c r="H77" t="s">
        <v>827</v>
      </c>
      <c r="I77" t="s">
        <v>828</v>
      </c>
      <c r="J77" t="s">
        <v>829</v>
      </c>
      <c r="K77" t="s">
        <v>830</v>
      </c>
      <c r="L77" t="s">
        <v>177</v>
      </c>
      <c r="N77" t="s">
        <v>2601</v>
      </c>
    </row>
    <row r="78" spans="1:14" x14ac:dyDescent="0.2">
      <c r="A78" s="10" t="s">
        <v>815</v>
      </c>
      <c r="B78" t="s">
        <v>816</v>
      </c>
      <c r="C78" t="s">
        <v>817</v>
      </c>
      <c r="D78" t="s">
        <v>818</v>
      </c>
      <c r="E78">
        <v>1.7373135638510284</v>
      </c>
      <c r="F78">
        <v>1.9941682461062011</v>
      </c>
      <c r="G78" t="s">
        <v>43</v>
      </c>
      <c r="H78" t="s">
        <v>819</v>
      </c>
      <c r="I78" t="s">
        <v>820</v>
      </c>
      <c r="J78" t="s">
        <v>821</v>
      </c>
      <c r="K78" t="s">
        <v>822</v>
      </c>
      <c r="L78" t="s">
        <v>823</v>
      </c>
      <c r="N78" t="s">
        <v>2601</v>
      </c>
    </row>
    <row r="79" spans="1:14" x14ac:dyDescent="0.2">
      <c r="A79" s="10" t="s">
        <v>810</v>
      </c>
      <c r="B79" t="s">
        <v>811</v>
      </c>
      <c r="C79" t="s">
        <v>812</v>
      </c>
      <c r="D79" t="s">
        <v>813</v>
      </c>
      <c r="E79">
        <v>1.7329821581385332</v>
      </c>
      <c r="F79">
        <v>3.6308477120483316</v>
      </c>
      <c r="J79" t="s">
        <v>658</v>
      </c>
      <c r="L79" t="s">
        <v>814</v>
      </c>
      <c r="N79" t="s">
        <v>2601</v>
      </c>
    </row>
    <row r="80" spans="1:14" x14ac:dyDescent="0.2">
      <c r="A80" s="10" t="s">
        <v>808</v>
      </c>
      <c r="B80" t="s">
        <v>809</v>
      </c>
      <c r="D80" t="s">
        <v>69</v>
      </c>
      <c r="E80">
        <v>1.7327592416189717</v>
      </c>
      <c r="F80">
        <v>3.5293789311722255</v>
      </c>
      <c r="J80" t="s">
        <v>143</v>
      </c>
      <c r="L80" t="s">
        <v>193</v>
      </c>
      <c r="N80" t="s">
        <v>2601</v>
      </c>
    </row>
    <row r="81" spans="1:14" x14ac:dyDescent="0.2">
      <c r="A81" s="10" t="s">
        <v>805</v>
      </c>
      <c r="B81" t="s">
        <v>806</v>
      </c>
      <c r="D81" t="s">
        <v>807</v>
      </c>
      <c r="E81">
        <v>1.7113258135545308</v>
      </c>
      <c r="F81">
        <v>2.4482326851702392</v>
      </c>
      <c r="G81" t="s">
        <v>706</v>
      </c>
      <c r="J81" t="s">
        <v>39</v>
      </c>
    </row>
    <row r="82" spans="1:14" x14ac:dyDescent="0.2">
      <c r="A82" s="10" t="s">
        <v>802</v>
      </c>
      <c r="B82" t="s">
        <v>803</v>
      </c>
      <c r="D82" t="s">
        <v>69</v>
      </c>
      <c r="E82">
        <v>1.7060977818066263</v>
      </c>
      <c r="F82">
        <v>4.6593900894183831</v>
      </c>
      <c r="J82" t="s">
        <v>804</v>
      </c>
    </row>
    <row r="83" spans="1:14" x14ac:dyDescent="0.2">
      <c r="A83" s="10" t="s">
        <v>799</v>
      </c>
      <c r="B83" t="s">
        <v>800</v>
      </c>
      <c r="D83" t="s">
        <v>801</v>
      </c>
      <c r="E83">
        <v>1.7034985911101721</v>
      </c>
      <c r="F83">
        <v>1.433454945274053</v>
      </c>
      <c r="J83" t="s">
        <v>519</v>
      </c>
    </row>
    <row r="84" spans="1:14" x14ac:dyDescent="0.2">
      <c r="A84" s="10" t="s">
        <v>796</v>
      </c>
      <c r="B84" t="s">
        <v>797</v>
      </c>
      <c r="D84" t="s">
        <v>69</v>
      </c>
      <c r="E84">
        <v>1.6974129148015429</v>
      </c>
      <c r="F84">
        <v>3.5336190500727205</v>
      </c>
      <c r="J84" t="s">
        <v>798</v>
      </c>
      <c r="N84" t="s">
        <v>2601</v>
      </c>
    </row>
    <row r="85" spans="1:14" x14ac:dyDescent="0.2">
      <c r="A85" s="10" t="s">
        <v>792</v>
      </c>
      <c r="B85" t="s">
        <v>793</v>
      </c>
      <c r="C85" t="s">
        <v>794</v>
      </c>
      <c r="D85" t="s">
        <v>795</v>
      </c>
      <c r="E85">
        <v>1.6820905645720678</v>
      </c>
      <c r="F85">
        <v>3.5001900732662117</v>
      </c>
      <c r="H85" t="s">
        <v>248</v>
      </c>
      <c r="I85" t="s">
        <v>249</v>
      </c>
      <c r="J85" t="s">
        <v>39</v>
      </c>
      <c r="K85" t="s">
        <v>642</v>
      </c>
      <c r="L85" t="s">
        <v>249</v>
      </c>
      <c r="N85" t="s">
        <v>2601</v>
      </c>
    </row>
    <row r="86" spans="1:14" x14ac:dyDescent="0.2">
      <c r="A86" s="10" t="s">
        <v>787</v>
      </c>
      <c r="B86" t="s">
        <v>788</v>
      </c>
      <c r="C86" t="s">
        <v>789</v>
      </c>
      <c r="D86" t="s">
        <v>790</v>
      </c>
      <c r="E86">
        <v>1.6811996716008153</v>
      </c>
      <c r="F86">
        <v>4.1181404797822747</v>
      </c>
      <c r="J86" t="s">
        <v>791</v>
      </c>
      <c r="N86" t="s">
        <v>2601</v>
      </c>
    </row>
    <row r="87" spans="1:14" x14ac:dyDescent="0.2">
      <c r="A87" s="10" t="s">
        <v>779</v>
      </c>
      <c r="B87" t="s">
        <v>780</v>
      </c>
      <c r="C87" t="s">
        <v>781</v>
      </c>
      <c r="D87" t="s">
        <v>782</v>
      </c>
      <c r="E87">
        <v>1.6468452935862601</v>
      </c>
      <c r="F87">
        <v>1.5216355156800099</v>
      </c>
      <c r="H87" t="s">
        <v>783</v>
      </c>
      <c r="I87" t="s">
        <v>784</v>
      </c>
      <c r="J87" t="s">
        <v>785</v>
      </c>
      <c r="K87" t="s">
        <v>786</v>
      </c>
      <c r="L87" t="s">
        <v>193</v>
      </c>
    </row>
    <row r="88" spans="1:14" x14ac:dyDescent="0.2">
      <c r="A88" s="10" t="s">
        <v>776</v>
      </c>
      <c r="B88" t="s">
        <v>777</v>
      </c>
      <c r="D88" t="s">
        <v>69</v>
      </c>
      <c r="E88">
        <v>1.6383202388473137</v>
      </c>
      <c r="F88">
        <v>2.9773393603506944</v>
      </c>
      <c r="J88" t="s">
        <v>778</v>
      </c>
      <c r="N88" t="s">
        <v>2601</v>
      </c>
    </row>
    <row r="89" spans="1:14" x14ac:dyDescent="0.2">
      <c r="A89" s="10" t="s">
        <v>774</v>
      </c>
      <c r="B89" t="s">
        <v>775</v>
      </c>
      <c r="D89" t="s">
        <v>69</v>
      </c>
      <c r="E89">
        <v>1.6369344583986241</v>
      </c>
      <c r="F89">
        <v>2.6874194437351444</v>
      </c>
      <c r="H89" t="s">
        <v>56</v>
      </c>
      <c r="N89" t="s">
        <v>2601</v>
      </c>
    </row>
    <row r="90" spans="1:14" x14ac:dyDescent="0.2">
      <c r="A90" s="10" t="s">
        <v>767</v>
      </c>
      <c r="B90" t="s">
        <v>768</v>
      </c>
      <c r="C90" t="s">
        <v>769</v>
      </c>
      <c r="D90" t="s">
        <v>770</v>
      </c>
      <c r="E90">
        <v>1.6350370255874793</v>
      </c>
      <c r="F90">
        <v>5.7760359642862538</v>
      </c>
      <c r="H90" t="s">
        <v>771</v>
      </c>
      <c r="I90" t="s">
        <v>772</v>
      </c>
      <c r="J90" t="s">
        <v>35</v>
      </c>
      <c r="K90" t="s">
        <v>773</v>
      </c>
      <c r="L90" t="s">
        <v>772</v>
      </c>
      <c r="N90" t="s">
        <v>2601</v>
      </c>
    </row>
    <row r="91" spans="1:14" s="18" customFormat="1" x14ac:dyDescent="0.2">
      <c r="A91" s="17" t="s">
        <v>766</v>
      </c>
      <c r="B91" s="17"/>
      <c r="C91" s="17"/>
      <c r="D91" s="17"/>
      <c r="E91" s="18">
        <v>1.632483370020374</v>
      </c>
      <c r="F91" s="18">
        <v>1.757074609299335</v>
      </c>
      <c r="G91" s="17"/>
      <c r="H91" s="17"/>
      <c r="I91" s="17"/>
      <c r="J91" s="17"/>
      <c r="K91" s="17"/>
      <c r="L91" s="17"/>
    </row>
    <row r="92" spans="1:14" x14ac:dyDescent="0.2">
      <c r="A92" s="10" t="s">
        <v>765</v>
      </c>
      <c r="B92" s="10"/>
      <c r="C92" s="10"/>
      <c r="D92" s="10"/>
      <c r="E92">
        <v>1.6194329741247699</v>
      </c>
      <c r="F92">
        <v>3.0373819968050126</v>
      </c>
      <c r="G92" s="10"/>
      <c r="H92" s="10"/>
      <c r="I92" s="10"/>
      <c r="J92" s="10"/>
      <c r="K92" s="10"/>
      <c r="L92" s="10"/>
      <c r="N92" t="s">
        <v>2601</v>
      </c>
    </row>
    <row r="93" spans="1:14" x14ac:dyDescent="0.2">
      <c r="A93" s="10" t="s">
        <v>764</v>
      </c>
      <c r="B93" s="10"/>
      <c r="C93" s="10"/>
      <c r="D93" s="10"/>
      <c r="E93">
        <v>1.6192836960226842</v>
      </c>
      <c r="F93">
        <v>1.9372523784986999</v>
      </c>
      <c r="G93" s="10"/>
      <c r="H93" s="10"/>
      <c r="I93" s="10"/>
      <c r="J93" s="10"/>
      <c r="K93" s="10"/>
      <c r="L93" s="10"/>
      <c r="N93" t="s">
        <v>2601</v>
      </c>
    </row>
    <row r="94" spans="1:14" x14ac:dyDescent="0.2">
      <c r="A94" s="10" t="s">
        <v>760</v>
      </c>
      <c r="B94" t="s">
        <v>761</v>
      </c>
      <c r="D94" t="s">
        <v>69</v>
      </c>
      <c r="E94">
        <v>1.5885086000538564</v>
      </c>
      <c r="F94">
        <v>3.832701409482214</v>
      </c>
      <c r="I94" t="s">
        <v>762</v>
      </c>
      <c r="J94" t="s">
        <v>763</v>
      </c>
      <c r="N94" t="s">
        <v>2601</v>
      </c>
    </row>
    <row r="95" spans="1:14" x14ac:dyDescent="0.2">
      <c r="A95" s="10" t="s">
        <v>751</v>
      </c>
      <c r="B95" t="s">
        <v>752</v>
      </c>
      <c r="C95" t="s">
        <v>753</v>
      </c>
      <c r="D95" t="s">
        <v>754</v>
      </c>
      <c r="E95">
        <v>1.5837235733923052</v>
      </c>
      <c r="F95">
        <v>1.5052490977069852</v>
      </c>
      <c r="G95" t="s">
        <v>755</v>
      </c>
      <c r="H95" t="s">
        <v>756</v>
      </c>
      <c r="I95" t="s">
        <v>757</v>
      </c>
      <c r="J95" t="s">
        <v>342</v>
      </c>
      <c r="K95" t="s">
        <v>758</v>
      </c>
      <c r="L95" t="s">
        <v>759</v>
      </c>
      <c r="N95" t="s">
        <v>2601</v>
      </c>
    </row>
    <row r="96" spans="1:14" x14ac:dyDescent="0.2">
      <c r="A96" s="10" t="s">
        <v>743</v>
      </c>
      <c r="B96" t="s">
        <v>744</v>
      </c>
      <c r="D96" t="s">
        <v>745</v>
      </c>
      <c r="E96">
        <v>1.573945738148069</v>
      </c>
      <c r="F96">
        <v>3.399539972878554</v>
      </c>
      <c r="G96" t="s">
        <v>43</v>
      </c>
      <c r="H96" t="s">
        <v>746</v>
      </c>
      <c r="I96" t="s">
        <v>747</v>
      </c>
      <c r="J96" t="s">
        <v>748</v>
      </c>
      <c r="K96" t="s">
        <v>749</v>
      </c>
      <c r="L96" t="s">
        <v>750</v>
      </c>
    </row>
    <row r="97" spans="1:14" x14ac:dyDescent="0.2">
      <c r="A97" s="10" t="s">
        <v>736</v>
      </c>
      <c r="B97" t="s">
        <v>737</v>
      </c>
      <c r="D97" t="s">
        <v>738</v>
      </c>
      <c r="E97">
        <v>1.5735480955327219</v>
      </c>
      <c r="F97">
        <v>3.0840588714936525</v>
      </c>
      <c r="H97" t="s">
        <v>739</v>
      </c>
      <c r="I97" t="s">
        <v>740</v>
      </c>
      <c r="J97" t="s">
        <v>35</v>
      </c>
      <c r="K97" t="s">
        <v>741</v>
      </c>
      <c r="L97" t="s">
        <v>742</v>
      </c>
      <c r="N97" t="s">
        <v>2601</v>
      </c>
    </row>
    <row r="98" spans="1:14" x14ac:dyDescent="0.2">
      <c r="A98" s="10" t="s">
        <v>733</v>
      </c>
      <c r="B98" t="s">
        <v>734</v>
      </c>
      <c r="D98" t="s">
        <v>735</v>
      </c>
      <c r="E98">
        <v>1.5683533028856687</v>
      </c>
      <c r="F98">
        <v>2.1128217907043583</v>
      </c>
      <c r="J98" t="s">
        <v>181</v>
      </c>
      <c r="N98" t="s">
        <v>2601</v>
      </c>
    </row>
    <row r="99" spans="1:14" x14ac:dyDescent="0.2">
      <c r="A99" s="10" t="s">
        <v>729</v>
      </c>
      <c r="B99" t="s">
        <v>730</v>
      </c>
      <c r="D99" t="s">
        <v>731</v>
      </c>
      <c r="E99">
        <v>1.5606691131706469</v>
      </c>
      <c r="F99">
        <v>4.0569254563063488</v>
      </c>
      <c r="G99" t="s">
        <v>43</v>
      </c>
      <c r="J99" t="s">
        <v>552</v>
      </c>
      <c r="K99" t="s">
        <v>732</v>
      </c>
      <c r="N99" t="s">
        <v>2601</v>
      </c>
    </row>
    <row r="100" spans="1:14" x14ac:dyDescent="0.2">
      <c r="A100" s="10" t="s">
        <v>725</v>
      </c>
      <c r="B100" t="s">
        <v>726</v>
      </c>
      <c r="D100" t="s">
        <v>727</v>
      </c>
      <c r="E100">
        <v>1.5580851874579551</v>
      </c>
      <c r="F100">
        <v>1.5161229804284895</v>
      </c>
      <c r="J100" t="s">
        <v>728</v>
      </c>
      <c r="L100" t="s">
        <v>193</v>
      </c>
    </row>
    <row r="101" spans="1:14" x14ac:dyDescent="0.2">
      <c r="A101" s="10" t="s">
        <v>716</v>
      </c>
      <c r="B101" t="s">
        <v>717</v>
      </c>
      <c r="D101" t="s">
        <v>718</v>
      </c>
      <c r="E101">
        <v>1.5575517852175302</v>
      </c>
      <c r="F101">
        <v>1.4821610023103433</v>
      </c>
      <c r="G101" t="s">
        <v>719</v>
      </c>
      <c r="H101" t="s">
        <v>720</v>
      </c>
      <c r="I101" t="s">
        <v>721</v>
      </c>
      <c r="J101" t="s">
        <v>722</v>
      </c>
      <c r="K101" t="s">
        <v>723</v>
      </c>
      <c r="L101" t="s">
        <v>724</v>
      </c>
      <c r="N101" t="s">
        <v>2601</v>
      </c>
    </row>
    <row r="102" spans="1:14" x14ac:dyDescent="0.2">
      <c r="A102" s="10" t="s">
        <v>712</v>
      </c>
      <c r="B102" t="s">
        <v>713</v>
      </c>
      <c r="D102" t="s">
        <v>714</v>
      </c>
      <c r="E102">
        <v>1.5544527630650897</v>
      </c>
      <c r="F102">
        <v>2.3308354972018908</v>
      </c>
      <c r="H102" t="s">
        <v>56</v>
      </c>
      <c r="J102" t="s">
        <v>715</v>
      </c>
      <c r="N102" t="s">
        <v>2601</v>
      </c>
    </row>
    <row r="103" spans="1:14" x14ac:dyDescent="0.2">
      <c r="A103" s="10" t="s">
        <v>707</v>
      </c>
      <c r="B103" t="s">
        <v>708</v>
      </c>
      <c r="C103" t="s">
        <v>709</v>
      </c>
      <c r="D103" t="s">
        <v>710</v>
      </c>
      <c r="E103">
        <v>1.5454190101369178</v>
      </c>
      <c r="F103">
        <v>3.7651896499613753</v>
      </c>
      <c r="H103" t="s">
        <v>705</v>
      </c>
      <c r="J103" t="s">
        <v>711</v>
      </c>
      <c r="N103" t="s">
        <v>2601</v>
      </c>
    </row>
    <row r="104" spans="1:14" x14ac:dyDescent="0.2">
      <c r="A104" s="10" t="s">
        <v>702</v>
      </c>
      <c r="B104" t="s">
        <v>703</v>
      </c>
      <c r="D104" t="s">
        <v>704</v>
      </c>
      <c r="E104">
        <v>1.5391409921111823</v>
      </c>
      <c r="F104">
        <v>3.1326561280097001</v>
      </c>
      <c r="H104" t="s">
        <v>705</v>
      </c>
      <c r="J104" t="s">
        <v>706</v>
      </c>
      <c r="K104" t="s">
        <v>215</v>
      </c>
    </row>
    <row r="105" spans="1:14" x14ac:dyDescent="0.2">
      <c r="A105" s="10" t="s">
        <v>696</v>
      </c>
      <c r="B105" t="s">
        <v>697</v>
      </c>
      <c r="D105" t="s">
        <v>698</v>
      </c>
      <c r="E105">
        <v>1.5353885247400498</v>
      </c>
      <c r="F105">
        <v>1.4383343690386479</v>
      </c>
      <c r="H105" t="s">
        <v>699</v>
      </c>
      <c r="I105" t="s">
        <v>700</v>
      </c>
      <c r="J105" t="s">
        <v>701</v>
      </c>
      <c r="N105" t="s">
        <v>2601</v>
      </c>
    </row>
    <row r="106" spans="1:14" x14ac:dyDescent="0.2">
      <c r="A106" s="10" t="s">
        <v>687</v>
      </c>
      <c r="B106" t="s">
        <v>688</v>
      </c>
      <c r="C106" t="s">
        <v>689</v>
      </c>
      <c r="D106" t="s">
        <v>690</v>
      </c>
      <c r="E106">
        <v>1.5348322491544266</v>
      </c>
      <c r="F106">
        <v>2.3023295373806953</v>
      </c>
      <c r="G106" t="s">
        <v>43</v>
      </c>
      <c r="H106" t="s">
        <v>691</v>
      </c>
      <c r="I106" t="s">
        <v>692</v>
      </c>
      <c r="J106" t="s">
        <v>693</v>
      </c>
      <c r="K106" t="s">
        <v>694</v>
      </c>
      <c r="L106" t="s">
        <v>695</v>
      </c>
    </row>
    <row r="107" spans="1:14" x14ac:dyDescent="0.2">
      <c r="A107" s="10" t="s">
        <v>684</v>
      </c>
      <c r="B107" t="s">
        <v>685</v>
      </c>
      <c r="D107" t="s">
        <v>686</v>
      </c>
      <c r="E107">
        <v>1.5330175827601771</v>
      </c>
      <c r="F107">
        <v>1.8725684883047122</v>
      </c>
      <c r="H107" t="s">
        <v>56</v>
      </c>
      <c r="N107" t="s">
        <v>2601</v>
      </c>
    </row>
    <row r="108" spans="1:14" x14ac:dyDescent="0.2">
      <c r="A108" s="10" t="s">
        <v>677</v>
      </c>
      <c r="B108" t="s">
        <v>678</v>
      </c>
      <c r="C108" t="s">
        <v>679</v>
      </c>
      <c r="D108" t="s">
        <v>680</v>
      </c>
      <c r="E108">
        <v>1.5324707908684658</v>
      </c>
      <c r="F108">
        <v>5.1916898681001538</v>
      </c>
      <c r="G108" t="s">
        <v>681</v>
      </c>
      <c r="J108" t="s">
        <v>682</v>
      </c>
      <c r="L108" t="s">
        <v>683</v>
      </c>
      <c r="N108" t="s">
        <v>2601</v>
      </c>
    </row>
    <row r="109" spans="1:14" x14ac:dyDescent="0.2">
      <c r="A109" s="10" t="s">
        <v>673</v>
      </c>
      <c r="B109" t="s">
        <v>674</v>
      </c>
      <c r="D109" t="s">
        <v>675</v>
      </c>
      <c r="E109">
        <v>1.5292361409088215</v>
      </c>
      <c r="F109">
        <v>2.2583905609091448</v>
      </c>
      <c r="J109" t="s">
        <v>676</v>
      </c>
      <c r="N109" t="s">
        <v>2601</v>
      </c>
    </row>
    <row r="110" spans="1:14" x14ac:dyDescent="0.2">
      <c r="A110" s="10" t="s">
        <v>671</v>
      </c>
      <c r="B110" t="s">
        <v>672</v>
      </c>
      <c r="D110" t="s">
        <v>69</v>
      </c>
      <c r="E110">
        <v>1.5286876729531436</v>
      </c>
      <c r="F110">
        <v>3.1327667664454082</v>
      </c>
      <c r="H110" t="s">
        <v>56</v>
      </c>
      <c r="J110" t="s">
        <v>181</v>
      </c>
      <c r="N110" t="s">
        <v>2601</v>
      </c>
    </row>
    <row r="111" spans="1:14" x14ac:dyDescent="0.2">
      <c r="A111" s="10" t="s">
        <v>665</v>
      </c>
      <c r="B111" t="s">
        <v>666</v>
      </c>
      <c r="C111" t="s">
        <v>667</v>
      </c>
      <c r="D111" t="s">
        <v>668</v>
      </c>
      <c r="E111">
        <v>1.5258647602705757</v>
      </c>
      <c r="F111">
        <v>3.7525394220076023</v>
      </c>
      <c r="J111" t="s">
        <v>669</v>
      </c>
      <c r="K111" t="s">
        <v>215</v>
      </c>
      <c r="L111" t="s">
        <v>670</v>
      </c>
      <c r="N111" t="s">
        <v>2601</v>
      </c>
    </row>
    <row r="112" spans="1:14" x14ac:dyDescent="0.2">
      <c r="A112" s="10" t="s">
        <v>662</v>
      </c>
      <c r="B112" t="s">
        <v>663</v>
      </c>
      <c r="D112" t="s">
        <v>287</v>
      </c>
      <c r="E112">
        <v>1.5236514753608041</v>
      </c>
      <c r="F112">
        <v>6.6859884448445435</v>
      </c>
      <c r="G112" t="s">
        <v>43</v>
      </c>
      <c r="J112" t="s">
        <v>664</v>
      </c>
      <c r="N112" t="s">
        <v>2601</v>
      </c>
    </row>
    <row r="113" spans="1:14" x14ac:dyDescent="0.2">
      <c r="A113" s="10" t="s">
        <v>659</v>
      </c>
      <c r="B113" t="s">
        <v>660</v>
      </c>
      <c r="D113" t="s">
        <v>69</v>
      </c>
      <c r="E113">
        <v>1.5208960201962007</v>
      </c>
      <c r="F113">
        <v>4.3627668250358598</v>
      </c>
      <c r="J113" t="s">
        <v>661</v>
      </c>
      <c r="N113" t="s">
        <v>2601</v>
      </c>
    </row>
    <row r="114" spans="1:14" x14ac:dyDescent="0.2">
      <c r="A114" s="10" t="s">
        <v>654</v>
      </c>
      <c r="B114" t="s">
        <v>655</v>
      </c>
      <c r="C114" t="s">
        <v>656</v>
      </c>
      <c r="D114" t="s">
        <v>657</v>
      </c>
      <c r="E114">
        <v>1.5181200046013892</v>
      </c>
      <c r="F114">
        <v>2.569312443209522</v>
      </c>
      <c r="J114" t="s">
        <v>658</v>
      </c>
      <c r="N114" t="s">
        <v>2601</v>
      </c>
    </row>
    <row r="115" spans="1:14" x14ac:dyDescent="0.2">
      <c r="A115" s="10" t="s">
        <v>649</v>
      </c>
      <c r="B115" t="s">
        <v>650</v>
      </c>
      <c r="D115" t="s">
        <v>651</v>
      </c>
      <c r="E115">
        <v>1.5112916145007524</v>
      </c>
      <c r="F115">
        <v>3.7781139405282587</v>
      </c>
      <c r="H115" t="s">
        <v>652</v>
      </c>
      <c r="J115" t="s">
        <v>653</v>
      </c>
      <c r="N115" t="s">
        <v>2601</v>
      </c>
    </row>
    <row r="116" spans="1:14" x14ac:dyDescent="0.2">
      <c r="A116" s="10" t="s">
        <v>647</v>
      </c>
      <c r="B116" t="s">
        <v>648</v>
      </c>
      <c r="D116" t="s">
        <v>69</v>
      </c>
      <c r="E116">
        <v>1.5102756353895259</v>
      </c>
      <c r="F116">
        <v>2.1899785302668415</v>
      </c>
      <c r="J116" t="s">
        <v>342</v>
      </c>
      <c r="N116" t="s">
        <v>2601</v>
      </c>
    </row>
    <row r="117" spans="1:14" x14ac:dyDescent="0.2">
      <c r="A117" s="10" t="s">
        <v>643</v>
      </c>
      <c r="B117" t="s">
        <v>644</v>
      </c>
      <c r="D117" t="s">
        <v>645</v>
      </c>
      <c r="E117">
        <v>1.5047178912357886</v>
      </c>
      <c r="F117">
        <v>2.7464672002050352</v>
      </c>
      <c r="H117" t="s">
        <v>646</v>
      </c>
      <c r="J117" t="s">
        <v>588</v>
      </c>
      <c r="K117" t="s">
        <v>646</v>
      </c>
      <c r="N117" t="s">
        <v>2601</v>
      </c>
    </row>
    <row r="118" spans="1:14" x14ac:dyDescent="0.2">
      <c r="A118" s="10" t="s">
        <v>639</v>
      </c>
      <c r="B118" t="s">
        <v>640</v>
      </c>
      <c r="D118" t="s">
        <v>641</v>
      </c>
      <c r="E118">
        <v>1.5041393444967923</v>
      </c>
      <c r="F118">
        <v>1.8201393091331284</v>
      </c>
      <c r="H118" t="s">
        <v>248</v>
      </c>
      <c r="I118" t="s">
        <v>249</v>
      </c>
      <c r="J118" t="s">
        <v>377</v>
      </c>
      <c r="K118" t="s">
        <v>642</v>
      </c>
      <c r="L118" t="s">
        <v>249</v>
      </c>
      <c r="N118" t="s">
        <v>2601</v>
      </c>
    </row>
    <row r="119" spans="1:14" x14ac:dyDescent="0.2">
      <c r="A119" s="10" t="s">
        <v>633</v>
      </c>
      <c r="B119" t="s">
        <v>634</v>
      </c>
      <c r="D119" t="s">
        <v>635</v>
      </c>
      <c r="E119">
        <v>1.4984937264766884</v>
      </c>
      <c r="F119">
        <v>4.5923788688177751</v>
      </c>
      <c r="G119" t="s">
        <v>564</v>
      </c>
      <c r="I119" t="s">
        <v>636</v>
      </c>
      <c r="J119" t="s">
        <v>637</v>
      </c>
      <c r="K119" t="s">
        <v>417</v>
      </c>
      <c r="L119" t="s">
        <v>638</v>
      </c>
      <c r="N119" t="s">
        <v>2601</v>
      </c>
    </row>
    <row r="120" spans="1:14" x14ac:dyDescent="0.2">
      <c r="A120" s="10" t="s">
        <v>630</v>
      </c>
      <c r="B120" t="s">
        <v>631</v>
      </c>
      <c r="D120" t="s">
        <v>69</v>
      </c>
      <c r="E120">
        <v>1.4970416873389247</v>
      </c>
      <c r="F120">
        <v>2.6953911552537662</v>
      </c>
      <c r="J120" t="s">
        <v>632</v>
      </c>
      <c r="N120" t="s">
        <v>2601</v>
      </c>
    </row>
    <row r="121" spans="1:14" x14ac:dyDescent="0.2">
      <c r="A121" s="10" t="s">
        <v>622</v>
      </c>
      <c r="B121" t="s">
        <v>623</v>
      </c>
      <c r="D121" t="s">
        <v>624</v>
      </c>
      <c r="E121">
        <v>1.4951524539398697</v>
      </c>
      <c r="F121">
        <v>3.2451074805520905</v>
      </c>
      <c r="G121" t="s">
        <v>43</v>
      </c>
      <c r="H121" t="s">
        <v>625</v>
      </c>
      <c r="I121" t="s">
        <v>626</v>
      </c>
      <c r="J121" t="s">
        <v>627</v>
      </c>
      <c r="K121" t="s">
        <v>628</v>
      </c>
      <c r="L121" t="s">
        <v>629</v>
      </c>
      <c r="N121" t="s">
        <v>2601</v>
      </c>
    </row>
    <row r="122" spans="1:14" x14ac:dyDescent="0.2">
      <c r="A122" s="10" t="s">
        <v>618</v>
      </c>
      <c r="B122" t="s">
        <v>619</v>
      </c>
      <c r="C122" t="s">
        <v>620</v>
      </c>
      <c r="D122" t="s">
        <v>621</v>
      </c>
      <c r="E122">
        <v>1.4846034658942671</v>
      </c>
      <c r="F122">
        <v>6.7760410823116866</v>
      </c>
      <c r="H122" t="s">
        <v>273</v>
      </c>
      <c r="I122" t="s">
        <v>177</v>
      </c>
      <c r="J122" t="s">
        <v>382</v>
      </c>
      <c r="L122" t="s">
        <v>275</v>
      </c>
      <c r="N122" t="s">
        <v>2601</v>
      </c>
    </row>
    <row r="123" spans="1:14" x14ac:dyDescent="0.2">
      <c r="A123" s="10" t="s">
        <v>609</v>
      </c>
      <c r="B123" t="s">
        <v>610</v>
      </c>
      <c r="C123" t="s">
        <v>611</v>
      </c>
      <c r="D123" t="s">
        <v>612</v>
      </c>
      <c r="E123">
        <v>1.4821151242149355</v>
      </c>
      <c r="F123">
        <v>3.6696157393928592</v>
      </c>
      <c r="H123" t="s">
        <v>613</v>
      </c>
      <c r="I123" t="s">
        <v>614</v>
      </c>
      <c r="J123" t="s">
        <v>615</v>
      </c>
      <c r="K123" t="s">
        <v>616</v>
      </c>
      <c r="L123" t="s">
        <v>617</v>
      </c>
      <c r="N123" t="s">
        <v>2601</v>
      </c>
    </row>
    <row r="124" spans="1:14" x14ac:dyDescent="0.2">
      <c r="A124" s="10" t="s">
        <v>603</v>
      </c>
      <c r="B124" t="s">
        <v>604</v>
      </c>
      <c r="D124" t="s">
        <v>605</v>
      </c>
      <c r="E124">
        <v>1.4760891629762476</v>
      </c>
      <c r="F124">
        <v>5.9117183754235736</v>
      </c>
      <c r="G124" t="s">
        <v>256</v>
      </c>
      <c r="H124" t="s">
        <v>606</v>
      </c>
      <c r="I124" t="s">
        <v>500</v>
      </c>
      <c r="J124" t="s">
        <v>607</v>
      </c>
      <c r="K124" t="s">
        <v>608</v>
      </c>
      <c r="N124" t="s">
        <v>2601</v>
      </c>
    </row>
    <row r="125" spans="1:14" x14ac:dyDescent="0.2">
      <c r="A125" s="10" t="s">
        <v>597</v>
      </c>
      <c r="B125" t="s">
        <v>598</v>
      </c>
      <c r="D125" t="s">
        <v>599</v>
      </c>
      <c r="E125">
        <v>1.473583588825349</v>
      </c>
      <c r="F125">
        <v>1.4659585691347867</v>
      </c>
      <c r="H125" t="s">
        <v>600</v>
      </c>
      <c r="I125" t="s">
        <v>601</v>
      </c>
      <c r="J125" t="s">
        <v>260</v>
      </c>
      <c r="K125" t="s">
        <v>602</v>
      </c>
      <c r="N125" t="s">
        <v>2601</v>
      </c>
    </row>
    <row r="126" spans="1:14" x14ac:dyDescent="0.2">
      <c r="A126" s="10" t="s">
        <v>589</v>
      </c>
      <c r="B126" t="s">
        <v>590</v>
      </c>
      <c r="C126" t="s">
        <v>591</v>
      </c>
      <c r="D126" t="s">
        <v>592</v>
      </c>
      <c r="E126">
        <v>1.4623871156758739</v>
      </c>
      <c r="F126">
        <v>2.4384418548174716</v>
      </c>
      <c r="H126" t="s">
        <v>593</v>
      </c>
      <c r="I126" t="s">
        <v>85</v>
      </c>
      <c r="J126" t="s">
        <v>594</v>
      </c>
      <c r="K126" t="s">
        <v>595</v>
      </c>
      <c r="L126" t="s">
        <v>596</v>
      </c>
      <c r="N126" t="s">
        <v>2601</v>
      </c>
    </row>
    <row r="127" spans="1:14" x14ac:dyDescent="0.2">
      <c r="A127" s="10" t="s">
        <v>584</v>
      </c>
      <c r="B127" t="s">
        <v>585</v>
      </c>
      <c r="C127" t="s">
        <v>586</v>
      </c>
      <c r="D127" t="s">
        <v>587</v>
      </c>
      <c r="E127">
        <v>1.4444543226737245</v>
      </c>
      <c r="F127">
        <v>3.7515800441641174</v>
      </c>
      <c r="G127" t="s">
        <v>43</v>
      </c>
      <c r="J127" t="s">
        <v>588</v>
      </c>
      <c r="N127" t="s">
        <v>2601</v>
      </c>
    </row>
    <row r="128" spans="1:14" x14ac:dyDescent="0.2">
      <c r="A128" s="10" t="s">
        <v>583</v>
      </c>
      <c r="E128">
        <v>1.4422908119039555</v>
      </c>
      <c r="F128">
        <v>3.4771177382583489</v>
      </c>
      <c r="N128" t="s">
        <v>2601</v>
      </c>
    </row>
    <row r="129" spans="1:14" x14ac:dyDescent="0.2">
      <c r="A129" s="10" t="s">
        <v>575</v>
      </c>
      <c r="B129" t="s">
        <v>576</v>
      </c>
      <c r="D129" t="s">
        <v>577</v>
      </c>
      <c r="E129">
        <v>1.4401859881200743</v>
      </c>
      <c r="F129">
        <v>2.6722056207926022</v>
      </c>
      <c r="G129" t="s">
        <v>256</v>
      </c>
      <c r="H129" t="s">
        <v>578</v>
      </c>
      <c r="I129" t="s">
        <v>579</v>
      </c>
      <c r="J129" t="s">
        <v>580</v>
      </c>
      <c r="K129" t="s">
        <v>581</v>
      </c>
      <c r="L129" t="s">
        <v>582</v>
      </c>
      <c r="N129" t="s">
        <v>2601</v>
      </c>
    </row>
    <row r="130" spans="1:14" x14ac:dyDescent="0.2">
      <c r="A130" s="10" t="s">
        <v>570</v>
      </c>
      <c r="B130" t="s">
        <v>571</v>
      </c>
      <c r="D130" t="s">
        <v>572</v>
      </c>
      <c r="E130">
        <v>1.4270197543788399</v>
      </c>
      <c r="F130">
        <v>3.3111322559305156</v>
      </c>
      <c r="J130" t="s">
        <v>573</v>
      </c>
      <c r="K130" t="s">
        <v>574</v>
      </c>
      <c r="N130" t="s">
        <v>2601</v>
      </c>
    </row>
    <row r="131" spans="1:14" x14ac:dyDescent="0.2">
      <c r="A131" s="10" t="s">
        <v>560</v>
      </c>
      <c r="B131" t="s">
        <v>561</v>
      </c>
      <c r="C131" t="s">
        <v>562</v>
      </c>
      <c r="D131" t="s">
        <v>563</v>
      </c>
      <c r="E131">
        <v>1.4221996431183008</v>
      </c>
      <c r="F131">
        <v>2.0241367083804351</v>
      </c>
      <c r="G131" t="s">
        <v>564</v>
      </c>
      <c r="H131" t="s">
        <v>565</v>
      </c>
      <c r="I131" t="s">
        <v>566</v>
      </c>
      <c r="J131" t="s">
        <v>567</v>
      </c>
      <c r="K131" t="s">
        <v>568</v>
      </c>
      <c r="L131" t="s">
        <v>569</v>
      </c>
      <c r="N131" t="s">
        <v>2601</v>
      </c>
    </row>
    <row r="132" spans="1:14" x14ac:dyDescent="0.2">
      <c r="A132" s="10" t="s">
        <v>554</v>
      </c>
      <c r="B132" t="s">
        <v>555</v>
      </c>
      <c r="D132" t="s">
        <v>556</v>
      </c>
      <c r="E132">
        <v>1.4220317706305643</v>
      </c>
      <c r="F132">
        <v>3.2507549251119925</v>
      </c>
      <c r="J132" t="s">
        <v>557</v>
      </c>
      <c r="K132" t="s">
        <v>558</v>
      </c>
      <c r="L132" t="s">
        <v>559</v>
      </c>
      <c r="N132" t="s">
        <v>2601</v>
      </c>
    </row>
    <row r="133" spans="1:14" x14ac:dyDescent="0.2">
      <c r="A133" s="10" t="s">
        <v>548</v>
      </c>
      <c r="B133" t="s">
        <v>549</v>
      </c>
      <c r="D133" t="s">
        <v>550</v>
      </c>
      <c r="E133">
        <v>1.4194162275262201</v>
      </c>
      <c r="F133">
        <v>1.4697934981029241</v>
      </c>
      <c r="H133" t="s">
        <v>551</v>
      </c>
      <c r="I133" t="s">
        <v>249</v>
      </c>
      <c r="J133" t="s">
        <v>552</v>
      </c>
      <c r="K133" t="s">
        <v>553</v>
      </c>
      <c r="L133" t="s">
        <v>249</v>
      </c>
    </row>
    <row r="134" spans="1:14" x14ac:dyDescent="0.2">
      <c r="A134" s="10" t="s">
        <v>543</v>
      </c>
      <c r="B134" t="s">
        <v>544</v>
      </c>
      <c r="C134" t="s">
        <v>545</v>
      </c>
      <c r="D134" t="s">
        <v>546</v>
      </c>
      <c r="E134">
        <v>1.4168479167960832</v>
      </c>
      <c r="F134">
        <v>2.0793536025418367</v>
      </c>
      <c r="J134" t="s">
        <v>547</v>
      </c>
      <c r="N134" t="s">
        <v>2601</v>
      </c>
    </row>
    <row r="135" spans="1:14" x14ac:dyDescent="0.2">
      <c r="A135" s="10" t="s">
        <v>542</v>
      </c>
      <c r="B135" s="10"/>
      <c r="C135" s="10"/>
      <c r="D135" s="10"/>
      <c r="E135">
        <v>1.4115203515857822</v>
      </c>
      <c r="F135">
        <v>3.3123231750344457</v>
      </c>
      <c r="G135" s="10"/>
      <c r="H135" s="10"/>
      <c r="I135" s="10"/>
      <c r="J135" s="10"/>
      <c r="K135" s="10"/>
      <c r="L135" s="10"/>
      <c r="N135" t="s">
        <v>2601</v>
      </c>
    </row>
    <row r="136" spans="1:14" x14ac:dyDescent="0.2">
      <c r="A136" s="10" t="s">
        <v>537</v>
      </c>
      <c r="B136" t="s">
        <v>538</v>
      </c>
      <c r="D136" t="s">
        <v>539</v>
      </c>
      <c r="E136">
        <v>1.409744317688034</v>
      </c>
      <c r="F136">
        <v>3.603864583046513</v>
      </c>
      <c r="H136" t="s">
        <v>540</v>
      </c>
      <c r="I136" t="s">
        <v>541</v>
      </c>
      <c r="J136" t="s">
        <v>143</v>
      </c>
      <c r="N136" t="s">
        <v>2601</v>
      </c>
    </row>
    <row r="137" spans="1:14" x14ac:dyDescent="0.2">
      <c r="A137" s="10" t="s">
        <v>528</v>
      </c>
      <c r="B137" t="s">
        <v>529</v>
      </c>
      <c r="C137" t="s">
        <v>530</v>
      </c>
      <c r="D137" t="s">
        <v>531</v>
      </c>
      <c r="E137">
        <v>1.4082754917430762</v>
      </c>
      <c r="F137">
        <v>3.6966822096332757</v>
      </c>
      <c r="G137" t="s">
        <v>532</v>
      </c>
      <c r="H137" t="s">
        <v>533</v>
      </c>
      <c r="I137" t="s">
        <v>534</v>
      </c>
      <c r="J137" t="s">
        <v>535</v>
      </c>
      <c r="K137" t="s">
        <v>536</v>
      </c>
      <c r="L137" t="s">
        <v>534</v>
      </c>
      <c r="N137" t="s">
        <v>2601</v>
      </c>
    </row>
    <row r="138" spans="1:14" x14ac:dyDescent="0.2">
      <c r="A138" s="10" t="s">
        <v>520</v>
      </c>
      <c r="B138" t="s">
        <v>521</v>
      </c>
      <c r="C138" t="s">
        <v>522</v>
      </c>
      <c r="D138" t="s">
        <v>523</v>
      </c>
      <c r="E138">
        <v>1.3971309400881253</v>
      </c>
      <c r="F138">
        <v>1.8627676751503743</v>
      </c>
      <c r="H138" t="s">
        <v>524</v>
      </c>
      <c r="J138" t="s">
        <v>525</v>
      </c>
      <c r="K138" t="s">
        <v>526</v>
      </c>
      <c r="L138" t="s">
        <v>527</v>
      </c>
    </row>
    <row r="139" spans="1:14" x14ac:dyDescent="0.2">
      <c r="A139" s="10" t="s">
        <v>517</v>
      </c>
      <c r="B139" t="s">
        <v>518</v>
      </c>
      <c r="D139" t="s">
        <v>69</v>
      </c>
      <c r="E139">
        <v>1.3921210200941978</v>
      </c>
      <c r="F139">
        <v>2.7319325627230544</v>
      </c>
      <c r="J139" t="s">
        <v>519</v>
      </c>
    </row>
    <row r="140" spans="1:14" x14ac:dyDescent="0.2">
      <c r="A140" s="10" t="s">
        <v>511</v>
      </c>
      <c r="B140" t="s">
        <v>512</v>
      </c>
      <c r="D140" t="s">
        <v>513</v>
      </c>
      <c r="E140">
        <v>1.3854602324724397</v>
      </c>
      <c r="F140">
        <v>3.2714767324974927</v>
      </c>
      <c r="G140" t="s">
        <v>22</v>
      </c>
      <c r="H140" t="s">
        <v>514</v>
      </c>
      <c r="I140" t="s">
        <v>515</v>
      </c>
      <c r="J140" t="s">
        <v>516</v>
      </c>
      <c r="N140" t="s">
        <v>2601</v>
      </c>
    </row>
    <row r="141" spans="1:14" x14ac:dyDescent="0.2">
      <c r="A141" s="10" t="s">
        <v>504</v>
      </c>
      <c r="B141" t="s">
        <v>505</v>
      </c>
      <c r="D141" t="s">
        <v>506</v>
      </c>
      <c r="E141">
        <v>1.3757292507866481</v>
      </c>
      <c r="F141">
        <v>3.5161203718659659</v>
      </c>
      <c r="H141" t="s">
        <v>507</v>
      </c>
      <c r="J141" t="s">
        <v>508</v>
      </c>
      <c r="K141" t="s">
        <v>509</v>
      </c>
      <c r="L141" t="s">
        <v>510</v>
      </c>
      <c r="N141" t="s">
        <v>2601</v>
      </c>
    </row>
    <row r="142" spans="1:14" x14ac:dyDescent="0.2">
      <c r="A142" s="10" t="s">
        <v>495</v>
      </c>
      <c r="B142" t="s">
        <v>496</v>
      </c>
      <c r="C142" t="s">
        <v>497</v>
      </c>
      <c r="D142" t="s">
        <v>498</v>
      </c>
      <c r="E142">
        <v>1.3746278055284762</v>
      </c>
      <c r="F142">
        <v>3.2666999124032254</v>
      </c>
      <c r="G142" t="s">
        <v>43</v>
      </c>
      <c r="H142" t="s">
        <v>499</v>
      </c>
      <c r="I142" t="s">
        <v>500</v>
      </c>
      <c r="J142" t="s">
        <v>501</v>
      </c>
      <c r="K142" t="s">
        <v>502</v>
      </c>
      <c r="L142" t="s">
        <v>503</v>
      </c>
      <c r="N142" t="s">
        <v>2601</v>
      </c>
    </row>
    <row r="143" spans="1:14" x14ac:dyDescent="0.2">
      <c r="A143" s="10" t="s">
        <v>486</v>
      </c>
      <c r="B143" t="s">
        <v>487</v>
      </c>
      <c r="C143" t="s">
        <v>488</v>
      </c>
      <c r="D143" t="s">
        <v>489</v>
      </c>
      <c r="E143">
        <v>1.3594021488426016</v>
      </c>
      <c r="F143">
        <v>2.9303353074601173</v>
      </c>
      <c r="H143" t="s">
        <v>490</v>
      </c>
      <c r="I143" t="s">
        <v>491</v>
      </c>
      <c r="J143" t="s">
        <v>492</v>
      </c>
      <c r="K143" t="s">
        <v>493</v>
      </c>
      <c r="L143" t="s">
        <v>494</v>
      </c>
    </row>
    <row r="144" spans="1:14" x14ac:dyDescent="0.2">
      <c r="A144" s="10" t="s">
        <v>480</v>
      </c>
      <c r="B144" t="s">
        <v>481</v>
      </c>
      <c r="D144" t="s">
        <v>482</v>
      </c>
      <c r="E144">
        <v>1.357043617239416</v>
      </c>
      <c r="F144">
        <v>1.8170909676167044</v>
      </c>
      <c r="J144" t="s">
        <v>483</v>
      </c>
      <c r="K144" t="s">
        <v>484</v>
      </c>
      <c r="L144" t="s">
        <v>485</v>
      </c>
    </row>
    <row r="145" spans="1:14" x14ac:dyDescent="0.2">
      <c r="A145" s="10" t="s">
        <v>477</v>
      </c>
      <c r="B145" t="s">
        <v>478</v>
      </c>
      <c r="D145" t="s">
        <v>69</v>
      </c>
      <c r="E145">
        <v>1.3493145215163054</v>
      </c>
      <c r="F145">
        <v>3.1592296787578449</v>
      </c>
      <c r="G145" t="s">
        <v>43</v>
      </c>
      <c r="J145" t="s">
        <v>479</v>
      </c>
      <c r="L145" t="s">
        <v>193</v>
      </c>
      <c r="N145" t="s">
        <v>2601</v>
      </c>
    </row>
    <row r="146" spans="1:14" x14ac:dyDescent="0.2">
      <c r="A146" s="10" t="s">
        <v>471</v>
      </c>
      <c r="B146" t="s">
        <v>472</v>
      </c>
      <c r="C146" t="s">
        <v>473</v>
      </c>
      <c r="D146" t="s">
        <v>474</v>
      </c>
      <c r="E146">
        <v>1.3480759344337301</v>
      </c>
      <c r="F146">
        <v>2.0279915600434024</v>
      </c>
      <c r="G146" t="s">
        <v>43</v>
      </c>
      <c r="J146" t="s">
        <v>475</v>
      </c>
      <c r="K146" t="s">
        <v>476</v>
      </c>
      <c r="N146" t="s">
        <v>2601</v>
      </c>
    </row>
    <row r="147" spans="1:14" x14ac:dyDescent="0.2">
      <c r="A147" s="10" t="s">
        <v>463</v>
      </c>
      <c r="B147" t="s">
        <v>464</v>
      </c>
      <c r="C147" t="s">
        <v>465</v>
      </c>
      <c r="D147" t="s">
        <v>466</v>
      </c>
      <c r="E147">
        <v>1.344292733200021</v>
      </c>
      <c r="F147">
        <v>2.5629658439553067</v>
      </c>
      <c r="G147" t="s">
        <v>467</v>
      </c>
      <c r="I147" t="s">
        <v>468</v>
      </c>
      <c r="J147" t="s">
        <v>469</v>
      </c>
      <c r="L147" t="s">
        <v>470</v>
      </c>
      <c r="N147" t="s">
        <v>2601</v>
      </c>
    </row>
    <row r="148" spans="1:14" x14ac:dyDescent="0.2">
      <c r="A148" s="10" t="s">
        <v>459</v>
      </c>
      <c r="B148" t="s">
        <v>460</v>
      </c>
      <c r="D148" t="s">
        <v>69</v>
      </c>
      <c r="E148">
        <v>1.3422778558793063</v>
      </c>
      <c r="F148">
        <v>2.2913851669283138</v>
      </c>
      <c r="J148" t="s">
        <v>461</v>
      </c>
      <c r="L148" t="s">
        <v>462</v>
      </c>
      <c r="N148" t="s">
        <v>2601</v>
      </c>
    </row>
    <row r="149" spans="1:14" x14ac:dyDescent="0.2">
      <c r="A149" s="10" t="s">
        <v>452</v>
      </c>
      <c r="B149" t="s">
        <v>453</v>
      </c>
      <c r="C149" t="s">
        <v>454</v>
      </c>
      <c r="D149" t="s">
        <v>455</v>
      </c>
      <c r="E149">
        <v>1.3324341433985722</v>
      </c>
      <c r="F149">
        <v>3.5529141942534443</v>
      </c>
      <c r="H149" t="s">
        <v>56</v>
      </c>
      <c r="J149" t="s">
        <v>456</v>
      </c>
      <c r="K149" t="s">
        <v>457</v>
      </c>
      <c r="L149" t="s">
        <v>458</v>
      </c>
      <c r="N149" t="s">
        <v>2601</v>
      </c>
    </row>
    <row r="150" spans="1:14" x14ac:dyDescent="0.2">
      <c r="A150" s="10" t="s">
        <v>446</v>
      </c>
      <c r="B150" t="s">
        <v>447</v>
      </c>
      <c r="C150" t="s">
        <v>448</v>
      </c>
      <c r="D150" t="s">
        <v>449</v>
      </c>
      <c r="E150">
        <v>1.3254607694408556</v>
      </c>
      <c r="F150">
        <v>3.8390419370106961</v>
      </c>
      <c r="H150" t="s">
        <v>56</v>
      </c>
      <c r="J150" t="s">
        <v>450</v>
      </c>
      <c r="K150" t="s">
        <v>451</v>
      </c>
      <c r="N150" t="s">
        <v>2601</v>
      </c>
    </row>
    <row r="151" spans="1:14" x14ac:dyDescent="0.2">
      <c r="A151" s="10" t="s">
        <v>443</v>
      </c>
      <c r="B151" t="s">
        <v>444</v>
      </c>
      <c r="D151" t="s">
        <v>445</v>
      </c>
      <c r="E151">
        <v>1.3209067919085271</v>
      </c>
      <c r="F151">
        <v>3.568459260095024</v>
      </c>
      <c r="N151" t="s">
        <v>2601</v>
      </c>
    </row>
    <row r="152" spans="1:14" x14ac:dyDescent="0.2">
      <c r="A152" s="10" t="s">
        <v>438</v>
      </c>
      <c r="B152" t="s">
        <v>439</v>
      </c>
      <c r="D152" t="s">
        <v>440</v>
      </c>
      <c r="E152">
        <v>1.2929612952345337</v>
      </c>
      <c r="F152">
        <v>1.6452024188770502</v>
      </c>
      <c r="J152" t="s">
        <v>35</v>
      </c>
      <c r="K152" t="s">
        <v>441</v>
      </c>
      <c r="L152" t="s">
        <v>442</v>
      </c>
    </row>
    <row r="153" spans="1:14" x14ac:dyDescent="0.2">
      <c r="A153" s="10" t="s">
        <v>433</v>
      </c>
      <c r="B153" t="s">
        <v>434</v>
      </c>
      <c r="C153" t="s">
        <v>435</v>
      </c>
      <c r="D153" t="s">
        <v>436</v>
      </c>
      <c r="E153">
        <v>1.2927651127487145</v>
      </c>
      <c r="F153">
        <v>2.2749849180562269</v>
      </c>
      <c r="J153" t="s">
        <v>437</v>
      </c>
    </row>
    <row r="154" spans="1:14" x14ac:dyDescent="0.2">
      <c r="A154" s="10" t="s">
        <v>429</v>
      </c>
      <c r="B154" t="s">
        <v>430</v>
      </c>
      <c r="C154" t="s">
        <v>431</v>
      </c>
      <c r="D154" t="s">
        <v>432</v>
      </c>
      <c r="E154">
        <v>1.2876353467436985</v>
      </c>
      <c r="F154">
        <v>2.90913795995636</v>
      </c>
      <c r="J154" t="s">
        <v>349</v>
      </c>
    </row>
    <row r="155" spans="1:14" x14ac:dyDescent="0.2">
      <c r="A155" s="10" t="s">
        <v>422</v>
      </c>
      <c r="B155" t="s">
        <v>423</v>
      </c>
      <c r="D155" t="s">
        <v>424</v>
      </c>
      <c r="E155">
        <v>1.2816876710409062</v>
      </c>
      <c r="F155">
        <v>1.9970895404734648</v>
      </c>
      <c r="H155" t="s">
        <v>113</v>
      </c>
      <c r="I155" t="s">
        <v>425</v>
      </c>
      <c r="J155" t="s">
        <v>426</v>
      </c>
      <c r="K155" t="s">
        <v>427</v>
      </c>
      <c r="L155" t="s">
        <v>428</v>
      </c>
    </row>
    <row r="156" spans="1:14" x14ac:dyDescent="0.2">
      <c r="A156" s="10" t="s">
        <v>419</v>
      </c>
      <c r="B156" t="s">
        <v>420</v>
      </c>
      <c r="D156" t="s">
        <v>69</v>
      </c>
      <c r="E156">
        <v>1.2816091611971068</v>
      </c>
      <c r="F156">
        <v>4.4472429660293855</v>
      </c>
      <c r="J156" t="s">
        <v>421</v>
      </c>
      <c r="N156" t="s">
        <v>2601</v>
      </c>
    </row>
    <row r="157" spans="1:14" x14ac:dyDescent="0.2">
      <c r="A157" s="10" t="s">
        <v>413</v>
      </c>
      <c r="B157" t="s">
        <v>414</v>
      </c>
      <c r="D157" t="s">
        <v>69</v>
      </c>
      <c r="E157">
        <v>1.2782272492866298</v>
      </c>
      <c r="F157">
        <v>2.0992656439257913</v>
      </c>
      <c r="G157" t="s">
        <v>415</v>
      </c>
      <c r="J157" t="s">
        <v>416</v>
      </c>
      <c r="K157" t="s">
        <v>417</v>
      </c>
      <c r="L157" t="s">
        <v>418</v>
      </c>
      <c r="N157" t="s">
        <v>2601</v>
      </c>
    </row>
    <row r="158" spans="1:14" x14ac:dyDescent="0.2">
      <c r="A158" s="10" t="s">
        <v>405</v>
      </c>
      <c r="B158" t="s">
        <v>406</v>
      </c>
      <c r="C158" t="s">
        <v>407</v>
      </c>
      <c r="D158" t="s">
        <v>408</v>
      </c>
      <c r="E158">
        <v>1.2755164659738512</v>
      </c>
      <c r="F158">
        <v>1.7915027459558563</v>
      </c>
      <c r="H158" t="s">
        <v>409</v>
      </c>
      <c r="J158" t="s">
        <v>410</v>
      </c>
      <c r="K158" t="s">
        <v>411</v>
      </c>
      <c r="L158" t="s">
        <v>412</v>
      </c>
      <c r="N158" t="s">
        <v>2601</v>
      </c>
    </row>
    <row r="159" spans="1:14" x14ac:dyDescent="0.2">
      <c r="A159" s="10" t="s">
        <v>403</v>
      </c>
      <c r="B159" t="s">
        <v>404</v>
      </c>
      <c r="D159" t="s">
        <v>69</v>
      </c>
      <c r="E159">
        <v>1.2750282523106975</v>
      </c>
      <c r="F159">
        <v>1.6985323383474673</v>
      </c>
      <c r="L159" t="s">
        <v>193</v>
      </c>
    </row>
    <row r="160" spans="1:14" x14ac:dyDescent="0.2">
      <c r="A160" s="10" t="s">
        <v>400</v>
      </c>
      <c r="B160" t="s">
        <v>401</v>
      </c>
      <c r="D160" t="s">
        <v>287</v>
      </c>
      <c r="E160">
        <v>1.2742856659014379</v>
      </c>
      <c r="F160">
        <v>2.4875022126623918</v>
      </c>
      <c r="J160" t="s">
        <v>402</v>
      </c>
      <c r="N160" t="s">
        <v>2601</v>
      </c>
    </row>
    <row r="161" spans="1:14" x14ac:dyDescent="0.2">
      <c r="A161" s="10" t="s">
        <v>398</v>
      </c>
      <c r="B161" t="s">
        <v>399</v>
      </c>
      <c r="D161" t="s">
        <v>69</v>
      </c>
      <c r="E161">
        <v>1.2568754152521144</v>
      </c>
      <c r="F161">
        <v>3.5176300657641248</v>
      </c>
      <c r="H161" t="s">
        <v>56</v>
      </c>
      <c r="J161" t="s">
        <v>16</v>
      </c>
      <c r="K161" t="s">
        <v>319</v>
      </c>
      <c r="N161" t="s">
        <v>2601</v>
      </c>
    </row>
    <row r="162" spans="1:14" x14ac:dyDescent="0.2">
      <c r="A162" s="10" t="s">
        <v>393</v>
      </c>
      <c r="B162" t="s">
        <v>394</v>
      </c>
      <c r="D162" t="s">
        <v>395</v>
      </c>
      <c r="E162">
        <v>1.2508503287311825</v>
      </c>
      <c r="F162">
        <v>2.9101043849156842</v>
      </c>
      <c r="H162" t="s">
        <v>396</v>
      </c>
      <c r="J162" t="s">
        <v>397</v>
      </c>
    </row>
    <row r="163" spans="1:14" x14ac:dyDescent="0.2">
      <c r="A163" s="10" t="s">
        <v>384</v>
      </c>
      <c r="B163" t="s">
        <v>385</v>
      </c>
      <c r="D163" t="s">
        <v>386</v>
      </c>
      <c r="E163">
        <v>1.248109743252968</v>
      </c>
      <c r="F163">
        <v>2.5601673622284267</v>
      </c>
      <c r="G163" t="s">
        <v>387</v>
      </c>
      <c r="H163" t="s">
        <v>388</v>
      </c>
      <c r="I163" t="s">
        <v>389</v>
      </c>
      <c r="J163" t="s">
        <v>390</v>
      </c>
      <c r="K163" t="s">
        <v>391</v>
      </c>
      <c r="L163" t="s">
        <v>392</v>
      </c>
      <c r="N163" t="s">
        <v>2601</v>
      </c>
    </row>
    <row r="164" spans="1:14" x14ac:dyDescent="0.2">
      <c r="A164" s="10" t="s">
        <v>378</v>
      </c>
      <c r="B164" t="s">
        <v>379</v>
      </c>
      <c r="C164" t="s">
        <v>380</v>
      </c>
      <c r="D164" t="s">
        <v>381</v>
      </c>
      <c r="E164">
        <v>1.2450632795320331</v>
      </c>
      <c r="F164">
        <v>4.0526416877140017</v>
      </c>
      <c r="G164" t="s">
        <v>43</v>
      </c>
      <c r="H164" t="s">
        <v>273</v>
      </c>
      <c r="I164" t="s">
        <v>177</v>
      </c>
      <c r="J164" t="s">
        <v>382</v>
      </c>
      <c r="L164" t="s">
        <v>383</v>
      </c>
      <c r="N164" t="s">
        <v>2601</v>
      </c>
    </row>
    <row r="165" spans="1:14" x14ac:dyDescent="0.2">
      <c r="A165" s="10" t="s">
        <v>375</v>
      </c>
      <c r="B165" t="s">
        <v>376</v>
      </c>
      <c r="D165" t="s">
        <v>69</v>
      </c>
      <c r="E165">
        <v>1.2437486877826736</v>
      </c>
      <c r="F165">
        <v>1.7751395896056215</v>
      </c>
      <c r="J165" t="s">
        <v>377</v>
      </c>
      <c r="N165" t="s">
        <v>2601</v>
      </c>
    </row>
    <row r="166" spans="1:14" x14ac:dyDescent="0.2">
      <c r="A166" s="10" t="s">
        <v>370</v>
      </c>
      <c r="B166" t="s">
        <v>371</v>
      </c>
      <c r="D166" t="s">
        <v>372</v>
      </c>
      <c r="E166">
        <v>1.2390269785158452</v>
      </c>
      <c r="F166">
        <v>2.514908008116064</v>
      </c>
      <c r="J166" t="s">
        <v>373</v>
      </c>
      <c r="K166" t="s">
        <v>374</v>
      </c>
      <c r="N166" t="s">
        <v>2601</v>
      </c>
    </row>
    <row r="167" spans="1:14" x14ac:dyDescent="0.2">
      <c r="A167" s="10" t="s">
        <v>369</v>
      </c>
      <c r="B167" s="10"/>
      <c r="C167" s="10"/>
      <c r="D167" s="10"/>
      <c r="E167">
        <v>1.2367840894073794</v>
      </c>
      <c r="F167">
        <v>2.2869140397641541</v>
      </c>
      <c r="G167" s="10"/>
      <c r="H167" s="10"/>
      <c r="I167" s="10"/>
      <c r="J167" s="10"/>
      <c r="K167" s="10"/>
      <c r="L167" s="10"/>
      <c r="N167" t="s">
        <v>2601</v>
      </c>
    </row>
    <row r="168" spans="1:14" x14ac:dyDescent="0.2">
      <c r="A168" s="10" t="s">
        <v>367</v>
      </c>
      <c r="B168" t="s">
        <v>368</v>
      </c>
      <c r="D168" t="s">
        <v>69</v>
      </c>
      <c r="E168">
        <v>1.2342795679225347</v>
      </c>
      <c r="F168">
        <v>1.5304353811712901</v>
      </c>
      <c r="G168" t="s">
        <v>43</v>
      </c>
    </row>
    <row r="169" spans="1:14" x14ac:dyDescent="0.2">
      <c r="A169" s="10" t="s">
        <v>361</v>
      </c>
      <c r="B169" t="s">
        <v>362</v>
      </c>
      <c r="C169" t="s">
        <v>363</v>
      </c>
      <c r="D169" t="s">
        <v>364</v>
      </c>
      <c r="E169">
        <v>1.2319243021369033</v>
      </c>
      <c r="F169">
        <v>2.1220044068341855</v>
      </c>
      <c r="H169" t="s">
        <v>56</v>
      </c>
      <c r="J169" t="s">
        <v>365</v>
      </c>
      <c r="K169" t="s">
        <v>56</v>
      </c>
      <c r="L169" t="s">
        <v>366</v>
      </c>
    </row>
    <row r="170" spans="1:14" x14ac:dyDescent="0.2">
      <c r="A170" s="10" t="s">
        <v>354</v>
      </c>
      <c r="B170" t="s">
        <v>355</v>
      </c>
      <c r="C170" t="s">
        <v>356</v>
      </c>
      <c r="D170" t="s">
        <v>357</v>
      </c>
      <c r="E170">
        <v>1.2252577367530471</v>
      </c>
      <c r="F170">
        <v>3.0613657241640921</v>
      </c>
      <c r="H170" t="s">
        <v>358</v>
      </c>
      <c r="J170" t="s">
        <v>81</v>
      </c>
      <c r="K170" t="s">
        <v>359</v>
      </c>
      <c r="L170" t="s">
        <v>360</v>
      </c>
      <c r="N170" t="s">
        <v>2601</v>
      </c>
    </row>
    <row r="171" spans="1:14" x14ac:dyDescent="0.2">
      <c r="A171" s="10" t="s">
        <v>352</v>
      </c>
      <c r="B171" t="s">
        <v>353</v>
      </c>
      <c r="D171" t="s">
        <v>69</v>
      </c>
      <c r="E171">
        <v>1.2170297229572284</v>
      </c>
      <c r="F171">
        <v>1.8254249755086174</v>
      </c>
      <c r="J171" t="s">
        <v>260</v>
      </c>
    </row>
    <row r="172" spans="1:14" x14ac:dyDescent="0.2">
      <c r="A172" s="10" t="s">
        <v>343</v>
      </c>
      <c r="B172" t="s">
        <v>344</v>
      </c>
      <c r="C172" t="s">
        <v>345</v>
      </c>
      <c r="D172" t="s">
        <v>346</v>
      </c>
      <c r="E172">
        <v>1.2166660522539203</v>
      </c>
      <c r="F172">
        <v>3.161925564596114</v>
      </c>
      <c r="H172" t="s">
        <v>347</v>
      </c>
      <c r="I172" t="s">
        <v>348</v>
      </c>
      <c r="J172" t="s">
        <v>349</v>
      </c>
      <c r="K172" t="s">
        <v>350</v>
      </c>
      <c r="L172" t="s">
        <v>351</v>
      </c>
      <c r="N172" t="s">
        <v>2601</v>
      </c>
    </row>
    <row r="173" spans="1:14" x14ac:dyDescent="0.2">
      <c r="A173" s="10" t="s">
        <v>340</v>
      </c>
      <c r="B173" t="s">
        <v>341</v>
      </c>
      <c r="D173" t="s">
        <v>69</v>
      </c>
      <c r="E173">
        <v>1.2091043493250417</v>
      </c>
      <c r="F173">
        <v>3.4196717517179036</v>
      </c>
      <c r="J173" t="s">
        <v>342</v>
      </c>
      <c r="N173" t="s">
        <v>2601</v>
      </c>
    </row>
    <row r="174" spans="1:14" x14ac:dyDescent="0.2">
      <c r="A174" s="10" t="s">
        <v>338</v>
      </c>
      <c r="B174" t="s">
        <v>339</v>
      </c>
      <c r="D174" t="s">
        <v>69</v>
      </c>
      <c r="E174">
        <v>1.2074911340841723</v>
      </c>
      <c r="F174">
        <v>1.8547973619372833</v>
      </c>
      <c r="J174" t="s">
        <v>181</v>
      </c>
    </row>
    <row r="175" spans="1:14" x14ac:dyDescent="0.2">
      <c r="A175" s="10" t="s">
        <v>332</v>
      </c>
      <c r="B175" t="s">
        <v>333</v>
      </c>
      <c r="D175" t="s">
        <v>334</v>
      </c>
      <c r="E175">
        <v>1.1993920183238345</v>
      </c>
      <c r="F175">
        <v>1.5736702537757574</v>
      </c>
      <c r="J175" t="s">
        <v>335</v>
      </c>
      <c r="K175" t="s">
        <v>336</v>
      </c>
      <c r="L175" t="s">
        <v>337</v>
      </c>
    </row>
    <row r="176" spans="1:14" x14ac:dyDescent="0.2">
      <c r="A176" s="10" t="s">
        <v>327</v>
      </c>
      <c r="B176" t="s">
        <v>328</v>
      </c>
      <c r="C176" t="s">
        <v>329</v>
      </c>
      <c r="D176" t="s">
        <v>330</v>
      </c>
      <c r="E176">
        <v>1.1991164969874859</v>
      </c>
      <c r="F176">
        <v>2.965908377809392</v>
      </c>
      <c r="G176" t="s">
        <v>150</v>
      </c>
      <c r="J176" t="s">
        <v>331</v>
      </c>
    </row>
    <row r="177" spans="1:14" x14ac:dyDescent="0.2">
      <c r="A177" s="10" t="s">
        <v>321</v>
      </c>
      <c r="B177" t="s">
        <v>322</v>
      </c>
      <c r="D177" t="s">
        <v>323</v>
      </c>
      <c r="E177">
        <v>1.194762726721418</v>
      </c>
      <c r="F177">
        <v>2.6142761581077765</v>
      </c>
      <c r="G177" t="s">
        <v>43</v>
      </c>
      <c r="H177" t="s">
        <v>206</v>
      </c>
      <c r="J177" t="s">
        <v>324</v>
      </c>
      <c r="K177" t="s">
        <v>325</v>
      </c>
      <c r="L177" t="s">
        <v>326</v>
      </c>
      <c r="N177" t="s">
        <v>2601</v>
      </c>
    </row>
    <row r="178" spans="1:14" x14ac:dyDescent="0.2">
      <c r="A178" s="10" t="s">
        <v>314</v>
      </c>
      <c r="B178" t="s">
        <v>315</v>
      </c>
      <c r="C178" t="s">
        <v>316</v>
      </c>
      <c r="D178" t="s">
        <v>317</v>
      </c>
      <c r="E178">
        <v>1.1914718580621404</v>
      </c>
      <c r="F178">
        <v>2.1217716994749991</v>
      </c>
      <c r="J178" t="s">
        <v>318</v>
      </c>
      <c r="K178" t="s">
        <v>319</v>
      </c>
      <c r="L178" t="s">
        <v>320</v>
      </c>
      <c r="N178" t="s">
        <v>2601</v>
      </c>
    </row>
    <row r="179" spans="1:14" x14ac:dyDescent="0.2">
      <c r="A179" s="10" t="s">
        <v>313</v>
      </c>
      <c r="E179">
        <v>1.1830988824474602</v>
      </c>
      <c r="F179">
        <v>2.6731485910805284</v>
      </c>
      <c r="N179" t="s">
        <v>2601</v>
      </c>
    </row>
    <row r="180" spans="1:14" x14ac:dyDescent="0.2">
      <c r="A180" s="10" t="s">
        <v>312</v>
      </c>
      <c r="E180">
        <v>1.1826256607163614</v>
      </c>
      <c r="F180">
        <v>1.7539529271791483</v>
      </c>
    </row>
    <row r="181" spans="1:14" x14ac:dyDescent="0.2">
      <c r="A181" s="10" t="s">
        <v>308</v>
      </c>
      <c r="B181" t="s">
        <v>309</v>
      </c>
      <c r="D181" t="s">
        <v>69</v>
      </c>
      <c r="E181">
        <v>1.1782496061070447</v>
      </c>
      <c r="F181">
        <v>2.4963771760451969</v>
      </c>
      <c r="G181" t="s">
        <v>43</v>
      </c>
      <c r="I181" t="s">
        <v>310</v>
      </c>
      <c r="J181" t="s">
        <v>311</v>
      </c>
      <c r="N181" t="s">
        <v>2601</v>
      </c>
    </row>
    <row r="182" spans="1:14" x14ac:dyDescent="0.2">
      <c r="A182" s="10" t="s">
        <v>300</v>
      </c>
      <c r="B182" t="s">
        <v>301</v>
      </c>
      <c r="C182" t="s">
        <v>302</v>
      </c>
      <c r="D182" t="s">
        <v>303</v>
      </c>
      <c r="E182">
        <v>1.1766905560623933</v>
      </c>
      <c r="F182">
        <v>2.4397802494906164</v>
      </c>
      <c r="H182" t="s">
        <v>304</v>
      </c>
      <c r="J182" t="s">
        <v>305</v>
      </c>
      <c r="K182" t="s">
        <v>306</v>
      </c>
      <c r="L182" t="s">
        <v>307</v>
      </c>
      <c r="N182" t="s">
        <v>2601</v>
      </c>
    </row>
    <row r="183" spans="1:14" x14ac:dyDescent="0.2">
      <c r="A183" s="10" t="s">
        <v>296</v>
      </c>
      <c r="B183" t="s">
        <v>297</v>
      </c>
      <c r="D183" t="s">
        <v>69</v>
      </c>
      <c r="E183">
        <v>1.1701025443614022</v>
      </c>
      <c r="F183">
        <v>2.3622615059207219</v>
      </c>
      <c r="H183" t="s">
        <v>206</v>
      </c>
      <c r="J183" t="s">
        <v>298</v>
      </c>
      <c r="K183" t="s">
        <v>299</v>
      </c>
      <c r="N183" t="s">
        <v>2601</v>
      </c>
    </row>
    <row r="184" spans="1:14" x14ac:dyDescent="0.2">
      <c r="A184" s="10" t="s">
        <v>289</v>
      </c>
      <c r="B184" t="s">
        <v>290</v>
      </c>
      <c r="D184" t="s">
        <v>291</v>
      </c>
      <c r="E184">
        <v>1.166907893684435</v>
      </c>
      <c r="F184">
        <v>2.002370599499649</v>
      </c>
      <c r="H184" t="s">
        <v>292</v>
      </c>
      <c r="J184" t="s">
        <v>293</v>
      </c>
      <c r="K184" t="s">
        <v>294</v>
      </c>
      <c r="L184" t="s">
        <v>295</v>
      </c>
      <c r="N184" t="s">
        <v>2601</v>
      </c>
    </row>
    <row r="185" spans="1:14" x14ac:dyDescent="0.2">
      <c r="A185" s="10" t="s">
        <v>285</v>
      </c>
      <c r="B185" t="s">
        <v>286</v>
      </c>
      <c r="D185" t="s">
        <v>287</v>
      </c>
      <c r="E185">
        <v>1.1628908933694326</v>
      </c>
      <c r="F185">
        <v>3.1226281737051713</v>
      </c>
      <c r="J185" t="s">
        <v>288</v>
      </c>
      <c r="N185" t="s">
        <v>2601</v>
      </c>
    </row>
    <row r="186" spans="1:14" x14ac:dyDescent="0.2">
      <c r="A186" s="10" t="s">
        <v>277</v>
      </c>
      <c r="B186" t="s">
        <v>278</v>
      </c>
      <c r="D186" t="s">
        <v>279</v>
      </c>
      <c r="E186">
        <v>1.1599525247020921</v>
      </c>
      <c r="F186">
        <v>2.006949199906602</v>
      </c>
      <c r="H186" t="s">
        <v>280</v>
      </c>
      <c r="I186" t="s">
        <v>281</v>
      </c>
      <c r="J186" t="s">
        <v>282</v>
      </c>
      <c r="K186" t="s">
        <v>283</v>
      </c>
      <c r="L186" t="s">
        <v>284</v>
      </c>
    </row>
    <row r="187" spans="1:14" x14ac:dyDescent="0.2">
      <c r="A187" s="10" t="s">
        <v>276</v>
      </c>
      <c r="B187" s="10"/>
      <c r="C187" s="10"/>
      <c r="D187" s="10"/>
      <c r="E187">
        <v>1.1543580543440903</v>
      </c>
      <c r="F187">
        <v>3.1081970290868082</v>
      </c>
      <c r="G187" s="10"/>
      <c r="H187" s="10"/>
      <c r="I187" s="10"/>
      <c r="J187" s="10"/>
      <c r="K187" s="10"/>
      <c r="L187" s="10"/>
      <c r="N187" t="s">
        <v>2601</v>
      </c>
    </row>
    <row r="188" spans="1:14" x14ac:dyDescent="0.2">
      <c r="A188" s="10" t="s">
        <v>269</v>
      </c>
      <c r="B188" t="s">
        <v>270</v>
      </c>
      <c r="C188" t="s">
        <v>271</v>
      </c>
      <c r="D188" t="s">
        <v>272</v>
      </c>
      <c r="E188">
        <v>1.1502024410341463</v>
      </c>
      <c r="F188">
        <v>1.6923927180541918</v>
      </c>
      <c r="G188" t="s">
        <v>256</v>
      </c>
      <c r="H188" t="s">
        <v>273</v>
      </c>
      <c r="I188" t="s">
        <v>177</v>
      </c>
      <c r="J188" t="s">
        <v>274</v>
      </c>
      <c r="L188" t="s">
        <v>275</v>
      </c>
      <c r="N188" t="s">
        <v>2601</v>
      </c>
    </row>
    <row r="189" spans="1:14" x14ac:dyDescent="0.2">
      <c r="A189" s="10" t="s">
        <v>261</v>
      </c>
      <c r="B189" t="s">
        <v>262</v>
      </c>
      <c r="C189" t="s">
        <v>263</v>
      </c>
      <c r="D189" t="s">
        <v>264</v>
      </c>
      <c r="E189">
        <v>1.1466652634124053</v>
      </c>
      <c r="F189">
        <v>3.3694507578354331</v>
      </c>
      <c r="H189" t="s">
        <v>265</v>
      </c>
      <c r="I189" t="s">
        <v>266</v>
      </c>
      <c r="J189" t="s">
        <v>267</v>
      </c>
      <c r="K189" t="s">
        <v>265</v>
      </c>
      <c r="L189" t="s">
        <v>268</v>
      </c>
      <c r="N189" t="s">
        <v>2601</v>
      </c>
    </row>
    <row r="190" spans="1:14" x14ac:dyDescent="0.2">
      <c r="A190" s="10" t="s">
        <v>258</v>
      </c>
      <c r="B190" t="s">
        <v>259</v>
      </c>
      <c r="D190" t="s">
        <v>69</v>
      </c>
      <c r="E190">
        <v>1.1456536952920047</v>
      </c>
      <c r="F190">
        <v>4.9223600929306661</v>
      </c>
      <c r="J190" t="s">
        <v>260</v>
      </c>
      <c r="N190" t="s">
        <v>2601</v>
      </c>
    </row>
    <row r="191" spans="1:14" x14ac:dyDescent="0.2">
      <c r="A191" s="10" t="s">
        <v>253</v>
      </c>
      <c r="B191" t="s">
        <v>254</v>
      </c>
      <c r="D191" t="s">
        <v>255</v>
      </c>
      <c r="E191">
        <v>1.1417340347426226</v>
      </c>
      <c r="F191">
        <v>4.8130233811932097</v>
      </c>
      <c r="G191" t="s">
        <v>256</v>
      </c>
      <c r="J191" t="s">
        <v>257</v>
      </c>
      <c r="N191" t="s">
        <v>2601</v>
      </c>
    </row>
    <row r="192" spans="1:14" x14ac:dyDescent="0.2">
      <c r="A192" s="10" t="s">
        <v>244</v>
      </c>
      <c r="B192" t="s">
        <v>245</v>
      </c>
      <c r="C192" t="s">
        <v>246</v>
      </c>
      <c r="D192" t="s">
        <v>247</v>
      </c>
      <c r="E192">
        <v>1.1365523304604714</v>
      </c>
      <c r="F192">
        <v>3.6006751823258285</v>
      </c>
      <c r="H192" t="s">
        <v>248</v>
      </c>
      <c r="I192" t="s">
        <v>249</v>
      </c>
      <c r="J192" t="s">
        <v>250</v>
      </c>
      <c r="K192" t="s">
        <v>251</v>
      </c>
      <c r="L192" t="s">
        <v>252</v>
      </c>
    </row>
    <row r="193" spans="1:14" x14ac:dyDescent="0.2">
      <c r="A193" s="10" t="s">
        <v>237</v>
      </c>
      <c r="B193" t="s">
        <v>238</v>
      </c>
      <c r="C193" t="s">
        <v>239</v>
      </c>
      <c r="D193" t="s">
        <v>240</v>
      </c>
      <c r="E193">
        <v>1.1271545435987207</v>
      </c>
      <c r="F193">
        <v>2.3198299357426424</v>
      </c>
      <c r="G193" t="s">
        <v>43</v>
      </c>
      <c r="J193" t="s">
        <v>241</v>
      </c>
      <c r="K193" t="s">
        <v>242</v>
      </c>
      <c r="L193" t="s">
        <v>243</v>
      </c>
    </row>
    <row r="194" spans="1:14" x14ac:dyDescent="0.2">
      <c r="A194" s="10" t="s">
        <v>230</v>
      </c>
      <c r="B194" t="s">
        <v>231</v>
      </c>
      <c r="C194" t="s">
        <v>232</v>
      </c>
      <c r="D194" t="s">
        <v>233</v>
      </c>
      <c r="E194">
        <v>1.1234825165779654</v>
      </c>
      <c r="F194">
        <v>2.0901799441543165</v>
      </c>
      <c r="G194" t="s">
        <v>234</v>
      </c>
      <c r="I194" t="s">
        <v>235</v>
      </c>
      <c r="J194" t="s">
        <v>236</v>
      </c>
      <c r="N194" t="s">
        <v>2601</v>
      </c>
    </row>
    <row r="195" spans="1:14" x14ac:dyDescent="0.2">
      <c r="A195" s="10" t="s">
        <v>225</v>
      </c>
      <c r="B195" t="s">
        <v>226</v>
      </c>
      <c r="D195" t="s">
        <v>227</v>
      </c>
      <c r="E195">
        <v>1.1215130154395716</v>
      </c>
      <c r="F195">
        <v>1.8631175802791247</v>
      </c>
      <c r="H195" t="s">
        <v>228</v>
      </c>
      <c r="J195" t="s">
        <v>229</v>
      </c>
    </row>
    <row r="196" spans="1:14" x14ac:dyDescent="0.2">
      <c r="A196" s="10" t="s">
        <v>216</v>
      </c>
      <c r="B196" t="s">
        <v>217</v>
      </c>
      <c r="C196" t="s">
        <v>218</v>
      </c>
      <c r="D196" t="s">
        <v>219</v>
      </c>
      <c r="E196">
        <v>1.1201163494821458</v>
      </c>
      <c r="F196">
        <v>2.6209264296563188</v>
      </c>
      <c r="G196" t="s">
        <v>43</v>
      </c>
      <c r="H196" t="s">
        <v>220</v>
      </c>
      <c r="I196" t="s">
        <v>221</v>
      </c>
      <c r="J196" t="s">
        <v>222</v>
      </c>
      <c r="K196" t="s">
        <v>223</v>
      </c>
      <c r="L196" t="s">
        <v>224</v>
      </c>
      <c r="N196" t="s">
        <v>2601</v>
      </c>
    </row>
    <row r="197" spans="1:14" x14ac:dyDescent="0.2">
      <c r="A197" s="10" t="s">
        <v>211</v>
      </c>
      <c r="B197" t="s">
        <v>212</v>
      </c>
      <c r="D197" t="s">
        <v>213</v>
      </c>
      <c r="E197">
        <v>1.1191422972673379</v>
      </c>
      <c r="F197">
        <v>4.0099072256463595</v>
      </c>
      <c r="J197" t="s">
        <v>214</v>
      </c>
      <c r="K197" t="s">
        <v>215</v>
      </c>
      <c r="L197" t="s">
        <v>193</v>
      </c>
    </row>
    <row r="198" spans="1:14" x14ac:dyDescent="0.2">
      <c r="A198" s="10" t="s">
        <v>202</v>
      </c>
      <c r="B198" t="s">
        <v>203</v>
      </c>
      <c r="C198" t="s">
        <v>204</v>
      </c>
      <c r="D198" t="s">
        <v>205</v>
      </c>
      <c r="E198">
        <v>1.1093845439416654</v>
      </c>
      <c r="F198">
        <v>3.4199877955081419</v>
      </c>
      <c r="H198" t="s">
        <v>206</v>
      </c>
      <c r="I198" t="s">
        <v>207</v>
      </c>
      <c r="J198" t="s">
        <v>208</v>
      </c>
      <c r="K198" t="s">
        <v>209</v>
      </c>
      <c r="L198" t="s">
        <v>210</v>
      </c>
      <c r="N198" t="s">
        <v>2601</v>
      </c>
    </row>
    <row r="199" spans="1:14" x14ac:dyDescent="0.2">
      <c r="A199" s="10" t="s">
        <v>194</v>
      </c>
      <c r="B199" t="s">
        <v>195</v>
      </c>
      <c r="D199" t="s">
        <v>196</v>
      </c>
      <c r="E199">
        <v>1.109187745442334</v>
      </c>
      <c r="F199">
        <v>2.4698063726016843</v>
      </c>
      <c r="G199" t="s">
        <v>43</v>
      </c>
      <c r="H199" t="s">
        <v>197</v>
      </c>
      <c r="I199" t="s">
        <v>198</v>
      </c>
      <c r="J199" t="s">
        <v>199</v>
      </c>
      <c r="K199" t="s">
        <v>200</v>
      </c>
      <c r="L199" t="s">
        <v>201</v>
      </c>
    </row>
    <row r="200" spans="1:14" x14ac:dyDescent="0.2">
      <c r="A200" s="10" t="s">
        <v>188</v>
      </c>
      <c r="B200" t="s">
        <v>189</v>
      </c>
      <c r="C200" t="s">
        <v>190</v>
      </c>
      <c r="D200" t="s">
        <v>191</v>
      </c>
      <c r="E200">
        <v>1.1066274268132545</v>
      </c>
      <c r="F200">
        <v>2.2123900189800083</v>
      </c>
      <c r="G200" t="s">
        <v>43</v>
      </c>
      <c r="H200" t="s">
        <v>56</v>
      </c>
      <c r="J200" t="s">
        <v>192</v>
      </c>
      <c r="L200" t="s">
        <v>193</v>
      </c>
      <c r="N200" t="s">
        <v>2601</v>
      </c>
    </row>
    <row r="201" spans="1:14" x14ac:dyDescent="0.2">
      <c r="A201" s="10" t="s">
        <v>182</v>
      </c>
      <c r="B201" t="s">
        <v>183</v>
      </c>
      <c r="C201" t="s">
        <v>184</v>
      </c>
      <c r="D201" t="s">
        <v>185</v>
      </c>
      <c r="E201">
        <v>1.1050257160992878</v>
      </c>
      <c r="F201">
        <v>4.4101740629114312</v>
      </c>
      <c r="G201" t="s">
        <v>43</v>
      </c>
      <c r="J201" t="s">
        <v>186</v>
      </c>
      <c r="L201" t="s">
        <v>187</v>
      </c>
      <c r="N201" t="s">
        <v>2601</v>
      </c>
    </row>
    <row r="202" spans="1:14" x14ac:dyDescent="0.2">
      <c r="A202" s="10" t="s">
        <v>179</v>
      </c>
      <c r="B202" t="s">
        <v>180</v>
      </c>
      <c r="D202" t="s">
        <v>69</v>
      </c>
      <c r="E202">
        <v>1.104182762889522</v>
      </c>
      <c r="F202">
        <v>2.6117696094868488</v>
      </c>
      <c r="J202" t="s">
        <v>181</v>
      </c>
    </row>
    <row r="203" spans="1:14" x14ac:dyDescent="0.2">
      <c r="A203" s="10" t="s">
        <v>173</v>
      </c>
      <c r="B203" t="s">
        <v>174</v>
      </c>
      <c r="D203" t="s">
        <v>175</v>
      </c>
      <c r="E203">
        <v>1.0997511602744794</v>
      </c>
      <c r="F203">
        <v>3.8978991799866916</v>
      </c>
      <c r="H203" t="s">
        <v>176</v>
      </c>
      <c r="I203" t="s">
        <v>177</v>
      </c>
      <c r="J203" t="s">
        <v>178</v>
      </c>
      <c r="K203" t="s">
        <v>176</v>
      </c>
      <c r="L203" t="s">
        <v>177</v>
      </c>
    </row>
    <row r="204" spans="1:14" x14ac:dyDescent="0.2">
      <c r="A204" s="10" t="s">
        <v>168</v>
      </c>
      <c r="B204" t="s">
        <v>169</v>
      </c>
      <c r="C204" t="s">
        <v>170</v>
      </c>
      <c r="D204" t="s">
        <v>171</v>
      </c>
      <c r="E204">
        <v>1.0979906511034976</v>
      </c>
      <c r="F204">
        <v>2.2758494029128071</v>
      </c>
      <c r="G204" t="s">
        <v>43</v>
      </c>
      <c r="J204" t="s">
        <v>172</v>
      </c>
      <c r="N204" t="s">
        <v>2601</v>
      </c>
    </row>
    <row r="205" spans="1:14" x14ac:dyDescent="0.2">
      <c r="A205" s="10" t="s">
        <v>161</v>
      </c>
      <c r="B205" t="s">
        <v>162</v>
      </c>
      <c r="C205" t="s">
        <v>163</v>
      </c>
      <c r="D205" t="s">
        <v>164</v>
      </c>
      <c r="E205">
        <v>1.0922037251212977</v>
      </c>
      <c r="F205">
        <v>2.5872911703160448</v>
      </c>
      <c r="J205" t="s">
        <v>165</v>
      </c>
      <c r="K205" t="s">
        <v>166</v>
      </c>
      <c r="L205" t="s">
        <v>167</v>
      </c>
    </row>
    <row r="206" spans="1:14" x14ac:dyDescent="0.2">
      <c r="A206" s="10" t="s">
        <v>153</v>
      </c>
      <c r="B206" t="s">
        <v>154</v>
      </c>
      <c r="D206" t="s">
        <v>155</v>
      </c>
      <c r="E206">
        <v>1.0892923204983482</v>
      </c>
      <c r="F206">
        <v>2.0884524584486139</v>
      </c>
      <c r="H206" t="s">
        <v>156</v>
      </c>
      <c r="I206" t="s">
        <v>157</v>
      </c>
      <c r="J206" t="s">
        <v>158</v>
      </c>
      <c r="K206" t="s">
        <v>159</v>
      </c>
      <c r="L206" t="s">
        <v>160</v>
      </c>
    </row>
    <row r="207" spans="1:14" x14ac:dyDescent="0.2">
      <c r="A207" s="10" t="s">
        <v>146</v>
      </c>
      <c r="B207" t="s">
        <v>147</v>
      </c>
      <c r="C207" t="s">
        <v>148</v>
      </c>
      <c r="D207" t="s">
        <v>149</v>
      </c>
      <c r="E207">
        <v>1.0846095281135426</v>
      </c>
      <c r="F207">
        <v>3.9093126549714747</v>
      </c>
      <c r="G207" t="s">
        <v>150</v>
      </c>
      <c r="J207" t="s">
        <v>151</v>
      </c>
      <c r="K207" t="s">
        <v>152</v>
      </c>
      <c r="N207" t="s">
        <v>2601</v>
      </c>
    </row>
    <row r="208" spans="1:14" x14ac:dyDescent="0.2">
      <c r="A208" s="10" t="s">
        <v>137</v>
      </c>
      <c r="B208" t="s">
        <v>138</v>
      </c>
      <c r="C208" t="s">
        <v>139</v>
      </c>
      <c r="D208" t="s">
        <v>140</v>
      </c>
      <c r="E208">
        <v>1.0830593037722416</v>
      </c>
      <c r="F208">
        <v>3.2657139026226001</v>
      </c>
      <c r="H208" t="s">
        <v>141</v>
      </c>
      <c r="I208" t="s">
        <v>142</v>
      </c>
      <c r="J208" t="s">
        <v>143</v>
      </c>
      <c r="K208" t="s">
        <v>144</v>
      </c>
      <c r="L208" t="s">
        <v>145</v>
      </c>
      <c r="N208" t="s">
        <v>2601</v>
      </c>
    </row>
    <row r="209" spans="1:14" x14ac:dyDescent="0.2">
      <c r="A209" s="10" t="s">
        <v>134</v>
      </c>
      <c r="B209" t="s">
        <v>135</v>
      </c>
      <c r="D209" t="s">
        <v>69</v>
      </c>
      <c r="E209">
        <v>1.06000212302704</v>
      </c>
      <c r="F209">
        <v>3.0402193022922397</v>
      </c>
      <c r="J209" t="s">
        <v>136</v>
      </c>
    </row>
    <row r="210" spans="1:14" x14ac:dyDescent="0.2">
      <c r="A210" s="10" t="s">
        <v>133</v>
      </c>
      <c r="E210">
        <v>1.0482367386768132</v>
      </c>
      <c r="F210">
        <v>3.1417999384419875</v>
      </c>
    </row>
    <row r="211" spans="1:14" x14ac:dyDescent="0.2">
      <c r="A211" s="10" t="s">
        <v>131</v>
      </c>
      <c r="B211" t="s">
        <v>132</v>
      </c>
      <c r="D211" t="s">
        <v>69</v>
      </c>
      <c r="E211">
        <v>1.0264706218420159</v>
      </c>
      <c r="F211">
        <v>3.2346915274107637</v>
      </c>
      <c r="G211" t="s">
        <v>43</v>
      </c>
      <c r="N211" t="s">
        <v>2601</v>
      </c>
    </row>
    <row r="212" spans="1:14" x14ac:dyDescent="0.2">
      <c r="A212" s="10" t="s">
        <v>123</v>
      </c>
      <c r="B212" t="s">
        <v>124</v>
      </c>
      <c r="C212" t="s">
        <v>125</v>
      </c>
      <c r="D212" t="s">
        <v>126</v>
      </c>
      <c r="E212">
        <v>1.0255715553267706</v>
      </c>
      <c r="F212">
        <v>3.414405296854091</v>
      </c>
      <c r="H212" t="s">
        <v>127</v>
      </c>
      <c r="J212" t="s">
        <v>128</v>
      </c>
      <c r="K212" t="s">
        <v>129</v>
      </c>
      <c r="L212" t="s">
        <v>130</v>
      </c>
    </row>
    <row r="213" spans="1:14" x14ac:dyDescent="0.2">
      <c r="A213" s="10" t="s">
        <v>120</v>
      </c>
      <c r="B213" t="s">
        <v>121</v>
      </c>
      <c r="D213" t="s">
        <v>69</v>
      </c>
      <c r="E213">
        <v>1.0121121372876658</v>
      </c>
      <c r="F213">
        <v>5.4698553712021285</v>
      </c>
      <c r="J213" t="s">
        <v>122</v>
      </c>
      <c r="N213" t="s">
        <v>2601</v>
      </c>
    </row>
    <row r="216" spans="1:14" s="14" customFormat="1" x14ac:dyDescent="0.2">
      <c r="A216" s="5" t="s">
        <v>2448</v>
      </c>
    </row>
    <row r="217" spans="1:14" x14ac:dyDescent="0.2">
      <c r="A217" s="10" t="s">
        <v>12</v>
      </c>
      <c r="B217" t="s">
        <v>13</v>
      </c>
      <c r="D217" t="s">
        <v>14</v>
      </c>
      <c r="E217">
        <v>-2.3399142390904224</v>
      </c>
      <c r="F217">
        <v>1.513901741329194</v>
      </c>
      <c r="I217" t="s">
        <v>15</v>
      </c>
      <c r="J217" t="s">
        <v>16</v>
      </c>
    </row>
    <row r="218" spans="1:14" x14ac:dyDescent="0.2">
      <c r="A218" s="10" t="s">
        <v>17</v>
      </c>
      <c r="B218" t="s">
        <v>18</v>
      </c>
      <c r="C218" t="s">
        <v>19</v>
      </c>
      <c r="D218" t="s">
        <v>20</v>
      </c>
      <c r="E218">
        <v>-1.9305260033546148</v>
      </c>
      <c r="F218">
        <v>3.6382947076160752</v>
      </c>
      <c r="H218" t="s">
        <v>21</v>
      </c>
      <c r="J218" t="s">
        <v>22</v>
      </c>
      <c r="K218" t="s">
        <v>23</v>
      </c>
      <c r="L218" t="s">
        <v>24</v>
      </c>
      <c r="N218" t="s">
        <v>2601</v>
      </c>
    </row>
    <row r="219" spans="1:14" x14ac:dyDescent="0.2">
      <c r="A219" s="10" t="s">
        <v>25</v>
      </c>
      <c r="B219" t="s">
        <v>26</v>
      </c>
      <c r="C219" t="s">
        <v>27</v>
      </c>
      <c r="D219" t="s">
        <v>28</v>
      </c>
      <c r="E219">
        <v>-1.8989236356852786</v>
      </c>
      <c r="F219">
        <v>3.1019075329600301</v>
      </c>
      <c r="J219" t="s">
        <v>29</v>
      </c>
      <c r="N219" t="s">
        <v>2601</v>
      </c>
    </row>
    <row r="220" spans="1:14" x14ac:dyDescent="0.2">
      <c r="A220" s="10" t="s">
        <v>30</v>
      </c>
      <c r="B220" s="10"/>
      <c r="C220" s="10"/>
      <c r="D220" s="10"/>
      <c r="E220">
        <v>-1.8711238771711223</v>
      </c>
      <c r="F220">
        <v>1.6270812819703266</v>
      </c>
      <c r="G220" s="10"/>
      <c r="H220" s="10"/>
      <c r="I220" s="10"/>
      <c r="J220" s="10"/>
      <c r="K220" s="10"/>
      <c r="L220" s="10"/>
      <c r="N220" t="s">
        <v>2601</v>
      </c>
    </row>
    <row r="221" spans="1:14" x14ac:dyDescent="0.2">
      <c r="A221" s="10" t="s">
        <v>31</v>
      </c>
      <c r="B221" t="s">
        <v>32</v>
      </c>
      <c r="D221" t="s">
        <v>33</v>
      </c>
      <c r="E221">
        <v>-1.7560432141921609</v>
      </c>
      <c r="F221">
        <v>1.6855730372963209</v>
      </c>
      <c r="H221" t="s">
        <v>34</v>
      </c>
      <c r="J221" t="s">
        <v>35</v>
      </c>
    </row>
    <row r="222" spans="1:14" x14ac:dyDescent="0.2">
      <c r="A222" s="10" t="s">
        <v>36</v>
      </c>
      <c r="B222" t="s">
        <v>37</v>
      </c>
      <c r="D222" t="s">
        <v>38</v>
      </c>
      <c r="E222">
        <v>-1.7313690329898606</v>
      </c>
      <c r="F222">
        <v>1.6562415311380398</v>
      </c>
      <c r="J222" t="s">
        <v>39</v>
      </c>
    </row>
    <row r="223" spans="1:14" x14ac:dyDescent="0.2">
      <c r="A223" s="10" t="s">
        <v>40</v>
      </c>
      <c r="B223" t="s">
        <v>41</v>
      </c>
      <c r="D223" t="s">
        <v>42</v>
      </c>
      <c r="E223">
        <v>-1.4977329209805745</v>
      </c>
      <c r="F223">
        <v>1.8153987837139889</v>
      </c>
      <c r="G223" t="s">
        <v>43</v>
      </c>
      <c r="J223" t="s">
        <v>44</v>
      </c>
      <c r="N223" t="s">
        <v>2601</v>
      </c>
    </row>
    <row r="224" spans="1:14" x14ac:dyDescent="0.2">
      <c r="A224" s="10" t="s">
        <v>45</v>
      </c>
      <c r="B224" t="s">
        <v>46</v>
      </c>
      <c r="C224" t="s">
        <v>47</v>
      </c>
      <c r="D224" t="s">
        <v>48</v>
      </c>
      <c r="E224">
        <v>-1.4293165955173492</v>
      </c>
      <c r="F224">
        <v>1.6137527149683184</v>
      </c>
      <c r="G224" t="s">
        <v>43</v>
      </c>
      <c r="J224" t="s">
        <v>49</v>
      </c>
      <c r="K224" t="s">
        <v>50</v>
      </c>
      <c r="L224" t="s">
        <v>51</v>
      </c>
    </row>
    <row r="225" spans="1:14" x14ac:dyDescent="0.2">
      <c r="A225" s="10" t="s">
        <v>52</v>
      </c>
      <c r="B225" t="s">
        <v>53</v>
      </c>
      <c r="C225" t="s">
        <v>54</v>
      </c>
      <c r="D225" t="s">
        <v>55</v>
      </c>
      <c r="E225">
        <v>-1.4256335169113292</v>
      </c>
      <c r="F225">
        <v>4.7635593861250483</v>
      </c>
      <c r="H225" t="s">
        <v>56</v>
      </c>
      <c r="J225" t="s">
        <v>57</v>
      </c>
      <c r="L225" t="s">
        <v>58</v>
      </c>
    </row>
    <row r="226" spans="1:14" s="13" customFormat="1" x14ac:dyDescent="0.2">
      <c r="A226" s="12" t="s">
        <v>59</v>
      </c>
      <c r="B226" s="13" t="s">
        <v>60</v>
      </c>
      <c r="C226" s="13" t="s">
        <v>2603</v>
      </c>
      <c r="D226" s="13" t="s">
        <v>61</v>
      </c>
      <c r="E226" s="13">
        <v>-1.3969947027774765</v>
      </c>
      <c r="F226" s="13">
        <v>1.4547270923333122</v>
      </c>
      <c r="H226" s="13" t="s">
        <v>62</v>
      </c>
      <c r="I226" s="13" t="s">
        <v>63</v>
      </c>
      <c r="J226" s="13" t="s">
        <v>64</v>
      </c>
      <c r="K226" s="13" t="s">
        <v>65</v>
      </c>
      <c r="L226" s="13" t="s">
        <v>66</v>
      </c>
      <c r="N226" s="13" t="s">
        <v>2601</v>
      </c>
    </row>
    <row r="227" spans="1:14" x14ac:dyDescent="0.2">
      <c r="A227" s="10" t="s">
        <v>67</v>
      </c>
      <c r="B227" t="s">
        <v>68</v>
      </c>
      <c r="D227" t="s">
        <v>69</v>
      </c>
      <c r="E227">
        <v>-1.3866047864382907</v>
      </c>
      <c r="F227">
        <v>1.7461721140621256</v>
      </c>
      <c r="J227" t="s">
        <v>70</v>
      </c>
      <c r="K227" t="s">
        <v>71</v>
      </c>
      <c r="N227" t="s">
        <v>2601</v>
      </c>
    </row>
    <row r="228" spans="1:14" x14ac:dyDescent="0.2">
      <c r="A228" s="10" t="s">
        <v>72</v>
      </c>
      <c r="B228" t="s">
        <v>73</v>
      </c>
      <c r="C228" t="s">
        <v>74</v>
      </c>
      <c r="D228" t="s">
        <v>75</v>
      </c>
      <c r="E228">
        <v>-1.3501143140906962</v>
      </c>
      <c r="F228">
        <v>1.5510625922626164</v>
      </c>
      <c r="H228" t="s">
        <v>76</v>
      </c>
      <c r="J228" t="s">
        <v>77</v>
      </c>
      <c r="K228" t="s">
        <v>76</v>
      </c>
      <c r="L228" t="s">
        <v>78</v>
      </c>
      <c r="N228" t="s">
        <v>2601</v>
      </c>
    </row>
    <row r="229" spans="1:14" x14ac:dyDescent="0.2">
      <c r="A229" s="10" t="s">
        <v>79</v>
      </c>
      <c r="B229" t="s">
        <v>80</v>
      </c>
      <c r="D229" t="s">
        <v>69</v>
      </c>
      <c r="E229">
        <v>-1.2721628547334802</v>
      </c>
      <c r="F229">
        <v>1.5626340340463858</v>
      </c>
      <c r="J229" t="s">
        <v>81</v>
      </c>
      <c r="N229" t="s">
        <v>2601</v>
      </c>
    </row>
    <row r="230" spans="1:14" x14ac:dyDescent="0.2">
      <c r="A230" s="10" t="s">
        <v>82</v>
      </c>
      <c r="B230" t="s">
        <v>83</v>
      </c>
      <c r="D230" t="s">
        <v>84</v>
      </c>
      <c r="E230">
        <v>-1.2046679882921794</v>
      </c>
      <c r="F230">
        <v>1.5506153399726934</v>
      </c>
      <c r="L230" t="s">
        <v>85</v>
      </c>
    </row>
    <row r="231" spans="1:14" x14ac:dyDescent="0.2">
      <c r="A231" s="10" t="s">
        <v>86</v>
      </c>
      <c r="B231" t="s">
        <v>87</v>
      </c>
      <c r="D231" t="s">
        <v>69</v>
      </c>
      <c r="E231">
        <v>-1.1920125315576691</v>
      </c>
      <c r="F231">
        <v>2.2052729668126063</v>
      </c>
      <c r="J231" t="s">
        <v>88</v>
      </c>
    </row>
    <row r="232" spans="1:14" x14ac:dyDescent="0.2">
      <c r="A232" s="10" t="s">
        <v>89</v>
      </c>
      <c r="B232" t="s">
        <v>90</v>
      </c>
      <c r="C232" t="s">
        <v>91</v>
      </c>
      <c r="D232" t="s">
        <v>92</v>
      </c>
      <c r="E232">
        <v>-1.1840668887808263</v>
      </c>
      <c r="F232">
        <v>2.5837795376494896</v>
      </c>
      <c r="H232" t="s">
        <v>56</v>
      </c>
      <c r="J232" t="s">
        <v>93</v>
      </c>
      <c r="L232" t="s">
        <v>94</v>
      </c>
      <c r="N232" t="s">
        <v>2601</v>
      </c>
    </row>
    <row r="233" spans="1:14" x14ac:dyDescent="0.2">
      <c r="A233" s="10" t="s">
        <v>95</v>
      </c>
      <c r="B233" t="s">
        <v>96</v>
      </c>
      <c r="D233" t="s">
        <v>69</v>
      </c>
      <c r="E233">
        <v>-1.1773597876692605</v>
      </c>
      <c r="F233">
        <v>1.7834784441529674</v>
      </c>
      <c r="J233" t="s">
        <v>97</v>
      </c>
    </row>
    <row r="234" spans="1:14" x14ac:dyDescent="0.2">
      <c r="A234" s="10" t="s">
        <v>98</v>
      </c>
      <c r="B234" t="s">
        <v>99</v>
      </c>
      <c r="D234" t="s">
        <v>69</v>
      </c>
      <c r="E234">
        <v>-1.1768008483417738</v>
      </c>
      <c r="F234">
        <v>2.1807015841811768</v>
      </c>
      <c r="J234" t="s">
        <v>100</v>
      </c>
    </row>
    <row r="235" spans="1:14" x14ac:dyDescent="0.2">
      <c r="A235" s="10" t="s">
        <v>101</v>
      </c>
      <c r="B235" t="s">
        <v>102</v>
      </c>
      <c r="D235" t="s">
        <v>69</v>
      </c>
      <c r="E235">
        <v>-1.1639334436367754</v>
      </c>
      <c r="F235">
        <v>2.3433721994975034</v>
      </c>
      <c r="J235" t="s">
        <v>16</v>
      </c>
    </row>
    <row r="236" spans="1:14" x14ac:dyDescent="0.2">
      <c r="A236" s="10" t="s">
        <v>103</v>
      </c>
      <c r="B236" t="s">
        <v>104</v>
      </c>
      <c r="D236" t="s">
        <v>105</v>
      </c>
      <c r="E236">
        <v>-1.1626638550839665</v>
      </c>
      <c r="F236">
        <v>2.9306083159985143</v>
      </c>
      <c r="G236" t="s">
        <v>43</v>
      </c>
      <c r="H236" t="s">
        <v>106</v>
      </c>
      <c r="J236" t="s">
        <v>22</v>
      </c>
      <c r="K236" t="s">
        <v>106</v>
      </c>
    </row>
    <row r="237" spans="1:14" x14ac:dyDescent="0.2">
      <c r="A237" s="10" t="s">
        <v>107</v>
      </c>
      <c r="B237" t="s">
        <v>108</v>
      </c>
      <c r="D237" t="s">
        <v>109</v>
      </c>
      <c r="E237">
        <v>-1.1222939609703033</v>
      </c>
      <c r="F237">
        <v>3.3963203034324194</v>
      </c>
      <c r="H237" t="s">
        <v>110</v>
      </c>
      <c r="I237" t="s">
        <v>111</v>
      </c>
      <c r="J237" t="s">
        <v>112</v>
      </c>
      <c r="K237" t="s">
        <v>113</v>
      </c>
    </row>
    <row r="238" spans="1:14" x14ac:dyDescent="0.2">
      <c r="A238" s="10" t="s">
        <v>114</v>
      </c>
      <c r="B238" t="s">
        <v>115</v>
      </c>
      <c r="D238" t="s">
        <v>116</v>
      </c>
      <c r="E238">
        <v>-1.0497931810525074</v>
      </c>
      <c r="F238">
        <v>3.7469666971767479</v>
      </c>
      <c r="G238" t="s">
        <v>43</v>
      </c>
      <c r="H238" t="s">
        <v>117</v>
      </c>
      <c r="J238" t="s">
        <v>118</v>
      </c>
      <c r="L238" t="s">
        <v>119</v>
      </c>
    </row>
    <row r="240" spans="1:14" x14ac:dyDescent="0.2">
      <c r="A240" s="1" t="s">
        <v>10</v>
      </c>
      <c r="B240" s="1" t="s">
        <v>0</v>
      </c>
      <c r="C240" s="1" t="s">
        <v>1</v>
      </c>
      <c r="D240" s="1" t="s">
        <v>2</v>
      </c>
      <c r="E240" s="2" t="s">
        <v>3866</v>
      </c>
      <c r="F240" s="2" t="s">
        <v>3867</v>
      </c>
      <c r="G240" s="1" t="s">
        <v>1169</v>
      </c>
      <c r="H240" s="1" t="s">
        <v>1170</v>
      </c>
      <c r="I240" s="1" t="s">
        <v>1171</v>
      </c>
      <c r="J240" s="1" t="s">
        <v>1172</v>
      </c>
      <c r="K240" s="1" t="s">
        <v>1173</v>
      </c>
      <c r="L240" s="1" t="s">
        <v>1174</v>
      </c>
      <c r="M240" s="1" t="s">
        <v>3</v>
      </c>
      <c r="N240" s="4" t="s">
        <v>9</v>
      </c>
    </row>
    <row r="241" spans="1:14" s="14" customFormat="1" x14ac:dyDescent="0.2">
      <c r="A241" s="9" t="s">
        <v>2447</v>
      </c>
    </row>
    <row r="242" spans="1:14" s="18" customFormat="1" x14ac:dyDescent="0.2">
      <c r="A242" s="17" t="s">
        <v>1168</v>
      </c>
      <c r="E242" s="18">
        <v>6.0798449632946436</v>
      </c>
      <c r="F242" s="18">
        <v>7.2386037989676506</v>
      </c>
      <c r="N242" s="18" t="s">
        <v>2602</v>
      </c>
    </row>
    <row r="243" spans="1:14" x14ac:dyDescent="0.2">
      <c r="A243" s="10" t="s">
        <v>1154</v>
      </c>
      <c r="E243">
        <v>5.8954205197416769</v>
      </c>
      <c r="F243">
        <v>6.415877709131502</v>
      </c>
      <c r="N243" t="s">
        <v>2602</v>
      </c>
    </row>
    <row r="244" spans="1:14" s="18" customFormat="1" x14ac:dyDescent="0.2">
      <c r="A244" s="17" t="s">
        <v>1153</v>
      </c>
      <c r="E244" s="18">
        <v>5.3837230910956073</v>
      </c>
      <c r="F244" s="18">
        <v>4.6849594428223487</v>
      </c>
      <c r="N244" s="18" t="s">
        <v>2602</v>
      </c>
    </row>
    <row r="245" spans="1:14" x14ac:dyDescent="0.2">
      <c r="A245" s="10" t="s">
        <v>2445</v>
      </c>
      <c r="B245" t="s">
        <v>2446</v>
      </c>
      <c r="C245" t="s">
        <v>2118</v>
      </c>
      <c r="D245" t="s">
        <v>2119</v>
      </c>
      <c r="E245">
        <v>5.3200130130142469</v>
      </c>
      <c r="F245">
        <v>4.8765793890570972</v>
      </c>
      <c r="H245" t="s">
        <v>2120</v>
      </c>
      <c r="I245" t="s">
        <v>601</v>
      </c>
      <c r="J245" t="s">
        <v>267</v>
      </c>
      <c r="K245" t="s">
        <v>2121</v>
      </c>
    </row>
    <row r="246" spans="1:14" s="18" customFormat="1" x14ac:dyDescent="0.2">
      <c r="A246" s="17" t="s">
        <v>1070</v>
      </c>
      <c r="E246" s="18">
        <v>4.6603564950488376</v>
      </c>
      <c r="F246" s="18">
        <v>6.8561570339840374</v>
      </c>
      <c r="N246" s="18" t="s">
        <v>2602</v>
      </c>
    </row>
    <row r="247" spans="1:14" x14ac:dyDescent="0.2">
      <c r="A247" s="10" t="s">
        <v>1151</v>
      </c>
      <c r="B247" t="s">
        <v>1152</v>
      </c>
      <c r="D247" t="s">
        <v>69</v>
      </c>
      <c r="E247">
        <v>4.1130926409272455</v>
      </c>
      <c r="F247">
        <v>6.9184120150789878</v>
      </c>
      <c r="G247" t="s">
        <v>43</v>
      </c>
      <c r="J247" t="s">
        <v>676</v>
      </c>
      <c r="N247" t="s">
        <v>2602</v>
      </c>
    </row>
    <row r="248" spans="1:14" s="18" customFormat="1" x14ac:dyDescent="0.2">
      <c r="A248" s="17" t="s">
        <v>2443</v>
      </c>
      <c r="E248" s="18">
        <v>3.5604604169775804</v>
      </c>
      <c r="F248" s="18">
        <v>4.720771446967591</v>
      </c>
    </row>
    <row r="249" spans="1:14" x14ac:dyDescent="0.2">
      <c r="A249" s="10" t="s">
        <v>1118</v>
      </c>
      <c r="E249">
        <v>3.5466033617849746</v>
      </c>
      <c r="F249">
        <v>3.5847237782495092</v>
      </c>
      <c r="N249" t="s">
        <v>2602</v>
      </c>
    </row>
    <row r="250" spans="1:14" x14ac:dyDescent="0.2">
      <c r="A250" s="10" t="s">
        <v>1146</v>
      </c>
      <c r="B250" t="s">
        <v>1147</v>
      </c>
      <c r="C250" t="s">
        <v>753</v>
      </c>
      <c r="D250" t="s">
        <v>1148</v>
      </c>
      <c r="E250">
        <v>3.3826999195124081</v>
      </c>
      <c r="F250">
        <v>7.0790276668164829</v>
      </c>
      <c r="H250" t="s">
        <v>771</v>
      </c>
      <c r="J250" t="s">
        <v>39</v>
      </c>
      <c r="K250" t="s">
        <v>1149</v>
      </c>
      <c r="L250" t="s">
        <v>1150</v>
      </c>
      <c r="N250" t="s">
        <v>2602</v>
      </c>
    </row>
    <row r="251" spans="1:14" x14ac:dyDescent="0.2">
      <c r="A251" s="10" t="s">
        <v>1131</v>
      </c>
      <c r="B251" t="s">
        <v>1132</v>
      </c>
      <c r="C251" t="s">
        <v>1133</v>
      </c>
      <c r="D251" t="s">
        <v>1134</v>
      </c>
      <c r="E251">
        <v>3.3372648355151462</v>
      </c>
      <c r="F251">
        <v>3.2462106869994733</v>
      </c>
      <c r="G251" t="s">
        <v>1135</v>
      </c>
      <c r="H251" t="s">
        <v>1136</v>
      </c>
      <c r="I251" t="s">
        <v>1137</v>
      </c>
      <c r="J251" t="s">
        <v>1138</v>
      </c>
      <c r="L251" t="s">
        <v>1139</v>
      </c>
      <c r="N251" t="s">
        <v>2602</v>
      </c>
    </row>
    <row r="252" spans="1:14" x14ac:dyDescent="0.2">
      <c r="A252" s="10" t="s">
        <v>1071</v>
      </c>
      <c r="B252" t="s">
        <v>1072</v>
      </c>
      <c r="D252" t="s">
        <v>1073</v>
      </c>
      <c r="E252">
        <v>3.3055538420847057</v>
      </c>
      <c r="F252">
        <v>2.516728698922261</v>
      </c>
      <c r="K252" t="s">
        <v>319</v>
      </c>
      <c r="N252" t="s">
        <v>2602</v>
      </c>
    </row>
    <row r="253" spans="1:14" x14ac:dyDescent="0.2">
      <c r="A253" s="10" t="s">
        <v>1125</v>
      </c>
      <c r="B253" t="s">
        <v>1126</v>
      </c>
      <c r="D253" t="s">
        <v>1127</v>
      </c>
      <c r="E253">
        <v>3.1953450390273659</v>
      </c>
      <c r="F253">
        <v>1.970608530825162</v>
      </c>
      <c r="G253" t="s">
        <v>564</v>
      </c>
      <c r="J253" t="s">
        <v>1128</v>
      </c>
      <c r="K253" t="s">
        <v>1129</v>
      </c>
      <c r="L253" t="s">
        <v>1130</v>
      </c>
      <c r="N253" t="s">
        <v>2602</v>
      </c>
    </row>
    <row r="254" spans="1:14" s="18" customFormat="1" x14ac:dyDescent="0.2">
      <c r="A254" s="17" t="s">
        <v>2434</v>
      </c>
      <c r="E254" s="18">
        <v>3.1931133062454258</v>
      </c>
      <c r="F254" s="18">
        <v>4.8961738625589719</v>
      </c>
    </row>
    <row r="255" spans="1:14" x14ac:dyDescent="0.2">
      <c r="A255" s="10" t="s">
        <v>1121</v>
      </c>
      <c r="E255">
        <v>3.1491619214202196</v>
      </c>
      <c r="F255">
        <v>2.1877171586723771</v>
      </c>
      <c r="N255" t="s">
        <v>2602</v>
      </c>
    </row>
    <row r="256" spans="1:14" x14ac:dyDescent="0.2">
      <c r="A256" s="10" t="s">
        <v>2432</v>
      </c>
      <c r="B256" t="s">
        <v>2433</v>
      </c>
      <c r="D256" t="s">
        <v>1653</v>
      </c>
      <c r="E256">
        <v>3.1297854794063191</v>
      </c>
      <c r="F256">
        <v>4.2458402741973975</v>
      </c>
      <c r="G256" t="s">
        <v>1654</v>
      </c>
      <c r="H256" t="s">
        <v>1655</v>
      </c>
      <c r="I256" t="s">
        <v>1026</v>
      </c>
      <c r="J256" t="s">
        <v>1656</v>
      </c>
      <c r="K256" t="s">
        <v>1657</v>
      </c>
      <c r="L256" t="s">
        <v>1658</v>
      </c>
    </row>
    <row r="257" spans="1:14" x14ac:dyDescent="0.2">
      <c r="A257" s="10" t="s">
        <v>1089</v>
      </c>
      <c r="B257" t="s">
        <v>1090</v>
      </c>
      <c r="D257" t="s">
        <v>1091</v>
      </c>
      <c r="E257">
        <v>3.0407438466258441</v>
      </c>
      <c r="F257">
        <v>1.6961252289611723</v>
      </c>
      <c r="I257" t="s">
        <v>500</v>
      </c>
      <c r="J257" t="s">
        <v>1092</v>
      </c>
      <c r="K257" t="s">
        <v>1093</v>
      </c>
      <c r="L257" t="s">
        <v>1094</v>
      </c>
      <c r="N257" t="s">
        <v>2602</v>
      </c>
    </row>
    <row r="258" spans="1:14" s="18" customFormat="1" x14ac:dyDescent="0.2">
      <c r="A258" s="17" t="s">
        <v>2431</v>
      </c>
      <c r="E258" s="18">
        <v>3.009603870477644</v>
      </c>
      <c r="F258" s="18">
        <v>3.4262754554491881</v>
      </c>
    </row>
    <row r="259" spans="1:14" x14ac:dyDescent="0.2">
      <c r="A259" s="10" t="s">
        <v>2426</v>
      </c>
      <c r="B259" t="s">
        <v>2427</v>
      </c>
      <c r="C259" t="s">
        <v>2377</v>
      </c>
      <c r="D259" t="s">
        <v>2378</v>
      </c>
      <c r="E259">
        <v>2.9035225614393703</v>
      </c>
      <c r="F259">
        <v>3.1472970985445325</v>
      </c>
      <c r="H259" t="s">
        <v>2379</v>
      </c>
      <c r="I259" t="s">
        <v>2380</v>
      </c>
      <c r="J259" t="s">
        <v>267</v>
      </c>
      <c r="K259" t="s">
        <v>2381</v>
      </c>
      <c r="L259" t="s">
        <v>2382</v>
      </c>
    </row>
    <row r="260" spans="1:14" x14ac:dyDescent="0.2">
      <c r="A260" s="10" t="s">
        <v>916</v>
      </c>
      <c r="B260" t="s">
        <v>917</v>
      </c>
      <c r="D260" t="s">
        <v>918</v>
      </c>
      <c r="E260">
        <v>2.8922957556762796</v>
      </c>
      <c r="F260">
        <v>2.8507076103725124</v>
      </c>
      <c r="J260" t="s">
        <v>919</v>
      </c>
      <c r="L260" t="s">
        <v>877</v>
      </c>
      <c r="N260" t="s">
        <v>2602</v>
      </c>
    </row>
    <row r="261" spans="1:14" x14ac:dyDescent="0.2">
      <c r="A261" s="10" t="s">
        <v>2424</v>
      </c>
      <c r="B261" t="s">
        <v>2425</v>
      </c>
      <c r="D261" t="s">
        <v>1311</v>
      </c>
      <c r="E261">
        <v>2.8839946202829054</v>
      </c>
      <c r="F261">
        <v>2.4392729717967487</v>
      </c>
      <c r="H261" t="s">
        <v>1312</v>
      </c>
      <c r="I261" t="s">
        <v>1313</v>
      </c>
      <c r="J261" t="s">
        <v>1314</v>
      </c>
      <c r="K261" t="s">
        <v>1312</v>
      </c>
      <c r="L261" t="s">
        <v>1313</v>
      </c>
    </row>
    <row r="262" spans="1:14" x14ac:dyDescent="0.2">
      <c r="A262" s="10" t="s">
        <v>1122</v>
      </c>
      <c r="B262" t="s">
        <v>1123</v>
      </c>
      <c r="D262" t="s">
        <v>1124</v>
      </c>
      <c r="E262">
        <v>2.8368717050582148</v>
      </c>
      <c r="F262">
        <v>1.4580136694335504</v>
      </c>
      <c r="G262" t="s">
        <v>43</v>
      </c>
      <c r="J262" t="s">
        <v>260</v>
      </c>
      <c r="N262" t="s">
        <v>2602</v>
      </c>
    </row>
    <row r="263" spans="1:14" x14ac:dyDescent="0.2">
      <c r="A263" s="10" t="s">
        <v>1048</v>
      </c>
      <c r="B263" t="s">
        <v>1049</v>
      </c>
      <c r="D263" t="s">
        <v>69</v>
      </c>
      <c r="E263">
        <v>2.8325150923449272</v>
      </c>
      <c r="F263">
        <v>1.9317049818319763</v>
      </c>
      <c r="J263" t="s">
        <v>1050</v>
      </c>
      <c r="N263" t="s">
        <v>2602</v>
      </c>
    </row>
    <row r="264" spans="1:14" x14ac:dyDescent="0.2">
      <c r="A264" s="10" t="s">
        <v>1112</v>
      </c>
      <c r="B264" t="s">
        <v>1113</v>
      </c>
      <c r="C264" t="s">
        <v>1114</v>
      </c>
      <c r="D264" t="s">
        <v>1115</v>
      </c>
      <c r="E264">
        <v>2.7884831214228996</v>
      </c>
      <c r="F264">
        <v>6.8213984155886571</v>
      </c>
      <c r="H264" t="s">
        <v>292</v>
      </c>
      <c r="J264" t="s">
        <v>588</v>
      </c>
      <c r="K264" t="s">
        <v>1116</v>
      </c>
      <c r="L264" t="s">
        <v>1117</v>
      </c>
      <c r="N264" t="s">
        <v>2602</v>
      </c>
    </row>
    <row r="265" spans="1:14" x14ac:dyDescent="0.2">
      <c r="A265" s="10" t="s">
        <v>920</v>
      </c>
      <c r="B265" t="s">
        <v>921</v>
      </c>
      <c r="D265" t="s">
        <v>287</v>
      </c>
      <c r="E265">
        <v>2.7874187688251695</v>
      </c>
      <c r="F265">
        <v>2.0939623307200352</v>
      </c>
      <c r="G265" t="s">
        <v>43</v>
      </c>
      <c r="J265" t="s">
        <v>922</v>
      </c>
      <c r="N265" t="s">
        <v>2602</v>
      </c>
    </row>
    <row r="266" spans="1:14" x14ac:dyDescent="0.2">
      <c r="A266" s="10" t="s">
        <v>1102</v>
      </c>
      <c r="B266" t="s">
        <v>1103</v>
      </c>
      <c r="D266" t="s">
        <v>69</v>
      </c>
      <c r="E266">
        <v>2.7493450746666888</v>
      </c>
      <c r="F266">
        <v>1.4383682781342171</v>
      </c>
      <c r="G266" t="s">
        <v>43</v>
      </c>
      <c r="J266" t="s">
        <v>516</v>
      </c>
      <c r="N266" t="s">
        <v>2602</v>
      </c>
    </row>
    <row r="267" spans="1:14" x14ac:dyDescent="0.2">
      <c r="A267" s="10" t="s">
        <v>947</v>
      </c>
      <c r="B267" t="s">
        <v>948</v>
      </c>
      <c r="C267" t="s">
        <v>949</v>
      </c>
      <c r="D267" t="s">
        <v>950</v>
      </c>
      <c r="E267">
        <v>2.7362907871050517</v>
      </c>
      <c r="F267">
        <v>6.8407350946892675</v>
      </c>
      <c r="H267" t="s">
        <v>951</v>
      </c>
      <c r="I267" t="s">
        <v>952</v>
      </c>
      <c r="J267" t="s">
        <v>953</v>
      </c>
      <c r="K267" t="s">
        <v>954</v>
      </c>
      <c r="L267" t="s">
        <v>955</v>
      </c>
      <c r="N267" t="s">
        <v>2602</v>
      </c>
    </row>
    <row r="268" spans="1:14" x14ac:dyDescent="0.2">
      <c r="A268" s="10" t="s">
        <v>1062</v>
      </c>
      <c r="B268" t="s">
        <v>1063</v>
      </c>
      <c r="D268" t="s">
        <v>1064</v>
      </c>
      <c r="E268">
        <v>2.7321231627083158</v>
      </c>
      <c r="F268">
        <v>4.3744911149204269</v>
      </c>
      <c r="G268" t="s">
        <v>256</v>
      </c>
      <c r="H268" t="s">
        <v>1065</v>
      </c>
      <c r="I268" t="s">
        <v>1066</v>
      </c>
      <c r="J268" t="s">
        <v>1067</v>
      </c>
      <c r="K268" t="s">
        <v>1068</v>
      </c>
      <c r="L268" t="s">
        <v>1069</v>
      </c>
      <c r="N268" t="s">
        <v>2602</v>
      </c>
    </row>
    <row r="269" spans="1:14" x14ac:dyDescent="0.2">
      <c r="A269" s="10" t="s">
        <v>878</v>
      </c>
      <c r="B269" t="s">
        <v>879</v>
      </c>
      <c r="C269" t="s">
        <v>880</v>
      </c>
      <c r="D269" t="s">
        <v>881</v>
      </c>
      <c r="E269">
        <v>2.7062813016331759</v>
      </c>
      <c r="F269">
        <v>2.8343598065131936</v>
      </c>
      <c r="J269" t="s">
        <v>143</v>
      </c>
      <c r="N269" t="s">
        <v>2602</v>
      </c>
    </row>
    <row r="270" spans="1:14" x14ac:dyDescent="0.2">
      <c r="A270" s="10" t="s">
        <v>854</v>
      </c>
      <c r="B270" t="s">
        <v>855</v>
      </c>
      <c r="D270" t="s">
        <v>287</v>
      </c>
      <c r="E270">
        <v>2.7049222371965946</v>
      </c>
      <c r="F270">
        <v>5.152955218370078</v>
      </c>
      <c r="G270" t="s">
        <v>43</v>
      </c>
      <c r="J270" t="s">
        <v>856</v>
      </c>
      <c r="N270" t="s">
        <v>2602</v>
      </c>
    </row>
    <row r="271" spans="1:14" x14ac:dyDescent="0.2">
      <c r="A271" s="10" t="s">
        <v>1119</v>
      </c>
      <c r="B271" t="s">
        <v>1120</v>
      </c>
      <c r="D271" t="s">
        <v>651</v>
      </c>
      <c r="E271">
        <v>2.6978220922618341</v>
      </c>
      <c r="F271">
        <v>1.6585389911733233</v>
      </c>
      <c r="H271" t="s">
        <v>652</v>
      </c>
      <c r="N271" t="s">
        <v>2602</v>
      </c>
    </row>
    <row r="272" spans="1:14" x14ac:dyDescent="0.2">
      <c r="A272" s="10" t="s">
        <v>982</v>
      </c>
      <c r="B272" t="s">
        <v>983</v>
      </c>
      <c r="C272" t="s">
        <v>984</v>
      </c>
      <c r="D272" t="s">
        <v>985</v>
      </c>
      <c r="E272">
        <v>2.6792258701907059</v>
      </c>
      <c r="F272">
        <v>2.4158706587797631</v>
      </c>
      <c r="H272" t="s">
        <v>986</v>
      </c>
      <c r="I272" t="s">
        <v>249</v>
      </c>
      <c r="J272" t="s">
        <v>987</v>
      </c>
      <c r="K272" t="s">
        <v>642</v>
      </c>
      <c r="L272" t="s">
        <v>988</v>
      </c>
      <c r="N272" t="s">
        <v>2602</v>
      </c>
    </row>
    <row r="273" spans="1:14" x14ac:dyDescent="0.2">
      <c r="A273" s="10" t="s">
        <v>2407</v>
      </c>
      <c r="E273">
        <v>2.6783220594981323</v>
      </c>
      <c r="F273">
        <v>4.6325865620857885</v>
      </c>
    </row>
    <row r="274" spans="1:14" x14ac:dyDescent="0.2">
      <c r="A274" s="10" t="s">
        <v>2405</v>
      </c>
      <c r="B274" t="s">
        <v>2406</v>
      </c>
      <c r="C274" t="s">
        <v>2282</v>
      </c>
      <c r="D274" t="s">
        <v>2283</v>
      </c>
      <c r="E274">
        <v>2.6725082267152338</v>
      </c>
      <c r="F274">
        <v>6.7132869640602628</v>
      </c>
      <c r="G274" t="s">
        <v>43</v>
      </c>
      <c r="H274" t="s">
        <v>2284</v>
      </c>
      <c r="J274" t="s">
        <v>2285</v>
      </c>
      <c r="L274" t="s">
        <v>2286</v>
      </c>
    </row>
    <row r="275" spans="1:14" x14ac:dyDescent="0.2">
      <c r="A275" s="10" t="s">
        <v>1003</v>
      </c>
      <c r="B275" t="s">
        <v>1004</v>
      </c>
      <c r="D275" t="s">
        <v>1005</v>
      </c>
      <c r="E275">
        <v>2.6571344187322197</v>
      </c>
      <c r="F275">
        <v>2.621865294552375</v>
      </c>
      <c r="H275" t="s">
        <v>1006</v>
      </c>
      <c r="I275" t="s">
        <v>1007</v>
      </c>
      <c r="J275" t="s">
        <v>1008</v>
      </c>
      <c r="K275" t="s">
        <v>1006</v>
      </c>
      <c r="L275" t="s">
        <v>1009</v>
      </c>
      <c r="N275" t="s">
        <v>2602</v>
      </c>
    </row>
    <row r="276" spans="1:14" x14ac:dyDescent="0.2">
      <c r="A276" s="10" t="s">
        <v>1080</v>
      </c>
      <c r="B276" t="s">
        <v>1081</v>
      </c>
      <c r="D276" t="s">
        <v>287</v>
      </c>
      <c r="E276">
        <v>2.6454855545125326</v>
      </c>
      <c r="F276">
        <v>5.5414646124751936</v>
      </c>
      <c r="J276" t="s">
        <v>1082</v>
      </c>
      <c r="N276" t="s">
        <v>2602</v>
      </c>
    </row>
    <row r="277" spans="1:14" x14ac:dyDescent="0.2">
      <c r="A277" s="10" t="s">
        <v>2403</v>
      </c>
      <c r="B277" t="s">
        <v>2404</v>
      </c>
      <c r="D277" t="s">
        <v>2250</v>
      </c>
      <c r="E277">
        <v>2.6428383606595851</v>
      </c>
      <c r="F277">
        <v>5.3339664790814423</v>
      </c>
      <c r="H277" t="s">
        <v>2251</v>
      </c>
      <c r="J277" t="s">
        <v>349</v>
      </c>
    </row>
    <row r="278" spans="1:14" x14ac:dyDescent="0.2">
      <c r="A278" s="10" t="s">
        <v>1096</v>
      </c>
      <c r="B278" t="s">
        <v>1097</v>
      </c>
      <c r="D278" t="s">
        <v>1098</v>
      </c>
      <c r="E278">
        <v>2.6200593887896098</v>
      </c>
      <c r="F278">
        <v>4.6805571639018559</v>
      </c>
      <c r="J278" t="s">
        <v>1099</v>
      </c>
      <c r="K278" t="s">
        <v>1100</v>
      </c>
      <c r="L278" t="s">
        <v>1101</v>
      </c>
      <c r="N278" t="s">
        <v>2602</v>
      </c>
    </row>
    <row r="279" spans="1:14" x14ac:dyDescent="0.2">
      <c r="A279" s="10" t="s">
        <v>998</v>
      </c>
      <c r="B279" t="s">
        <v>999</v>
      </c>
      <c r="C279" t="s">
        <v>1000</v>
      </c>
      <c r="D279" t="s">
        <v>1001</v>
      </c>
      <c r="E279">
        <v>2.6120783062378479</v>
      </c>
      <c r="F279">
        <v>6.4950995417356712</v>
      </c>
      <c r="J279" t="s">
        <v>1002</v>
      </c>
      <c r="L279" t="s">
        <v>814</v>
      </c>
      <c r="N279" t="s">
        <v>2602</v>
      </c>
    </row>
    <row r="280" spans="1:14" x14ac:dyDescent="0.2">
      <c r="A280" s="10" t="s">
        <v>764</v>
      </c>
      <c r="E280">
        <v>2.5791609365543735</v>
      </c>
      <c r="F280">
        <v>3.8397307224191448</v>
      </c>
      <c r="N280" t="s">
        <v>2602</v>
      </c>
    </row>
    <row r="281" spans="1:14" x14ac:dyDescent="0.2">
      <c r="A281" s="10" t="s">
        <v>1083</v>
      </c>
      <c r="B281" t="s">
        <v>1084</v>
      </c>
      <c r="D281" t="s">
        <v>69</v>
      </c>
      <c r="E281">
        <v>2.5480577478367366</v>
      </c>
      <c r="F281">
        <v>1.7341257108749719</v>
      </c>
      <c r="G281" t="s">
        <v>43</v>
      </c>
      <c r="J281" t="s">
        <v>552</v>
      </c>
      <c r="N281" t="s">
        <v>2602</v>
      </c>
    </row>
    <row r="282" spans="1:14" x14ac:dyDescent="0.2">
      <c r="A282" s="10" t="s">
        <v>400</v>
      </c>
      <c r="B282" t="s">
        <v>401</v>
      </c>
      <c r="D282" t="s">
        <v>287</v>
      </c>
      <c r="E282">
        <v>2.5442740014583975</v>
      </c>
      <c r="F282">
        <v>5.5361297976898749</v>
      </c>
      <c r="J282" t="s">
        <v>402</v>
      </c>
      <c r="N282" t="s">
        <v>2602</v>
      </c>
    </row>
    <row r="283" spans="1:14" x14ac:dyDescent="0.2">
      <c r="A283" s="10" t="s">
        <v>1051</v>
      </c>
      <c r="B283" t="s">
        <v>1052</v>
      </c>
      <c r="C283" t="s">
        <v>1053</v>
      </c>
      <c r="D283" t="s">
        <v>1054</v>
      </c>
      <c r="E283">
        <v>2.5293595742930322</v>
      </c>
      <c r="F283">
        <v>1.4849491503340893</v>
      </c>
      <c r="G283" t="s">
        <v>43</v>
      </c>
      <c r="H283" t="s">
        <v>499</v>
      </c>
      <c r="I283" t="s">
        <v>500</v>
      </c>
      <c r="J283" t="s">
        <v>1055</v>
      </c>
      <c r="K283" t="s">
        <v>1056</v>
      </c>
      <c r="L283" t="s">
        <v>326</v>
      </c>
      <c r="N283" t="s">
        <v>2602</v>
      </c>
    </row>
    <row r="284" spans="1:14" x14ac:dyDescent="0.2">
      <c r="A284" s="10" t="s">
        <v>864</v>
      </c>
      <c r="B284" t="s">
        <v>865</v>
      </c>
      <c r="C284" t="s">
        <v>866</v>
      </c>
      <c r="D284" t="s">
        <v>867</v>
      </c>
      <c r="E284">
        <v>2.5249625283128125</v>
      </c>
      <c r="F284">
        <v>3.7611961039414803</v>
      </c>
      <c r="J284" t="s">
        <v>868</v>
      </c>
      <c r="K284" t="s">
        <v>34</v>
      </c>
      <c r="L284" t="s">
        <v>869</v>
      </c>
      <c r="N284" t="s">
        <v>2602</v>
      </c>
    </row>
    <row r="285" spans="1:14" x14ac:dyDescent="0.2">
      <c r="A285" s="10" t="s">
        <v>942</v>
      </c>
      <c r="B285" t="s">
        <v>943</v>
      </c>
      <c r="D285" t="s">
        <v>944</v>
      </c>
      <c r="E285">
        <v>2.5110012017504744</v>
      </c>
      <c r="F285">
        <v>1.8436979433767522</v>
      </c>
      <c r="I285" t="s">
        <v>601</v>
      </c>
      <c r="J285" t="s">
        <v>945</v>
      </c>
      <c r="K285" t="s">
        <v>600</v>
      </c>
      <c r="L285" t="s">
        <v>946</v>
      </c>
      <c r="N285" t="s">
        <v>2602</v>
      </c>
    </row>
    <row r="286" spans="1:14" s="1" customFormat="1" x14ac:dyDescent="0.2">
      <c r="A286" s="11" t="s">
        <v>1057</v>
      </c>
      <c r="B286" s="1" t="s">
        <v>1058</v>
      </c>
      <c r="C286" s="1" t="s">
        <v>1059</v>
      </c>
      <c r="D286" s="1" t="s">
        <v>1060</v>
      </c>
      <c r="E286" s="1">
        <v>2.4935690514933206</v>
      </c>
      <c r="F286" s="1">
        <v>1.5087343218425542</v>
      </c>
      <c r="J286" s="1" t="s">
        <v>1061</v>
      </c>
      <c r="K286" s="1" t="s">
        <v>1014</v>
      </c>
      <c r="N286" s="1" t="s">
        <v>2602</v>
      </c>
    </row>
    <row r="287" spans="1:14" x14ac:dyDescent="0.2">
      <c r="A287" s="10" t="s">
        <v>861</v>
      </c>
      <c r="B287" t="s">
        <v>862</v>
      </c>
      <c r="D287" t="s">
        <v>69</v>
      </c>
      <c r="E287">
        <v>2.4754172611819527</v>
      </c>
      <c r="F287">
        <v>3.4961865622364767</v>
      </c>
      <c r="J287" t="s">
        <v>863</v>
      </c>
      <c r="N287" t="s">
        <v>2602</v>
      </c>
    </row>
    <row r="288" spans="1:14" x14ac:dyDescent="0.2">
      <c r="A288" s="10" t="s">
        <v>609</v>
      </c>
      <c r="B288" t="s">
        <v>610</v>
      </c>
      <c r="C288" t="s">
        <v>611</v>
      </c>
      <c r="D288" t="s">
        <v>612</v>
      </c>
      <c r="E288">
        <v>2.4633758702363409</v>
      </c>
      <c r="F288">
        <v>5.6767737206033075</v>
      </c>
      <c r="H288" t="s">
        <v>613</v>
      </c>
      <c r="I288" t="s">
        <v>614</v>
      </c>
      <c r="J288" t="s">
        <v>615</v>
      </c>
      <c r="K288" t="s">
        <v>616</v>
      </c>
      <c r="L288" t="s">
        <v>617</v>
      </c>
      <c r="N288" t="s">
        <v>2602</v>
      </c>
    </row>
    <row r="289" spans="1:14" x14ac:dyDescent="0.2">
      <c r="A289" s="10" t="s">
        <v>839</v>
      </c>
      <c r="B289" t="s">
        <v>840</v>
      </c>
      <c r="D289" t="s">
        <v>841</v>
      </c>
      <c r="E289">
        <v>2.4613867548398431</v>
      </c>
      <c r="F289">
        <v>1.8601475800100973</v>
      </c>
      <c r="G289" t="s">
        <v>256</v>
      </c>
      <c r="H289" t="s">
        <v>842</v>
      </c>
      <c r="I289" t="s">
        <v>843</v>
      </c>
      <c r="J289" t="s">
        <v>844</v>
      </c>
      <c r="K289" t="s">
        <v>845</v>
      </c>
      <c r="L289" t="s">
        <v>846</v>
      </c>
      <c r="N289" t="s">
        <v>2602</v>
      </c>
    </row>
    <row r="290" spans="1:14" x14ac:dyDescent="0.2">
      <c r="A290" s="10" t="s">
        <v>2368</v>
      </c>
      <c r="B290" t="s">
        <v>2369</v>
      </c>
      <c r="C290" t="s">
        <v>2044</v>
      </c>
      <c r="D290" t="s">
        <v>2045</v>
      </c>
      <c r="E290">
        <v>2.459814117885621</v>
      </c>
      <c r="F290">
        <v>4.0034447579742345</v>
      </c>
      <c r="J290" t="s">
        <v>2046</v>
      </c>
      <c r="K290" t="s">
        <v>2047</v>
      </c>
      <c r="L290" t="s">
        <v>207</v>
      </c>
    </row>
    <row r="291" spans="1:14" x14ac:dyDescent="0.2">
      <c r="A291" s="10" t="s">
        <v>2366</v>
      </c>
      <c r="B291" t="s">
        <v>2367</v>
      </c>
      <c r="D291" t="s">
        <v>69</v>
      </c>
      <c r="E291">
        <v>2.4500605997191904</v>
      </c>
      <c r="F291">
        <v>4.6280966758912925</v>
      </c>
      <c r="J291" t="s">
        <v>311</v>
      </c>
    </row>
    <row r="292" spans="1:14" x14ac:dyDescent="0.2">
      <c r="A292" s="10" t="s">
        <v>2364</v>
      </c>
      <c r="B292" t="s">
        <v>2365</v>
      </c>
      <c r="C292" t="s">
        <v>2060</v>
      </c>
      <c r="D292" t="s">
        <v>2061</v>
      </c>
      <c r="E292">
        <v>2.4396235890045119</v>
      </c>
      <c r="F292">
        <v>4.0573022544009838</v>
      </c>
      <c r="J292" t="s">
        <v>1078</v>
      </c>
    </row>
    <row r="293" spans="1:14" x14ac:dyDescent="0.2">
      <c r="A293" s="10" t="s">
        <v>1079</v>
      </c>
      <c r="E293">
        <v>2.4215585495369858</v>
      </c>
      <c r="F293">
        <v>3.1174196352436727</v>
      </c>
      <c r="N293" t="s">
        <v>2602</v>
      </c>
    </row>
    <row r="294" spans="1:14" x14ac:dyDescent="0.2">
      <c r="A294" s="10" t="s">
        <v>1106</v>
      </c>
      <c r="B294" t="s">
        <v>1107</v>
      </c>
      <c r="C294" t="s">
        <v>1108</v>
      </c>
      <c r="D294" t="s">
        <v>1109</v>
      </c>
      <c r="E294">
        <v>2.4170967783719775</v>
      </c>
      <c r="F294">
        <v>4.3403386414185698</v>
      </c>
      <c r="H294" t="s">
        <v>771</v>
      </c>
      <c r="J294" t="s">
        <v>1110</v>
      </c>
      <c r="K294" t="s">
        <v>771</v>
      </c>
      <c r="L294" t="s">
        <v>1111</v>
      </c>
      <c r="N294" t="s">
        <v>2602</v>
      </c>
    </row>
    <row r="295" spans="1:14" x14ac:dyDescent="0.2">
      <c r="A295" s="10" t="s">
        <v>994</v>
      </c>
      <c r="B295" t="s">
        <v>995</v>
      </c>
      <c r="D295" t="s">
        <v>996</v>
      </c>
      <c r="E295">
        <v>2.3748354247392918</v>
      </c>
      <c r="F295">
        <v>5.1744915346660791</v>
      </c>
      <c r="H295" t="s">
        <v>739</v>
      </c>
      <c r="I295" t="s">
        <v>740</v>
      </c>
      <c r="J295" t="s">
        <v>29</v>
      </c>
      <c r="L295" t="s">
        <v>997</v>
      </c>
      <c r="N295" t="s">
        <v>2602</v>
      </c>
    </row>
    <row r="296" spans="1:14" x14ac:dyDescent="0.2">
      <c r="A296" s="10" t="s">
        <v>2359</v>
      </c>
      <c r="B296" t="s">
        <v>2360</v>
      </c>
      <c r="D296" t="s">
        <v>69</v>
      </c>
      <c r="E296">
        <v>2.3515999495486923</v>
      </c>
      <c r="F296">
        <v>3.0940348366588277</v>
      </c>
      <c r="J296" t="s">
        <v>349</v>
      </c>
    </row>
    <row r="297" spans="1:14" x14ac:dyDescent="0.2">
      <c r="A297" s="10" t="s">
        <v>1033</v>
      </c>
      <c r="B297" t="s">
        <v>1034</v>
      </c>
      <c r="D297" t="s">
        <v>69</v>
      </c>
      <c r="E297">
        <v>2.3507278384061934</v>
      </c>
      <c r="F297">
        <v>6.1137056889268786</v>
      </c>
      <c r="J297" t="s">
        <v>136</v>
      </c>
      <c r="N297" t="s">
        <v>2602</v>
      </c>
    </row>
    <row r="298" spans="1:14" x14ac:dyDescent="0.2">
      <c r="A298" s="10" t="s">
        <v>673</v>
      </c>
      <c r="B298" t="s">
        <v>674</v>
      </c>
      <c r="D298" t="s">
        <v>675</v>
      </c>
      <c r="E298">
        <v>2.3090302064834773</v>
      </c>
      <c r="F298">
        <v>2.8112863684845975</v>
      </c>
      <c r="J298" t="s">
        <v>676</v>
      </c>
      <c r="N298" t="s">
        <v>2602</v>
      </c>
    </row>
    <row r="299" spans="1:14" s="18" customFormat="1" x14ac:dyDescent="0.2">
      <c r="A299" s="17" t="s">
        <v>2352</v>
      </c>
      <c r="E299" s="18">
        <v>2.2875694788341896</v>
      </c>
      <c r="F299" s="18">
        <v>3.3048901736337171</v>
      </c>
    </row>
    <row r="300" spans="1:14" x14ac:dyDescent="0.2">
      <c r="A300" s="10" t="s">
        <v>2349</v>
      </c>
      <c r="B300" t="s">
        <v>2350</v>
      </c>
      <c r="D300" t="s">
        <v>1857</v>
      </c>
      <c r="E300">
        <v>2.2669754734969594</v>
      </c>
      <c r="F300">
        <v>3.5987309394322615</v>
      </c>
      <c r="J300" t="s">
        <v>1858</v>
      </c>
    </row>
    <row r="301" spans="1:14" x14ac:dyDescent="0.2">
      <c r="A301" s="10" t="s">
        <v>1022</v>
      </c>
      <c r="B301" t="s">
        <v>1023</v>
      </c>
      <c r="D301" t="s">
        <v>1024</v>
      </c>
      <c r="E301">
        <v>2.2650226224610925</v>
      </c>
      <c r="F301">
        <v>4.5025180117942449</v>
      </c>
      <c r="G301" t="s">
        <v>1025</v>
      </c>
      <c r="H301" t="s">
        <v>325</v>
      </c>
      <c r="I301" t="s">
        <v>1026</v>
      </c>
      <c r="J301" t="s">
        <v>1027</v>
      </c>
      <c r="K301" t="s">
        <v>1028</v>
      </c>
      <c r="L301" t="s">
        <v>1029</v>
      </c>
      <c r="N301" t="s">
        <v>2602</v>
      </c>
    </row>
    <row r="302" spans="1:14" x14ac:dyDescent="0.2">
      <c r="A302" s="10" t="s">
        <v>1104</v>
      </c>
      <c r="B302" t="s">
        <v>1105</v>
      </c>
      <c r="D302" t="s">
        <v>69</v>
      </c>
      <c r="E302">
        <v>2.2459408286782612</v>
      </c>
      <c r="F302">
        <v>1.5845014550273226</v>
      </c>
      <c r="J302" t="s">
        <v>136</v>
      </c>
      <c r="N302" t="s">
        <v>2602</v>
      </c>
    </row>
    <row r="303" spans="1:14" x14ac:dyDescent="0.2">
      <c r="A303" s="10" t="s">
        <v>2337</v>
      </c>
      <c r="B303" t="s">
        <v>2338</v>
      </c>
      <c r="C303" t="s">
        <v>1204</v>
      </c>
      <c r="D303" t="s">
        <v>1205</v>
      </c>
      <c r="E303">
        <v>2.2350973338547107</v>
      </c>
      <c r="F303">
        <v>1.5887515638119953</v>
      </c>
      <c r="H303" t="s">
        <v>56</v>
      </c>
      <c r="J303" t="s">
        <v>349</v>
      </c>
    </row>
    <row r="304" spans="1:14" x14ac:dyDescent="0.2">
      <c r="A304" s="10" t="s">
        <v>452</v>
      </c>
      <c r="B304" t="s">
        <v>453</v>
      </c>
      <c r="C304" t="s">
        <v>454</v>
      </c>
      <c r="D304" t="s">
        <v>455</v>
      </c>
      <c r="E304">
        <v>2.2313102927568025</v>
      </c>
      <c r="F304">
        <v>4.3723539708979358</v>
      </c>
      <c r="H304" t="s">
        <v>56</v>
      </c>
      <c r="J304" t="s">
        <v>456</v>
      </c>
      <c r="K304" t="s">
        <v>457</v>
      </c>
      <c r="L304" t="s">
        <v>458</v>
      </c>
      <c r="N304" t="s">
        <v>2602</v>
      </c>
    </row>
    <row r="305" spans="1:14" x14ac:dyDescent="0.2">
      <c r="A305" s="10" t="s">
        <v>2335</v>
      </c>
      <c r="B305" t="s">
        <v>2336</v>
      </c>
      <c r="D305" t="s">
        <v>69</v>
      </c>
      <c r="E305">
        <v>2.2154874251683374</v>
      </c>
      <c r="F305">
        <v>1.5631498696850499</v>
      </c>
      <c r="G305" t="s">
        <v>43</v>
      </c>
      <c r="H305" t="s">
        <v>1392</v>
      </c>
      <c r="J305" t="s">
        <v>1393</v>
      </c>
      <c r="K305" t="s">
        <v>1394</v>
      </c>
      <c r="L305" t="s">
        <v>1395</v>
      </c>
    </row>
    <row r="306" spans="1:14" x14ac:dyDescent="0.2">
      <c r="A306" s="10" t="s">
        <v>662</v>
      </c>
      <c r="B306" t="s">
        <v>663</v>
      </c>
      <c r="D306" t="s">
        <v>287</v>
      </c>
      <c r="E306">
        <v>2.2141774335641813</v>
      </c>
      <c r="F306">
        <v>3.0408409623996158</v>
      </c>
      <c r="G306" t="s">
        <v>43</v>
      </c>
      <c r="J306" t="s">
        <v>664</v>
      </c>
      <c r="N306" t="s">
        <v>2602</v>
      </c>
    </row>
    <row r="307" spans="1:14" x14ac:dyDescent="0.2">
      <c r="A307" s="10" t="s">
        <v>622</v>
      </c>
      <c r="B307" t="s">
        <v>623</v>
      </c>
      <c r="D307" t="s">
        <v>624</v>
      </c>
      <c r="E307">
        <v>2.2052032705838549</v>
      </c>
      <c r="F307">
        <v>4.5442317443747298</v>
      </c>
      <c r="G307" t="s">
        <v>43</v>
      </c>
      <c r="H307" t="s">
        <v>625</v>
      </c>
      <c r="I307" t="s">
        <v>626</v>
      </c>
      <c r="J307" t="s">
        <v>627</v>
      </c>
      <c r="K307" t="s">
        <v>628</v>
      </c>
      <c r="L307" t="s">
        <v>629</v>
      </c>
      <c r="N307" t="s">
        <v>2602</v>
      </c>
    </row>
    <row r="308" spans="1:14" s="18" customFormat="1" x14ac:dyDescent="0.2">
      <c r="A308" s="17" t="s">
        <v>2324</v>
      </c>
      <c r="E308" s="18">
        <v>2.1806758125849157</v>
      </c>
      <c r="F308" s="18">
        <v>5.8577450355062242</v>
      </c>
    </row>
    <row r="309" spans="1:14" x14ac:dyDescent="0.2">
      <c r="A309" s="10" t="s">
        <v>909</v>
      </c>
      <c r="B309" t="s">
        <v>910</v>
      </c>
      <c r="C309" t="s">
        <v>911</v>
      </c>
      <c r="D309" t="s">
        <v>911</v>
      </c>
      <c r="E309">
        <v>2.1789098336217982</v>
      </c>
      <c r="F309">
        <v>4.2225223178240672</v>
      </c>
      <c r="H309" t="s">
        <v>912</v>
      </c>
      <c r="J309" t="s">
        <v>913</v>
      </c>
      <c r="K309" t="s">
        <v>914</v>
      </c>
      <c r="L309" t="s">
        <v>915</v>
      </c>
      <c r="N309" t="s">
        <v>2602</v>
      </c>
    </row>
    <row r="310" spans="1:14" x14ac:dyDescent="0.2">
      <c r="A310" s="10" t="s">
        <v>824</v>
      </c>
      <c r="B310" t="s">
        <v>825</v>
      </c>
      <c r="D310" t="s">
        <v>826</v>
      </c>
      <c r="E310">
        <v>2.1714476496426087</v>
      </c>
      <c r="F310">
        <v>3.9785405421783335</v>
      </c>
      <c r="G310" t="s">
        <v>39</v>
      </c>
      <c r="H310" t="s">
        <v>827</v>
      </c>
      <c r="I310" t="s">
        <v>828</v>
      </c>
      <c r="J310" t="s">
        <v>829</v>
      </c>
      <c r="K310" t="s">
        <v>830</v>
      </c>
      <c r="L310" t="s">
        <v>177</v>
      </c>
      <c r="N310" t="s">
        <v>2602</v>
      </c>
    </row>
    <row r="311" spans="1:14" x14ac:dyDescent="0.2">
      <c r="A311" s="10" t="s">
        <v>665</v>
      </c>
      <c r="B311" t="s">
        <v>666</v>
      </c>
      <c r="C311" t="s">
        <v>667</v>
      </c>
      <c r="D311" t="s">
        <v>668</v>
      </c>
      <c r="E311">
        <v>2.1707203101851995</v>
      </c>
      <c r="F311">
        <v>3.8044773773441105</v>
      </c>
      <c r="J311" t="s">
        <v>669</v>
      </c>
      <c r="K311" t="s">
        <v>215</v>
      </c>
      <c r="L311" t="s">
        <v>670</v>
      </c>
      <c r="N311" t="s">
        <v>2602</v>
      </c>
    </row>
    <row r="312" spans="1:14" x14ac:dyDescent="0.2">
      <c r="A312" s="10" t="s">
        <v>2311</v>
      </c>
      <c r="B312" t="s">
        <v>2312</v>
      </c>
      <c r="C312" t="s">
        <v>2050</v>
      </c>
      <c r="D312" t="s">
        <v>2051</v>
      </c>
      <c r="E312">
        <v>2.1509031675021113</v>
      </c>
      <c r="F312">
        <v>1.9714836913552316</v>
      </c>
      <c r="H312" t="s">
        <v>2052</v>
      </c>
      <c r="I312" t="s">
        <v>24</v>
      </c>
      <c r="J312" t="s">
        <v>267</v>
      </c>
      <c r="K312" t="s">
        <v>2053</v>
      </c>
      <c r="L312" t="s">
        <v>2054</v>
      </c>
    </row>
    <row r="313" spans="1:14" x14ac:dyDescent="0.2">
      <c r="A313" s="10" t="s">
        <v>654</v>
      </c>
      <c r="B313" t="s">
        <v>655</v>
      </c>
      <c r="C313" t="s">
        <v>656</v>
      </c>
      <c r="D313" t="s">
        <v>657</v>
      </c>
      <c r="E313">
        <v>2.1423461071527896</v>
      </c>
      <c r="F313">
        <v>3.7714721906342947</v>
      </c>
      <c r="J313" t="s">
        <v>658</v>
      </c>
      <c r="N313" t="s">
        <v>2602</v>
      </c>
    </row>
    <row r="314" spans="1:14" s="18" customFormat="1" x14ac:dyDescent="0.2">
      <c r="A314" s="17" t="s">
        <v>1095</v>
      </c>
      <c r="E314" s="18">
        <v>2.1365042852798908</v>
      </c>
      <c r="F314" s="18">
        <v>4.6632914012673465</v>
      </c>
      <c r="N314" s="18" t="s">
        <v>2602</v>
      </c>
    </row>
    <row r="315" spans="1:14" x14ac:dyDescent="0.2">
      <c r="A315" s="10" t="s">
        <v>405</v>
      </c>
      <c r="B315" t="s">
        <v>406</v>
      </c>
      <c r="C315" t="s">
        <v>407</v>
      </c>
      <c r="D315" t="s">
        <v>408</v>
      </c>
      <c r="E315">
        <v>2.1264229756833544</v>
      </c>
      <c r="F315">
        <v>2.5879777325742435</v>
      </c>
      <c r="H315" t="s">
        <v>409</v>
      </c>
      <c r="J315" t="s">
        <v>410</v>
      </c>
      <c r="K315" t="s">
        <v>411</v>
      </c>
      <c r="L315" t="s">
        <v>412</v>
      </c>
      <c r="N315" t="s">
        <v>2602</v>
      </c>
    </row>
    <row r="316" spans="1:14" x14ac:dyDescent="0.2">
      <c r="A316" s="10" t="s">
        <v>261</v>
      </c>
      <c r="B316" t="s">
        <v>262</v>
      </c>
      <c r="C316" t="s">
        <v>263</v>
      </c>
      <c r="D316" t="s">
        <v>264</v>
      </c>
      <c r="E316">
        <v>2.1155186854134129</v>
      </c>
      <c r="F316">
        <v>4.9191888123420506</v>
      </c>
      <c r="H316" t="s">
        <v>265</v>
      </c>
      <c r="I316" t="s">
        <v>266</v>
      </c>
      <c r="J316" t="s">
        <v>267</v>
      </c>
      <c r="K316" t="s">
        <v>265</v>
      </c>
      <c r="L316" t="s">
        <v>268</v>
      </c>
      <c r="N316" t="s">
        <v>2602</v>
      </c>
    </row>
    <row r="317" spans="1:14" x14ac:dyDescent="0.2">
      <c r="A317" s="10" t="s">
        <v>831</v>
      </c>
      <c r="B317" t="s">
        <v>832</v>
      </c>
      <c r="C317" t="s">
        <v>833</v>
      </c>
      <c r="D317" t="s">
        <v>834</v>
      </c>
      <c r="E317">
        <v>2.1133127116186472</v>
      </c>
      <c r="F317">
        <v>1.8920343030985762</v>
      </c>
      <c r="H317" t="s">
        <v>835</v>
      </c>
      <c r="I317" t="s">
        <v>836</v>
      </c>
      <c r="J317" t="s">
        <v>837</v>
      </c>
      <c r="K317" t="s">
        <v>838</v>
      </c>
      <c r="L317" t="s">
        <v>193</v>
      </c>
      <c r="N317" t="s">
        <v>2602</v>
      </c>
    </row>
    <row r="318" spans="1:14" x14ac:dyDescent="0.2">
      <c r="A318" s="10" t="s">
        <v>589</v>
      </c>
      <c r="B318" t="s">
        <v>590</v>
      </c>
      <c r="C318" t="s">
        <v>591</v>
      </c>
      <c r="D318" t="s">
        <v>592</v>
      </c>
      <c r="E318">
        <v>2.1121037876293727</v>
      </c>
      <c r="F318">
        <v>3.3266605379464513</v>
      </c>
      <c r="H318" t="s">
        <v>593</v>
      </c>
      <c r="I318" t="s">
        <v>85</v>
      </c>
      <c r="J318" t="s">
        <v>594</v>
      </c>
      <c r="K318" t="s">
        <v>595</v>
      </c>
      <c r="L318" t="s">
        <v>596</v>
      </c>
      <c r="N318" t="s">
        <v>2602</v>
      </c>
    </row>
    <row r="319" spans="1:14" x14ac:dyDescent="0.2">
      <c r="A319" s="10" t="s">
        <v>978</v>
      </c>
      <c r="B319" t="s">
        <v>979</v>
      </c>
      <c r="D319" t="s">
        <v>980</v>
      </c>
      <c r="E319">
        <v>2.1068561073676833</v>
      </c>
      <c r="F319">
        <v>4.08033353900991</v>
      </c>
      <c r="J319" t="s">
        <v>35</v>
      </c>
      <c r="K319" t="s">
        <v>739</v>
      </c>
      <c r="L319" t="s">
        <v>981</v>
      </c>
      <c r="N319" t="s">
        <v>2602</v>
      </c>
    </row>
    <row r="320" spans="1:14" x14ac:dyDescent="0.2">
      <c r="A320" s="10" t="s">
        <v>2299</v>
      </c>
      <c r="E320">
        <v>2.1013845369381308</v>
      </c>
      <c r="F320">
        <v>3.5020797906801451</v>
      </c>
    </row>
    <row r="321" spans="1:14" x14ac:dyDescent="0.2">
      <c r="A321" s="10" t="s">
        <v>2294</v>
      </c>
      <c r="B321" t="s">
        <v>2295</v>
      </c>
      <c r="D321" t="s">
        <v>1880</v>
      </c>
      <c r="E321">
        <v>2.0913020826652726</v>
      </c>
      <c r="F321">
        <v>2.1542157177048562</v>
      </c>
      <c r="G321" t="s">
        <v>43</v>
      </c>
      <c r="H321" t="s">
        <v>1881</v>
      </c>
      <c r="I321" t="s">
        <v>1882</v>
      </c>
      <c r="J321" t="s">
        <v>1883</v>
      </c>
      <c r="K321" t="s">
        <v>1884</v>
      </c>
      <c r="L321" t="s">
        <v>1885</v>
      </c>
    </row>
    <row r="322" spans="1:14" x14ac:dyDescent="0.2">
      <c r="A322" s="10" t="s">
        <v>2292</v>
      </c>
      <c r="B322" t="s">
        <v>2293</v>
      </c>
      <c r="D322" t="s">
        <v>1387</v>
      </c>
      <c r="E322">
        <v>2.0869278967499021</v>
      </c>
      <c r="F322">
        <v>5.1190563486860254</v>
      </c>
      <c r="G322" t="s">
        <v>1388</v>
      </c>
      <c r="J322" t="s">
        <v>1389</v>
      </c>
      <c r="L322" t="s">
        <v>1288</v>
      </c>
    </row>
    <row r="323" spans="1:14" x14ac:dyDescent="0.2">
      <c r="A323" s="10" t="s">
        <v>733</v>
      </c>
      <c r="B323" t="s">
        <v>734</v>
      </c>
      <c r="D323" t="s">
        <v>735</v>
      </c>
      <c r="E323">
        <v>2.0682350602802941</v>
      </c>
      <c r="F323">
        <v>2.6642370194174867</v>
      </c>
      <c r="J323" t="s">
        <v>181</v>
      </c>
      <c r="N323" t="s">
        <v>2602</v>
      </c>
    </row>
    <row r="324" spans="1:14" x14ac:dyDescent="0.2">
      <c r="A324" s="10" t="s">
        <v>659</v>
      </c>
      <c r="B324" t="s">
        <v>660</v>
      </c>
      <c r="D324" t="s">
        <v>69</v>
      </c>
      <c r="E324">
        <v>2.0648644268340028</v>
      </c>
      <c r="F324">
        <v>3.9044162553511468</v>
      </c>
      <c r="J324" t="s">
        <v>661</v>
      </c>
      <c r="N324" t="s">
        <v>2602</v>
      </c>
    </row>
    <row r="325" spans="1:14" x14ac:dyDescent="0.2">
      <c r="A325" s="10" t="s">
        <v>891</v>
      </c>
      <c r="B325" t="s">
        <v>892</v>
      </c>
      <c r="C325" t="s">
        <v>893</v>
      </c>
      <c r="D325" t="s">
        <v>894</v>
      </c>
      <c r="E325">
        <v>2.057894792826751</v>
      </c>
      <c r="F325">
        <v>4.0295279988291171</v>
      </c>
      <c r="G325" t="s">
        <v>43</v>
      </c>
      <c r="J325" t="s">
        <v>895</v>
      </c>
      <c r="N325" t="s">
        <v>2602</v>
      </c>
    </row>
    <row r="326" spans="1:14" x14ac:dyDescent="0.2">
      <c r="A326" s="10" t="s">
        <v>927</v>
      </c>
      <c r="B326" t="s">
        <v>928</v>
      </c>
      <c r="C326" t="s">
        <v>929</v>
      </c>
      <c r="D326" t="s">
        <v>930</v>
      </c>
      <c r="E326">
        <v>2.052945503442551</v>
      </c>
      <c r="F326">
        <v>1.9836019805517535</v>
      </c>
      <c r="J326" t="s">
        <v>931</v>
      </c>
      <c r="L326" t="s">
        <v>932</v>
      </c>
      <c r="N326" t="s">
        <v>2602</v>
      </c>
    </row>
    <row r="327" spans="1:14" x14ac:dyDescent="0.2">
      <c r="A327" s="10" t="s">
        <v>289</v>
      </c>
      <c r="B327" t="s">
        <v>290</v>
      </c>
      <c r="D327" t="s">
        <v>291</v>
      </c>
      <c r="E327">
        <v>2.0457276631585977</v>
      </c>
      <c r="F327">
        <v>2.6210010754066286</v>
      </c>
      <c r="H327" t="s">
        <v>292</v>
      </c>
      <c r="J327" t="s">
        <v>293</v>
      </c>
      <c r="K327" t="s">
        <v>294</v>
      </c>
      <c r="L327" t="s">
        <v>295</v>
      </c>
      <c r="N327" t="s">
        <v>2602</v>
      </c>
    </row>
    <row r="328" spans="1:14" x14ac:dyDescent="0.2">
      <c r="A328" s="10" t="s">
        <v>677</v>
      </c>
      <c r="B328" t="s">
        <v>678</v>
      </c>
      <c r="C328" t="s">
        <v>679</v>
      </c>
      <c r="D328" t="s">
        <v>680</v>
      </c>
      <c r="E328">
        <v>2.0369718788335476</v>
      </c>
      <c r="F328">
        <v>5.9991557026430984</v>
      </c>
      <c r="G328" t="s">
        <v>681</v>
      </c>
      <c r="J328" t="s">
        <v>682</v>
      </c>
      <c r="L328" t="s">
        <v>683</v>
      </c>
      <c r="N328" t="s">
        <v>2602</v>
      </c>
    </row>
    <row r="329" spans="1:14" x14ac:dyDescent="0.2">
      <c r="A329" s="10" t="s">
        <v>2275</v>
      </c>
      <c r="B329" t="s">
        <v>2276</v>
      </c>
      <c r="D329" t="s">
        <v>69</v>
      </c>
      <c r="E329">
        <v>2.0328768840553657</v>
      </c>
      <c r="F329">
        <v>4.5395046172323879</v>
      </c>
      <c r="J329" t="s">
        <v>2600</v>
      </c>
    </row>
    <row r="330" spans="1:14" x14ac:dyDescent="0.2">
      <c r="A330" s="10" t="s">
        <v>989</v>
      </c>
      <c r="B330" t="s">
        <v>990</v>
      </c>
      <c r="D330" t="s">
        <v>991</v>
      </c>
      <c r="E330">
        <v>2.0263144825387407</v>
      </c>
      <c r="F330">
        <v>3.7737524986653153</v>
      </c>
      <c r="G330" t="s">
        <v>706</v>
      </c>
      <c r="I330" t="s">
        <v>992</v>
      </c>
      <c r="J330" t="s">
        <v>993</v>
      </c>
      <c r="N330" t="s">
        <v>2602</v>
      </c>
    </row>
    <row r="331" spans="1:14" x14ac:dyDescent="0.2">
      <c r="A331" s="10" t="s">
        <v>647</v>
      </c>
      <c r="B331" t="s">
        <v>648</v>
      </c>
      <c r="D331" t="s">
        <v>69</v>
      </c>
      <c r="E331">
        <v>2.0234180330754157</v>
      </c>
      <c r="F331">
        <v>2.7824832514568367</v>
      </c>
      <c r="J331" t="s">
        <v>342</v>
      </c>
      <c r="N331" t="s">
        <v>2602</v>
      </c>
    </row>
    <row r="332" spans="1:14" x14ac:dyDescent="0.2">
      <c r="A332" s="10" t="s">
        <v>882</v>
      </c>
      <c r="B332" t="s">
        <v>883</v>
      </c>
      <c r="D332" t="s">
        <v>884</v>
      </c>
      <c r="E332">
        <v>2.018642212963897</v>
      </c>
      <c r="F332">
        <v>3.8885252686743006</v>
      </c>
      <c r="G332" t="s">
        <v>43</v>
      </c>
      <c r="J332" t="s">
        <v>885</v>
      </c>
      <c r="L332" t="s">
        <v>886</v>
      </c>
      <c r="N332" t="s">
        <v>2602</v>
      </c>
    </row>
    <row r="333" spans="1:14" x14ac:dyDescent="0.2">
      <c r="A333" s="10" t="s">
        <v>1035</v>
      </c>
      <c r="B333" t="s">
        <v>1036</v>
      </c>
      <c r="D333" t="s">
        <v>1037</v>
      </c>
      <c r="E333">
        <v>2.0019303145954979</v>
      </c>
      <c r="F333">
        <v>4.5610096374752294</v>
      </c>
      <c r="G333" t="s">
        <v>43</v>
      </c>
      <c r="I333" t="s">
        <v>836</v>
      </c>
      <c r="J333" t="s">
        <v>552</v>
      </c>
      <c r="K333" t="s">
        <v>1038</v>
      </c>
      <c r="N333" t="s">
        <v>2602</v>
      </c>
    </row>
    <row r="334" spans="1:14" x14ac:dyDescent="0.2">
      <c r="A334" s="10" t="s">
        <v>787</v>
      </c>
      <c r="B334" t="s">
        <v>788</v>
      </c>
      <c r="C334" t="s">
        <v>789</v>
      </c>
      <c r="D334" t="s">
        <v>790</v>
      </c>
      <c r="E334">
        <v>1.9962528966668174</v>
      </c>
      <c r="F334">
        <v>4.5329210966103437</v>
      </c>
      <c r="J334" t="s">
        <v>791</v>
      </c>
      <c r="N334" t="s">
        <v>2602</v>
      </c>
    </row>
    <row r="335" spans="1:14" x14ac:dyDescent="0.2">
      <c r="A335" s="10" t="s">
        <v>2265</v>
      </c>
      <c r="B335" t="s">
        <v>2266</v>
      </c>
      <c r="D335" t="s">
        <v>2068</v>
      </c>
      <c r="E335">
        <v>1.9862116484502685</v>
      </c>
      <c r="F335">
        <v>3.6228360960546859</v>
      </c>
      <c r="G335" t="s">
        <v>43</v>
      </c>
      <c r="J335" t="s">
        <v>97</v>
      </c>
    </row>
    <row r="336" spans="1:14" x14ac:dyDescent="0.2">
      <c r="A336" s="10" t="s">
        <v>384</v>
      </c>
      <c r="B336" t="s">
        <v>385</v>
      </c>
      <c r="D336" t="s">
        <v>386</v>
      </c>
      <c r="E336">
        <v>1.9795093940042499</v>
      </c>
      <c r="F336">
        <v>3.0605312857999509</v>
      </c>
      <c r="G336" t="s">
        <v>387</v>
      </c>
      <c r="H336" t="s">
        <v>388</v>
      </c>
      <c r="I336" t="s">
        <v>389</v>
      </c>
      <c r="J336" t="s">
        <v>390</v>
      </c>
      <c r="K336" t="s">
        <v>391</v>
      </c>
      <c r="L336" t="s">
        <v>392</v>
      </c>
      <c r="N336" t="s">
        <v>2602</v>
      </c>
    </row>
    <row r="337" spans="1:14" x14ac:dyDescent="0.2">
      <c r="A337" s="10" t="s">
        <v>1015</v>
      </c>
      <c r="B337" t="s">
        <v>1016</v>
      </c>
      <c r="C337" t="s">
        <v>1017</v>
      </c>
      <c r="D337" t="s">
        <v>1018</v>
      </c>
      <c r="E337">
        <v>1.979087986765343</v>
      </c>
      <c r="F337">
        <v>3.7393150140301592</v>
      </c>
      <c r="I337" t="s">
        <v>1019</v>
      </c>
      <c r="J337" t="s">
        <v>1020</v>
      </c>
      <c r="K337" t="s">
        <v>1021</v>
      </c>
      <c r="L337" t="s">
        <v>1019</v>
      </c>
      <c r="N337" t="s">
        <v>2602</v>
      </c>
    </row>
    <row r="338" spans="1:14" x14ac:dyDescent="0.2">
      <c r="A338" s="10" t="s">
        <v>2256</v>
      </c>
      <c r="B338" t="s">
        <v>2257</v>
      </c>
      <c r="D338" t="s">
        <v>1643</v>
      </c>
      <c r="E338">
        <v>1.9686485024224929</v>
      </c>
      <c r="F338">
        <v>3.0223515831498116</v>
      </c>
      <c r="G338" t="s">
        <v>1644</v>
      </c>
      <c r="I338" t="s">
        <v>636</v>
      </c>
      <c r="J338" t="s">
        <v>1645</v>
      </c>
    </row>
    <row r="339" spans="1:14" x14ac:dyDescent="0.2">
      <c r="A339" s="10" t="s">
        <v>2254</v>
      </c>
      <c r="B339" t="s">
        <v>2255</v>
      </c>
      <c r="D339" t="s">
        <v>1415</v>
      </c>
      <c r="E339">
        <v>1.9681439312391511</v>
      </c>
      <c r="F339">
        <v>2.7778466166356131</v>
      </c>
      <c r="G339" t="s">
        <v>43</v>
      </c>
    </row>
    <row r="340" spans="1:14" x14ac:dyDescent="0.2">
      <c r="A340" s="10" t="s">
        <v>2252</v>
      </c>
      <c r="B340" t="s">
        <v>2253</v>
      </c>
      <c r="C340" t="s">
        <v>2278</v>
      </c>
      <c r="D340" t="s">
        <v>2279</v>
      </c>
      <c r="E340">
        <v>1.9651336414629341</v>
      </c>
      <c r="F340">
        <v>1.8036057063798678</v>
      </c>
      <c r="G340" t="s">
        <v>2280</v>
      </c>
      <c r="J340" t="s">
        <v>2281</v>
      </c>
    </row>
    <row r="341" spans="1:14" x14ac:dyDescent="0.2">
      <c r="A341" s="10" t="s">
        <v>2248</v>
      </c>
      <c r="B341" t="s">
        <v>2249</v>
      </c>
      <c r="D341" t="s">
        <v>69</v>
      </c>
      <c r="E341">
        <v>1.9515729056597557</v>
      </c>
      <c r="F341">
        <v>4.4295321617933991</v>
      </c>
    </row>
    <row r="342" spans="1:14" x14ac:dyDescent="0.2">
      <c r="A342" s="10" t="s">
        <v>684</v>
      </c>
      <c r="B342" t="s">
        <v>685</v>
      </c>
      <c r="D342" t="s">
        <v>686</v>
      </c>
      <c r="E342">
        <v>1.9461160698173749</v>
      </c>
      <c r="F342">
        <v>5.5773875601505267</v>
      </c>
      <c r="H342" t="s">
        <v>56</v>
      </c>
      <c r="N342" t="s">
        <v>2602</v>
      </c>
    </row>
    <row r="343" spans="1:14" x14ac:dyDescent="0.2">
      <c r="A343" s="10" t="s">
        <v>887</v>
      </c>
      <c r="B343" t="s">
        <v>888</v>
      </c>
      <c r="D343" t="s">
        <v>889</v>
      </c>
      <c r="E343">
        <v>1.9412876700415218</v>
      </c>
      <c r="F343">
        <v>4.0540296057550345</v>
      </c>
      <c r="H343" t="s">
        <v>890</v>
      </c>
      <c r="J343" t="s">
        <v>397</v>
      </c>
      <c r="N343" t="s">
        <v>2602</v>
      </c>
    </row>
    <row r="344" spans="1:14" x14ac:dyDescent="0.2">
      <c r="A344" s="10" t="s">
        <v>583</v>
      </c>
      <c r="E344">
        <v>1.9318104277096602</v>
      </c>
      <c r="F344">
        <v>5.7685342658937646</v>
      </c>
      <c r="N344" t="s">
        <v>2602</v>
      </c>
    </row>
    <row r="345" spans="1:14" x14ac:dyDescent="0.2">
      <c r="A345" s="10" t="s">
        <v>463</v>
      </c>
      <c r="B345" t="s">
        <v>464</v>
      </c>
      <c r="C345" t="s">
        <v>465</v>
      </c>
      <c r="D345" t="s">
        <v>466</v>
      </c>
      <c r="E345">
        <v>1.9311468083164876</v>
      </c>
      <c r="F345">
        <v>3.3199630680817442</v>
      </c>
      <c r="G345" t="s">
        <v>467</v>
      </c>
      <c r="I345" t="s">
        <v>468</v>
      </c>
      <c r="J345" t="s">
        <v>469</v>
      </c>
      <c r="L345" t="s">
        <v>470</v>
      </c>
      <c r="N345" t="s">
        <v>2602</v>
      </c>
    </row>
    <row r="346" spans="1:14" x14ac:dyDescent="0.2">
      <c r="A346" s="10" t="s">
        <v>933</v>
      </c>
      <c r="B346" t="s">
        <v>934</v>
      </c>
      <c r="D346" t="s">
        <v>69</v>
      </c>
      <c r="E346">
        <v>1.9296610160987839</v>
      </c>
      <c r="F346">
        <v>3.8413602865621725</v>
      </c>
      <c r="J346" t="s">
        <v>935</v>
      </c>
      <c r="N346" t="s">
        <v>2602</v>
      </c>
    </row>
    <row r="347" spans="1:14" x14ac:dyDescent="0.2">
      <c r="A347" s="10" t="s">
        <v>760</v>
      </c>
      <c r="B347" t="s">
        <v>761</v>
      </c>
      <c r="D347" t="s">
        <v>69</v>
      </c>
      <c r="E347">
        <v>1.9206784371601628</v>
      </c>
      <c r="F347">
        <v>4.0726575738178914</v>
      </c>
      <c r="I347" t="s">
        <v>762</v>
      </c>
      <c r="J347" t="s">
        <v>763</v>
      </c>
      <c r="N347" t="s">
        <v>2602</v>
      </c>
    </row>
    <row r="348" spans="1:14" x14ac:dyDescent="0.2">
      <c r="A348" s="10" t="s">
        <v>2242</v>
      </c>
      <c r="B348" t="s">
        <v>2243</v>
      </c>
      <c r="D348" t="s">
        <v>69</v>
      </c>
      <c r="E348">
        <v>1.9206461573198261</v>
      </c>
      <c r="F348">
        <v>4.3167808409354977</v>
      </c>
      <c r="J348" t="s">
        <v>260</v>
      </c>
    </row>
    <row r="349" spans="1:14" x14ac:dyDescent="0.2">
      <c r="A349" s="10" t="s">
        <v>875</v>
      </c>
      <c r="B349" t="s">
        <v>876</v>
      </c>
      <c r="D349" t="s">
        <v>69</v>
      </c>
      <c r="E349">
        <v>1.9202442372847521</v>
      </c>
      <c r="F349">
        <v>1.582959217789321</v>
      </c>
      <c r="G349" t="s">
        <v>43</v>
      </c>
      <c r="J349" t="s">
        <v>97</v>
      </c>
      <c r="L349" t="s">
        <v>877</v>
      </c>
      <c r="N349" t="s">
        <v>2602</v>
      </c>
    </row>
    <row r="350" spans="1:14" x14ac:dyDescent="0.2">
      <c r="A350" s="10" t="s">
        <v>560</v>
      </c>
      <c r="B350" t="s">
        <v>561</v>
      </c>
      <c r="C350" t="s">
        <v>562</v>
      </c>
      <c r="D350" t="s">
        <v>563</v>
      </c>
      <c r="E350">
        <v>1.9195133308410171</v>
      </c>
      <c r="F350">
        <v>2.7528840177703264</v>
      </c>
      <c r="G350" t="s">
        <v>564</v>
      </c>
      <c r="H350" t="s">
        <v>565</v>
      </c>
      <c r="I350" t="s">
        <v>566</v>
      </c>
      <c r="J350" t="s">
        <v>567</v>
      </c>
      <c r="K350" t="s">
        <v>568</v>
      </c>
      <c r="L350" t="s">
        <v>569</v>
      </c>
      <c r="N350" t="s">
        <v>2602</v>
      </c>
    </row>
    <row r="351" spans="1:14" x14ac:dyDescent="0.2">
      <c r="A351" s="10" t="s">
        <v>2236</v>
      </c>
      <c r="B351" t="s">
        <v>2237</v>
      </c>
      <c r="C351" t="s">
        <v>1715</v>
      </c>
      <c r="D351" t="s">
        <v>1716</v>
      </c>
      <c r="E351">
        <v>1.9194162879278664</v>
      </c>
      <c r="F351">
        <v>1.9647163390531126</v>
      </c>
      <c r="H351" t="s">
        <v>1717</v>
      </c>
      <c r="I351" t="s">
        <v>1718</v>
      </c>
      <c r="J351" t="s">
        <v>158</v>
      </c>
      <c r="K351" t="s">
        <v>1719</v>
      </c>
      <c r="L351" t="s">
        <v>1720</v>
      </c>
    </row>
    <row r="352" spans="1:14" x14ac:dyDescent="0.2">
      <c r="A352" s="10" t="s">
        <v>1039</v>
      </c>
      <c r="B352" t="s">
        <v>1040</v>
      </c>
      <c r="C352" t="s">
        <v>1041</v>
      </c>
      <c r="D352" t="s">
        <v>1042</v>
      </c>
      <c r="E352">
        <v>1.9154541367036799</v>
      </c>
      <c r="F352">
        <v>1.395395864967506</v>
      </c>
      <c r="G352" t="s">
        <v>1043</v>
      </c>
      <c r="I352" t="s">
        <v>1044</v>
      </c>
      <c r="J352" t="s">
        <v>1045</v>
      </c>
      <c r="K352" t="s">
        <v>1046</v>
      </c>
      <c r="L352" t="s">
        <v>1047</v>
      </c>
      <c r="N352" t="s">
        <v>2602</v>
      </c>
    </row>
    <row r="353" spans="1:14" x14ac:dyDescent="0.2">
      <c r="A353" s="10" t="s">
        <v>815</v>
      </c>
      <c r="B353" t="s">
        <v>816</v>
      </c>
      <c r="C353" t="s">
        <v>817</v>
      </c>
      <c r="D353" t="s">
        <v>818</v>
      </c>
      <c r="E353">
        <v>1.9098569363520852</v>
      </c>
      <c r="F353">
        <v>2.1038039358781995</v>
      </c>
      <c r="G353" t="s">
        <v>43</v>
      </c>
      <c r="H353" t="s">
        <v>819</v>
      </c>
      <c r="I353" t="s">
        <v>820</v>
      </c>
      <c r="J353" t="s">
        <v>821</v>
      </c>
      <c r="K353" t="s">
        <v>822</v>
      </c>
      <c r="L353" t="s">
        <v>823</v>
      </c>
      <c r="N353" t="s">
        <v>2602</v>
      </c>
    </row>
    <row r="354" spans="1:14" x14ac:dyDescent="0.2">
      <c r="A354" s="10" t="s">
        <v>2228</v>
      </c>
      <c r="B354" t="s">
        <v>2229</v>
      </c>
      <c r="C354" t="s">
        <v>2435</v>
      </c>
      <c r="D354" t="s">
        <v>2436</v>
      </c>
      <c r="E354">
        <v>1.906900871802609</v>
      </c>
      <c r="F354">
        <v>3.9751077309404845</v>
      </c>
      <c r="J354" t="s">
        <v>2437</v>
      </c>
      <c r="K354" t="s">
        <v>1100</v>
      </c>
      <c r="L354" t="s">
        <v>814</v>
      </c>
    </row>
    <row r="355" spans="1:14" x14ac:dyDescent="0.2">
      <c r="A355" s="10" t="s">
        <v>137</v>
      </c>
      <c r="B355" t="s">
        <v>138</v>
      </c>
      <c r="C355" t="s">
        <v>139</v>
      </c>
      <c r="D355" t="s">
        <v>140</v>
      </c>
      <c r="E355">
        <v>1.9065498243269197</v>
      </c>
      <c r="F355">
        <v>5.3666815997404562</v>
      </c>
      <c r="H355" t="s">
        <v>141</v>
      </c>
      <c r="I355" t="s">
        <v>142</v>
      </c>
      <c r="J355" t="s">
        <v>143</v>
      </c>
      <c r="K355" t="s">
        <v>144</v>
      </c>
      <c r="L355" t="s">
        <v>145</v>
      </c>
      <c r="N355" t="s">
        <v>2602</v>
      </c>
    </row>
    <row r="356" spans="1:14" x14ac:dyDescent="0.2">
      <c r="A356" s="10" t="s">
        <v>956</v>
      </c>
      <c r="B356" t="s">
        <v>957</v>
      </c>
      <c r="D356" t="s">
        <v>958</v>
      </c>
      <c r="E356">
        <v>1.9041791397521131</v>
      </c>
      <c r="F356">
        <v>4.2440614600326603</v>
      </c>
      <c r="G356" t="s">
        <v>959</v>
      </c>
      <c r="H356" t="s">
        <v>960</v>
      </c>
      <c r="I356" t="s">
        <v>961</v>
      </c>
      <c r="J356" t="s">
        <v>962</v>
      </c>
      <c r="K356" t="s">
        <v>963</v>
      </c>
      <c r="L356" t="s">
        <v>964</v>
      </c>
      <c r="N356" t="s">
        <v>2602</v>
      </c>
    </row>
    <row r="357" spans="1:14" x14ac:dyDescent="0.2">
      <c r="A357" s="10" t="s">
        <v>2225</v>
      </c>
      <c r="B357" t="s">
        <v>2226</v>
      </c>
      <c r="D357" t="s">
        <v>2409</v>
      </c>
      <c r="E357">
        <v>1.9000280832920957</v>
      </c>
      <c r="F357">
        <v>4.1745500806583324</v>
      </c>
      <c r="G357" t="s">
        <v>43</v>
      </c>
      <c r="H357" t="s">
        <v>248</v>
      </c>
      <c r="I357" t="s">
        <v>249</v>
      </c>
      <c r="J357" t="s">
        <v>2410</v>
      </c>
    </row>
    <row r="358" spans="1:14" x14ac:dyDescent="0.2">
      <c r="A358" s="10" t="s">
        <v>2223</v>
      </c>
      <c r="B358" t="s">
        <v>2224</v>
      </c>
      <c r="D358" t="s">
        <v>255</v>
      </c>
      <c r="E358">
        <v>1.8973407692954183</v>
      </c>
      <c r="F358">
        <v>5.4174918643054442</v>
      </c>
      <c r="G358" t="s">
        <v>256</v>
      </c>
      <c r="J358" t="s">
        <v>1639</v>
      </c>
    </row>
    <row r="359" spans="1:14" x14ac:dyDescent="0.2">
      <c r="A359" s="10" t="s">
        <v>419</v>
      </c>
      <c r="B359" t="s">
        <v>420</v>
      </c>
      <c r="D359" t="s">
        <v>69</v>
      </c>
      <c r="E359">
        <v>1.8845281524523436</v>
      </c>
      <c r="F359">
        <v>2.6750645023236168</v>
      </c>
      <c r="J359" t="s">
        <v>421</v>
      </c>
      <c r="N359" t="s">
        <v>2602</v>
      </c>
    </row>
    <row r="360" spans="1:14" x14ac:dyDescent="0.2">
      <c r="A360" s="10" t="s">
        <v>343</v>
      </c>
      <c r="B360" t="s">
        <v>344</v>
      </c>
      <c r="C360" t="s">
        <v>345</v>
      </c>
      <c r="D360" t="s">
        <v>346</v>
      </c>
      <c r="E360">
        <v>1.8822753329107229</v>
      </c>
      <c r="F360">
        <v>4.0427405745022664</v>
      </c>
      <c r="H360" t="s">
        <v>347</v>
      </c>
      <c r="I360" t="s">
        <v>348</v>
      </c>
      <c r="J360" t="s">
        <v>349</v>
      </c>
      <c r="K360" t="s">
        <v>350</v>
      </c>
      <c r="L360" t="s">
        <v>351</v>
      </c>
      <c r="N360" t="s">
        <v>2602</v>
      </c>
    </row>
    <row r="361" spans="1:14" x14ac:dyDescent="0.2">
      <c r="A361" s="10" t="s">
        <v>847</v>
      </c>
      <c r="B361" t="s">
        <v>848</v>
      </c>
      <c r="C361" t="s">
        <v>849</v>
      </c>
      <c r="D361" t="s">
        <v>850</v>
      </c>
      <c r="E361">
        <v>1.8736367691723999</v>
      </c>
      <c r="F361">
        <v>3.3705474961759552</v>
      </c>
      <c r="G361" t="s">
        <v>43</v>
      </c>
      <c r="J361" t="s">
        <v>851</v>
      </c>
      <c r="K361" t="s">
        <v>852</v>
      </c>
      <c r="L361" t="s">
        <v>853</v>
      </c>
      <c r="N361" t="s">
        <v>2602</v>
      </c>
    </row>
    <row r="362" spans="1:14" x14ac:dyDescent="0.2">
      <c r="A362" s="10" t="s">
        <v>2209</v>
      </c>
      <c r="B362" t="s">
        <v>2210</v>
      </c>
      <c r="D362" t="s">
        <v>2459</v>
      </c>
      <c r="E362">
        <v>1.8704554056125531</v>
      </c>
      <c r="F362">
        <v>3.3433288678394772</v>
      </c>
      <c r="G362" t="s">
        <v>2460</v>
      </c>
      <c r="H362" t="s">
        <v>56</v>
      </c>
      <c r="I362" t="s">
        <v>111</v>
      </c>
      <c r="J362" t="s">
        <v>2461</v>
      </c>
      <c r="L362" t="s">
        <v>111</v>
      </c>
    </row>
    <row r="363" spans="1:14" x14ac:dyDescent="0.2">
      <c r="A363" s="10" t="s">
        <v>1085</v>
      </c>
      <c r="B363" t="s">
        <v>1086</v>
      </c>
      <c r="C363" t="s">
        <v>1087</v>
      </c>
      <c r="D363" t="s">
        <v>1088</v>
      </c>
      <c r="E363">
        <v>1.8693004818016519</v>
      </c>
      <c r="F363">
        <v>5.0023527862042503</v>
      </c>
      <c r="J363" t="s">
        <v>658</v>
      </c>
      <c r="L363" t="s">
        <v>814</v>
      </c>
      <c r="N363" t="s">
        <v>2602</v>
      </c>
    </row>
    <row r="364" spans="1:14" x14ac:dyDescent="0.2">
      <c r="A364" s="10" t="s">
        <v>570</v>
      </c>
      <c r="B364" t="s">
        <v>571</v>
      </c>
      <c r="D364" t="s">
        <v>572</v>
      </c>
      <c r="E364">
        <v>1.8682053162582299</v>
      </c>
      <c r="F364">
        <v>6.3564759036607379</v>
      </c>
      <c r="J364" t="s">
        <v>573</v>
      </c>
      <c r="K364" t="s">
        <v>574</v>
      </c>
      <c r="N364" t="s">
        <v>2602</v>
      </c>
    </row>
    <row r="365" spans="1:14" x14ac:dyDescent="0.2">
      <c r="A365" s="10" t="s">
        <v>2205</v>
      </c>
      <c r="B365" t="s">
        <v>2206</v>
      </c>
      <c r="C365" t="s">
        <v>1497</v>
      </c>
      <c r="D365" t="s">
        <v>1498</v>
      </c>
      <c r="E365">
        <v>1.8668195501237221</v>
      </c>
      <c r="F365">
        <v>1.569260808928691</v>
      </c>
      <c r="H365" t="s">
        <v>206</v>
      </c>
      <c r="J365" t="s">
        <v>267</v>
      </c>
      <c r="K365" t="s">
        <v>299</v>
      </c>
    </row>
    <row r="366" spans="1:14" x14ac:dyDescent="0.2">
      <c r="A366" s="10" t="s">
        <v>751</v>
      </c>
      <c r="B366" t="s">
        <v>752</v>
      </c>
      <c r="C366" t="s">
        <v>753</v>
      </c>
      <c r="D366" t="s">
        <v>754</v>
      </c>
      <c r="E366">
        <v>1.8654312697476954</v>
      </c>
      <c r="F366">
        <v>1.5988976307355889</v>
      </c>
      <c r="G366" t="s">
        <v>755</v>
      </c>
      <c r="H366" t="s">
        <v>756</v>
      </c>
      <c r="I366" t="s">
        <v>757</v>
      </c>
      <c r="J366" t="s">
        <v>342</v>
      </c>
      <c r="K366" t="s">
        <v>758</v>
      </c>
      <c r="L366" t="s">
        <v>759</v>
      </c>
      <c r="N366" t="s">
        <v>2602</v>
      </c>
    </row>
    <row r="367" spans="1:14" x14ac:dyDescent="0.2">
      <c r="A367" s="10" t="s">
        <v>729</v>
      </c>
      <c r="B367" t="s">
        <v>730</v>
      </c>
      <c r="D367" t="s">
        <v>731</v>
      </c>
      <c r="E367">
        <v>1.8590085647870858</v>
      </c>
      <c r="F367">
        <v>4.2885279531506955</v>
      </c>
      <c r="G367" t="s">
        <v>43</v>
      </c>
      <c r="J367" t="s">
        <v>552</v>
      </c>
      <c r="K367" t="s">
        <v>732</v>
      </c>
      <c r="N367" t="s">
        <v>2602</v>
      </c>
    </row>
    <row r="368" spans="1:14" x14ac:dyDescent="0.2">
      <c r="A368" s="10" t="s">
        <v>2199</v>
      </c>
      <c r="B368" t="s">
        <v>2200</v>
      </c>
      <c r="C368" t="s">
        <v>1253</v>
      </c>
      <c r="D368" t="s">
        <v>1254</v>
      </c>
      <c r="E368">
        <v>1.8576969171557494</v>
      </c>
      <c r="F368">
        <v>1.4105983157538131</v>
      </c>
      <c r="G368" t="s">
        <v>43</v>
      </c>
      <c r="J368" t="s">
        <v>1255</v>
      </c>
      <c r="K368" t="s">
        <v>1256</v>
      </c>
      <c r="L368" t="s">
        <v>1257</v>
      </c>
    </row>
    <row r="369" spans="1:14" x14ac:dyDescent="0.2">
      <c r="A369" s="10" t="s">
        <v>597</v>
      </c>
      <c r="B369" t="s">
        <v>598</v>
      </c>
      <c r="D369" t="s">
        <v>599</v>
      </c>
      <c r="E369">
        <v>1.8537744098817797</v>
      </c>
      <c r="F369">
        <v>1.7393546268704843</v>
      </c>
      <c r="H369" t="s">
        <v>600</v>
      </c>
      <c r="I369" t="s">
        <v>601</v>
      </c>
      <c r="J369" t="s">
        <v>260</v>
      </c>
      <c r="K369" t="s">
        <v>602</v>
      </c>
      <c r="N369" t="s">
        <v>2602</v>
      </c>
    </row>
    <row r="370" spans="1:14" x14ac:dyDescent="0.2">
      <c r="A370" s="10" t="s">
        <v>2197</v>
      </c>
      <c r="B370" t="s">
        <v>2198</v>
      </c>
      <c r="C370" t="s">
        <v>1888</v>
      </c>
      <c r="D370" t="s">
        <v>1889</v>
      </c>
      <c r="E370">
        <v>1.846510225448867</v>
      </c>
      <c r="F370">
        <v>1.6492724529635925</v>
      </c>
      <c r="H370" t="s">
        <v>1890</v>
      </c>
      <c r="J370" t="s">
        <v>1891</v>
      </c>
      <c r="K370" t="s">
        <v>1892</v>
      </c>
      <c r="L370" t="s">
        <v>1893</v>
      </c>
    </row>
    <row r="371" spans="1:14" x14ac:dyDescent="0.2">
      <c r="A371" s="10" t="s">
        <v>2189</v>
      </c>
      <c r="B371" t="s">
        <v>2190</v>
      </c>
      <c r="C371" t="s">
        <v>1827</v>
      </c>
      <c r="D371" t="s">
        <v>1828</v>
      </c>
      <c r="E371">
        <v>1.83632490528462</v>
      </c>
      <c r="F371">
        <v>4.5178042490750663</v>
      </c>
      <c r="H371" t="s">
        <v>248</v>
      </c>
      <c r="I371" t="s">
        <v>249</v>
      </c>
      <c r="J371" t="s">
        <v>1829</v>
      </c>
      <c r="K371" t="s">
        <v>1830</v>
      </c>
      <c r="L371" t="s">
        <v>1831</v>
      </c>
    </row>
    <row r="372" spans="1:14" x14ac:dyDescent="0.2">
      <c r="A372" s="10" t="s">
        <v>2183</v>
      </c>
      <c r="B372" t="s">
        <v>2184</v>
      </c>
      <c r="C372" t="s">
        <v>1803</v>
      </c>
      <c r="D372" t="s">
        <v>1804</v>
      </c>
      <c r="E372">
        <v>1.833331054047342</v>
      </c>
      <c r="F372">
        <v>4.2805252222146102</v>
      </c>
      <c r="J372" t="s">
        <v>1805</v>
      </c>
      <c r="L372" t="s">
        <v>1806</v>
      </c>
    </row>
    <row r="373" spans="1:14" x14ac:dyDescent="0.2">
      <c r="A373" s="10" t="s">
        <v>2177</v>
      </c>
      <c r="B373" t="s">
        <v>2178</v>
      </c>
      <c r="D373" t="s">
        <v>1488</v>
      </c>
      <c r="E373">
        <v>1.8325221867419081</v>
      </c>
      <c r="F373">
        <v>3.6258751899961132</v>
      </c>
      <c r="J373" t="s">
        <v>1779</v>
      </c>
      <c r="K373" t="s">
        <v>1780</v>
      </c>
    </row>
    <row r="374" spans="1:14" x14ac:dyDescent="0.2">
      <c r="A374" s="10" t="s">
        <v>2173</v>
      </c>
      <c r="B374" t="s">
        <v>2174</v>
      </c>
      <c r="C374" t="s">
        <v>1350</v>
      </c>
      <c r="D374" t="s">
        <v>1351</v>
      </c>
      <c r="E374">
        <v>1.8308497767696466</v>
      </c>
      <c r="F374">
        <v>1.5223457558751621</v>
      </c>
      <c r="G374" t="s">
        <v>39</v>
      </c>
      <c r="J374" t="s">
        <v>701</v>
      </c>
    </row>
    <row r="375" spans="1:14" x14ac:dyDescent="0.2">
      <c r="A375" s="10" t="s">
        <v>543</v>
      </c>
      <c r="B375" t="s">
        <v>544</v>
      </c>
      <c r="C375" t="s">
        <v>545</v>
      </c>
      <c r="D375" t="s">
        <v>546</v>
      </c>
      <c r="E375">
        <v>1.8228138059605321</v>
      </c>
      <c r="F375">
        <v>2.164143975940366</v>
      </c>
      <c r="J375" t="s">
        <v>547</v>
      </c>
      <c r="N375" t="s">
        <v>2602</v>
      </c>
    </row>
    <row r="376" spans="1:14" x14ac:dyDescent="0.2">
      <c r="A376" s="10" t="s">
        <v>2164</v>
      </c>
      <c r="B376" t="s">
        <v>2165</v>
      </c>
      <c r="D376" t="s">
        <v>2211</v>
      </c>
      <c r="E376">
        <v>1.8118444230404869</v>
      </c>
      <c r="F376">
        <v>2.1823957930131677</v>
      </c>
      <c r="G376" t="s">
        <v>43</v>
      </c>
      <c r="H376" t="s">
        <v>2212</v>
      </c>
      <c r="J376" t="s">
        <v>2213</v>
      </c>
      <c r="K376" t="s">
        <v>2214</v>
      </c>
      <c r="L376" t="s">
        <v>2215</v>
      </c>
    </row>
    <row r="377" spans="1:14" x14ac:dyDescent="0.2">
      <c r="A377" s="10" t="s">
        <v>2157</v>
      </c>
      <c r="B377" t="s">
        <v>2158</v>
      </c>
      <c r="D377" t="s">
        <v>651</v>
      </c>
      <c r="E377">
        <v>1.7956711239288268</v>
      </c>
      <c r="F377">
        <v>3.3547074611231564</v>
      </c>
      <c r="H377" t="s">
        <v>652</v>
      </c>
      <c r="J377" t="s">
        <v>552</v>
      </c>
    </row>
    <row r="378" spans="1:14" x14ac:dyDescent="0.2">
      <c r="A378" s="10" t="s">
        <v>2155</v>
      </c>
      <c r="B378" t="s">
        <v>2156</v>
      </c>
      <c r="D378" t="s">
        <v>2124</v>
      </c>
      <c r="E378">
        <v>1.7952768629948146</v>
      </c>
      <c r="F378">
        <v>2.408569297100855</v>
      </c>
      <c r="J378" t="s">
        <v>2125</v>
      </c>
      <c r="K378" t="s">
        <v>2126</v>
      </c>
      <c r="L378" t="s">
        <v>2127</v>
      </c>
    </row>
    <row r="379" spans="1:14" x14ac:dyDescent="0.2">
      <c r="A379" s="10" t="s">
        <v>2146</v>
      </c>
      <c r="B379" t="s">
        <v>2147</v>
      </c>
      <c r="D379" t="s">
        <v>1783</v>
      </c>
      <c r="E379">
        <v>1.7938180487703406</v>
      </c>
      <c r="F379">
        <v>3.1695638171167908</v>
      </c>
      <c r="G379" t="s">
        <v>43</v>
      </c>
      <c r="H379" t="s">
        <v>1784</v>
      </c>
      <c r="I379" t="s">
        <v>1785</v>
      </c>
      <c r="J379" t="s">
        <v>1786</v>
      </c>
      <c r="K379" t="s">
        <v>1784</v>
      </c>
      <c r="L379" t="s">
        <v>1787</v>
      </c>
    </row>
    <row r="380" spans="1:14" x14ac:dyDescent="0.2">
      <c r="A380" s="10" t="s">
        <v>2143</v>
      </c>
      <c r="B380" t="s">
        <v>2144</v>
      </c>
      <c r="D380" t="s">
        <v>69</v>
      </c>
      <c r="E380">
        <v>1.7898112022746666</v>
      </c>
      <c r="F380">
        <v>1.4155222541594596</v>
      </c>
      <c r="J380" t="s">
        <v>421</v>
      </c>
      <c r="L380" t="s">
        <v>193</v>
      </c>
    </row>
    <row r="381" spans="1:14" x14ac:dyDescent="0.2">
      <c r="A381" s="10" t="s">
        <v>2141</v>
      </c>
      <c r="B381" t="s">
        <v>2142</v>
      </c>
      <c r="C381" t="s">
        <v>1989</v>
      </c>
      <c r="D381" t="s">
        <v>1990</v>
      </c>
      <c r="E381">
        <v>1.7772159326818233</v>
      </c>
      <c r="F381">
        <v>1.4777740378499709</v>
      </c>
      <c r="G381" t="s">
        <v>43</v>
      </c>
      <c r="I381" t="s">
        <v>636</v>
      </c>
      <c r="J381" t="s">
        <v>1991</v>
      </c>
      <c r="K381" t="s">
        <v>1992</v>
      </c>
      <c r="L381" t="s">
        <v>1993</v>
      </c>
    </row>
    <row r="382" spans="1:14" x14ac:dyDescent="0.2">
      <c r="A382" s="10" t="s">
        <v>936</v>
      </c>
      <c r="B382" t="s">
        <v>937</v>
      </c>
      <c r="D382" t="s">
        <v>938</v>
      </c>
      <c r="E382">
        <v>1.7770693012332615</v>
      </c>
      <c r="F382">
        <v>3.7970524090078372</v>
      </c>
      <c r="H382" t="s">
        <v>939</v>
      </c>
      <c r="J382" t="s">
        <v>940</v>
      </c>
      <c r="K382" t="s">
        <v>524</v>
      </c>
      <c r="L382" t="s">
        <v>941</v>
      </c>
      <c r="N382" t="s">
        <v>2602</v>
      </c>
    </row>
    <row r="383" spans="1:14" x14ac:dyDescent="0.2">
      <c r="A383" s="10" t="s">
        <v>630</v>
      </c>
      <c r="B383" t="s">
        <v>631</v>
      </c>
      <c r="D383" t="s">
        <v>69</v>
      </c>
      <c r="E383">
        <v>1.7711466351906147</v>
      </c>
      <c r="F383">
        <v>2.9081241914926661</v>
      </c>
      <c r="J383" t="s">
        <v>632</v>
      </c>
      <c r="N383" t="s">
        <v>2602</v>
      </c>
    </row>
    <row r="384" spans="1:14" x14ac:dyDescent="0.2">
      <c r="A384" s="10" t="s">
        <v>1074</v>
      </c>
      <c r="B384" t="s">
        <v>1075</v>
      </c>
      <c r="C384" t="s">
        <v>1076</v>
      </c>
      <c r="D384" t="s">
        <v>1077</v>
      </c>
      <c r="E384">
        <v>1.7698063120321486</v>
      </c>
      <c r="F384">
        <v>5.5837863288769771</v>
      </c>
      <c r="J384" t="s">
        <v>1078</v>
      </c>
      <c r="L384" t="s">
        <v>814</v>
      </c>
      <c r="N384" t="s">
        <v>2602</v>
      </c>
    </row>
    <row r="385" spans="1:14" x14ac:dyDescent="0.2">
      <c r="A385" s="10" t="s">
        <v>2128</v>
      </c>
      <c r="B385" t="s">
        <v>2129</v>
      </c>
      <c r="C385" t="s">
        <v>2166</v>
      </c>
      <c r="D385" t="s">
        <v>2167</v>
      </c>
      <c r="E385">
        <v>1.7681298670402441</v>
      </c>
      <c r="F385">
        <v>1.6786812966027878</v>
      </c>
      <c r="G385" t="s">
        <v>43</v>
      </c>
      <c r="I385" t="s">
        <v>500</v>
      </c>
      <c r="J385" t="s">
        <v>2168</v>
      </c>
      <c r="K385" t="s">
        <v>2169</v>
      </c>
      <c r="L385" t="s">
        <v>187</v>
      </c>
    </row>
    <row r="386" spans="1:14" x14ac:dyDescent="0.2">
      <c r="A386" s="10" t="s">
        <v>712</v>
      </c>
      <c r="B386" t="s">
        <v>713</v>
      </c>
      <c r="D386" t="s">
        <v>714</v>
      </c>
      <c r="E386">
        <v>1.7631528827301111</v>
      </c>
      <c r="F386">
        <v>3.8129434066428538</v>
      </c>
      <c r="H386" t="s">
        <v>56</v>
      </c>
      <c r="J386" t="s">
        <v>715</v>
      </c>
      <c r="N386" t="s">
        <v>2602</v>
      </c>
    </row>
    <row r="387" spans="1:14" x14ac:dyDescent="0.2">
      <c r="A387" s="10" t="s">
        <v>2122</v>
      </c>
      <c r="B387" t="s">
        <v>2123</v>
      </c>
      <c r="D387" t="s">
        <v>1189</v>
      </c>
      <c r="E387">
        <v>1.7609877746925342</v>
      </c>
      <c r="F387">
        <v>3.1761213767986312</v>
      </c>
      <c r="H387" t="s">
        <v>732</v>
      </c>
      <c r="J387" t="s">
        <v>1190</v>
      </c>
      <c r="K387" t="s">
        <v>1191</v>
      </c>
      <c r="L387" t="s">
        <v>1192</v>
      </c>
    </row>
    <row r="388" spans="1:14" x14ac:dyDescent="0.2">
      <c r="A388" s="10" t="s">
        <v>765</v>
      </c>
      <c r="E388">
        <v>1.7585927383013455</v>
      </c>
      <c r="F388">
        <v>3.6274231550638376</v>
      </c>
      <c r="N388" t="s">
        <v>2602</v>
      </c>
    </row>
    <row r="389" spans="1:14" x14ac:dyDescent="0.2">
      <c r="A389" s="10" t="s">
        <v>767</v>
      </c>
      <c r="B389" t="s">
        <v>768</v>
      </c>
      <c r="C389" t="s">
        <v>769</v>
      </c>
      <c r="D389" t="s">
        <v>770</v>
      </c>
      <c r="E389">
        <v>1.7568137317413104</v>
      </c>
      <c r="F389">
        <v>6.3214388079217416</v>
      </c>
      <c r="H389" t="s">
        <v>771</v>
      </c>
      <c r="I389" t="s">
        <v>772</v>
      </c>
      <c r="J389" t="s">
        <v>35</v>
      </c>
      <c r="K389" t="s">
        <v>773</v>
      </c>
      <c r="L389" t="s">
        <v>772</v>
      </c>
      <c r="N389" t="s">
        <v>2602</v>
      </c>
    </row>
    <row r="390" spans="1:14" x14ac:dyDescent="0.2">
      <c r="A390" s="10" t="s">
        <v>285</v>
      </c>
      <c r="B390" t="s">
        <v>286</v>
      </c>
      <c r="D390" t="s">
        <v>287</v>
      </c>
      <c r="E390">
        <v>1.7476229371119345</v>
      </c>
      <c r="F390">
        <v>3.9989315578248181</v>
      </c>
      <c r="J390" t="s">
        <v>288</v>
      </c>
      <c r="N390" t="s">
        <v>2602</v>
      </c>
    </row>
    <row r="391" spans="1:14" x14ac:dyDescent="0.2">
      <c r="A391" s="10" t="s">
        <v>477</v>
      </c>
      <c r="B391" t="s">
        <v>478</v>
      </c>
      <c r="D391" t="s">
        <v>69</v>
      </c>
      <c r="E391">
        <v>1.7465735570919314</v>
      </c>
      <c r="F391">
        <v>3.5066249356912746</v>
      </c>
      <c r="G391" t="s">
        <v>43</v>
      </c>
      <c r="J391" t="s">
        <v>479</v>
      </c>
      <c r="L391" t="s">
        <v>193</v>
      </c>
      <c r="N391" t="s">
        <v>2602</v>
      </c>
    </row>
    <row r="392" spans="1:14" x14ac:dyDescent="0.2">
      <c r="A392" s="10" t="s">
        <v>2108</v>
      </c>
      <c r="B392" t="s">
        <v>2109</v>
      </c>
      <c r="D392" t="s">
        <v>69</v>
      </c>
      <c r="E392">
        <v>1.7399558278595144</v>
      </c>
      <c r="F392">
        <v>4.3387735453924172</v>
      </c>
      <c r="H392" t="s">
        <v>56</v>
      </c>
      <c r="J392" t="s">
        <v>1287</v>
      </c>
      <c r="L392" t="s">
        <v>1288</v>
      </c>
    </row>
    <row r="393" spans="1:14" x14ac:dyDescent="0.2">
      <c r="A393" s="10" t="s">
        <v>633</v>
      </c>
      <c r="B393" t="s">
        <v>634</v>
      </c>
      <c r="D393" t="s">
        <v>635</v>
      </c>
      <c r="E393">
        <v>1.7359401009178512</v>
      </c>
      <c r="F393">
        <v>3.2796298020279506</v>
      </c>
      <c r="G393" t="s">
        <v>564</v>
      </c>
      <c r="I393" t="s">
        <v>636</v>
      </c>
      <c r="J393" t="s">
        <v>637</v>
      </c>
      <c r="K393" t="s">
        <v>417</v>
      </c>
      <c r="L393" t="s">
        <v>638</v>
      </c>
      <c r="N393" t="s">
        <v>2602</v>
      </c>
    </row>
    <row r="394" spans="1:14" x14ac:dyDescent="0.2">
      <c r="A394" s="10" t="s">
        <v>2100</v>
      </c>
      <c r="B394" t="s">
        <v>2101</v>
      </c>
      <c r="D394" t="s">
        <v>69</v>
      </c>
      <c r="E394">
        <v>1.7316489735624572</v>
      </c>
      <c r="F394">
        <v>6.0028464247006896</v>
      </c>
      <c r="J394" t="s">
        <v>260</v>
      </c>
    </row>
    <row r="395" spans="1:14" x14ac:dyDescent="0.2">
      <c r="A395" s="10" t="s">
        <v>716</v>
      </c>
      <c r="B395" t="s">
        <v>717</v>
      </c>
      <c r="D395" t="s">
        <v>718</v>
      </c>
      <c r="E395">
        <v>1.7285081428559401</v>
      </c>
      <c r="F395">
        <v>1.5985602038481992</v>
      </c>
      <c r="G395" t="s">
        <v>719</v>
      </c>
      <c r="H395" t="s">
        <v>720</v>
      </c>
      <c r="I395" t="s">
        <v>721</v>
      </c>
      <c r="J395" t="s">
        <v>722</v>
      </c>
      <c r="K395" t="s">
        <v>723</v>
      </c>
      <c r="L395" t="s">
        <v>724</v>
      </c>
      <c r="N395" t="s">
        <v>2602</v>
      </c>
    </row>
    <row r="396" spans="1:14" x14ac:dyDescent="0.2">
      <c r="A396" s="10" t="s">
        <v>2093</v>
      </c>
      <c r="E396">
        <v>1.7267869143124734</v>
      </c>
      <c r="F396">
        <v>1.3971318497392917</v>
      </c>
    </row>
    <row r="397" spans="1:14" x14ac:dyDescent="0.2">
      <c r="A397" s="10" t="s">
        <v>896</v>
      </c>
      <c r="B397" t="s">
        <v>897</v>
      </c>
      <c r="D397" t="s">
        <v>69</v>
      </c>
      <c r="E397">
        <v>1.7267213813036193</v>
      </c>
      <c r="F397">
        <v>1.4726835203787074</v>
      </c>
      <c r="J397" t="s">
        <v>898</v>
      </c>
      <c r="K397" t="s">
        <v>899</v>
      </c>
      <c r="L397" t="s">
        <v>900</v>
      </c>
      <c r="N397" t="s">
        <v>2602</v>
      </c>
    </row>
    <row r="398" spans="1:14" x14ac:dyDescent="0.2">
      <c r="A398" s="10" t="s">
        <v>776</v>
      </c>
      <c r="B398" t="s">
        <v>777</v>
      </c>
      <c r="D398" t="s">
        <v>69</v>
      </c>
      <c r="E398">
        <v>1.7266473481425422</v>
      </c>
      <c r="F398">
        <v>3.1952767254892911</v>
      </c>
      <c r="J398" t="s">
        <v>778</v>
      </c>
      <c r="N398" t="s">
        <v>2602</v>
      </c>
    </row>
    <row r="399" spans="1:14" x14ac:dyDescent="0.2">
      <c r="A399" s="10" t="s">
        <v>182</v>
      </c>
      <c r="B399" t="s">
        <v>183</v>
      </c>
      <c r="C399" t="s">
        <v>184</v>
      </c>
      <c r="D399" t="s">
        <v>185</v>
      </c>
      <c r="E399">
        <v>1.71588018126333</v>
      </c>
      <c r="F399">
        <v>3.6925233128036918</v>
      </c>
      <c r="G399" t="s">
        <v>43</v>
      </c>
      <c r="J399" t="s">
        <v>186</v>
      </c>
      <c r="L399" t="s">
        <v>187</v>
      </c>
      <c r="N399" t="s">
        <v>2602</v>
      </c>
    </row>
    <row r="400" spans="1:14" x14ac:dyDescent="0.2">
      <c r="A400" s="10" t="s">
        <v>2086</v>
      </c>
      <c r="B400" t="s">
        <v>2087</v>
      </c>
      <c r="D400" t="s">
        <v>735</v>
      </c>
      <c r="E400">
        <v>1.7097124180254113</v>
      </c>
      <c r="F400">
        <v>3.1360269720134299</v>
      </c>
      <c r="J400" t="s">
        <v>1050</v>
      </c>
    </row>
    <row r="401" spans="1:14" x14ac:dyDescent="0.2">
      <c r="A401" s="10" t="s">
        <v>2084</v>
      </c>
      <c r="B401" t="s">
        <v>2085</v>
      </c>
      <c r="D401" t="s">
        <v>1580</v>
      </c>
      <c r="E401">
        <v>1.7028228156423566</v>
      </c>
      <c r="F401">
        <v>4.0588346900726249</v>
      </c>
      <c r="G401" t="s">
        <v>1581</v>
      </c>
      <c r="H401" t="s">
        <v>1439</v>
      </c>
      <c r="I401" t="s">
        <v>1440</v>
      </c>
      <c r="J401" t="s">
        <v>1582</v>
      </c>
    </row>
    <row r="402" spans="1:14" x14ac:dyDescent="0.2">
      <c r="A402" s="10" t="s">
        <v>537</v>
      </c>
      <c r="B402" t="s">
        <v>538</v>
      </c>
      <c r="D402" t="s">
        <v>539</v>
      </c>
      <c r="E402">
        <v>1.7004092483741005</v>
      </c>
      <c r="F402">
        <v>3.750709220415791</v>
      </c>
      <c r="H402" t="s">
        <v>540</v>
      </c>
      <c r="I402" t="s">
        <v>541</v>
      </c>
      <c r="J402" t="s">
        <v>143</v>
      </c>
      <c r="N402" t="s">
        <v>2602</v>
      </c>
    </row>
    <row r="403" spans="1:14" x14ac:dyDescent="0.2">
      <c r="A403" s="10" t="s">
        <v>671</v>
      </c>
      <c r="B403" t="s">
        <v>672</v>
      </c>
      <c r="D403" t="s">
        <v>69</v>
      </c>
      <c r="E403">
        <v>1.690318463025946</v>
      </c>
      <c r="F403">
        <v>3.4623619659864628</v>
      </c>
      <c r="H403" t="s">
        <v>56</v>
      </c>
      <c r="J403" t="s">
        <v>181</v>
      </c>
      <c r="N403" t="s">
        <v>2602</v>
      </c>
    </row>
    <row r="404" spans="1:14" x14ac:dyDescent="0.2">
      <c r="A404" s="10" t="s">
        <v>2076</v>
      </c>
      <c r="B404" t="s">
        <v>2077</v>
      </c>
      <c r="D404" t="s">
        <v>2325</v>
      </c>
      <c r="E404">
        <v>1.6804640832458304</v>
      </c>
      <c r="F404">
        <v>1.4830959501068148</v>
      </c>
      <c r="G404" t="s">
        <v>43</v>
      </c>
      <c r="H404" t="s">
        <v>2326</v>
      </c>
      <c r="I404" t="s">
        <v>2327</v>
      </c>
      <c r="J404" t="s">
        <v>2328</v>
      </c>
      <c r="K404" t="s">
        <v>2329</v>
      </c>
      <c r="L404" t="s">
        <v>2330</v>
      </c>
    </row>
    <row r="405" spans="1:14" x14ac:dyDescent="0.2">
      <c r="A405" s="10" t="s">
        <v>808</v>
      </c>
      <c r="B405" t="s">
        <v>809</v>
      </c>
      <c r="D405" t="s">
        <v>69</v>
      </c>
      <c r="E405">
        <v>1.6795749607659296</v>
      </c>
      <c r="F405">
        <v>2.5149783425916574</v>
      </c>
      <c r="J405" t="s">
        <v>143</v>
      </c>
      <c r="L405" t="s">
        <v>193</v>
      </c>
      <c r="N405" t="s">
        <v>2602</v>
      </c>
    </row>
    <row r="406" spans="1:14" x14ac:dyDescent="0.2">
      <c r="A406" s="10" t="s">
        <v>321</v>
      </c>
      <c r="B406" t="s">
        <v>322</v>
      </c>
      <c r="D406" t="s">
        <v>323</v>
      </c>
      <c r="E406">
        <v>1.6794803130590417</v>
      </c>
      <c r="F406">
        <v>2.8221522776925716</v>
      </c>
      <c r="G406" t="s">
        <v>43</v>
      </c>
      <c r="H406" t="s">
        <v>206</v>
      </c>
      <c r="J406" t="s">
        <v>324</v>
      </c>
      <c r="K406" t="s">
        <v>325</v>
      </c>
      <c r="L406" t="s">
        <v>326</v>
      </c>
      <c r="N406" t="s">
        <v>2602</v>
      </c>
    </row>
    <row r="407" spans="1:14" x14ac:dyDescent="0.2">
      <c r="A407" s="10" t="s">
        <v>2071</v>
      </c>
      <c r="B407" t="s">
        <v>2072</v>
      </c>
      <c r="D407" t="s">
        <v>2351</v>
      </c>
      <c r="E407">
        <v>1.6690782715385488</v>
      </c>
      <c r="F407">
        <v>5.2950901461086737</v>
      </c>
      <c r="H407" t="s">
        <v>292</v>
      </c>
      <c r="K407" t="s">
        <v>939</v>
      </c>
    </row>
    <row r="408" spans="1:14" x14ac:dyDescent="0.2">
      <c r="A408" s="10" t="s">
        <v>2069</v>
      </c>
      <c r="B408" t="s">
        <v>2070</v>
      </c>
      <c r="D408" t="s">
        <v>69</v>
      </c>
      <c r="E408">
        <v>1.6665170016869766</v>
      </c>
      <c r="F408">
        <v>5.57899329838183</v>
      </c>
      <c r="J408" t="s">
        <v>2055</v>
      </c>
    </row>
    <row r="409" spans="1:14" x14ac:dyDescent="0.2">
      <c r="A409" s="10" t="s">
        <v>471</v>
      </c>
      <c r="B409" t="s">
        <v>472</v>
      </c>
      <c r="C409" t="s">
        <v>473</v>
      </c>
      <c r="D409" t="s">
        <v>474</v>
      </c>
      <c r="E409">
        <v>1.6646402922484675</v>
      </c>
      <c r="F409">
        <v>2.1455563690309258</v>
      </c>
      <c r="G409" t="s">
        <v>43</v>
      </c>
      <c r="J409" t="s">
        <v>475</v>
      </c>
      <c r="K409" t="s">
        <v>476</v>
      </c>
      <c r="N409" t="s">
        <v>2602</v>
      </c>
    </row>
    <row r="410" spans="1:14" x14ac:dyDescent="0.2">
      <c r="A410" s="10" t="s">
        <v>2066</v>
      </c>
      <c r="B410" t="s">
        <v>2067</v>
      </c>
      <c r="C410" t="s">
        <v>2074</v>
      </c>
      <c r="D410" t="s">
        <v>2075</v>
      </c>
      <c r="E410">
        <v>1.6600712439978196</v>
      </c>
      <c r="F410">
        <v>1.9482017692333868</v>
      </c>
      <c r="J410" t="s">
        <v>456</v>
      </c>
      <c r="K410" t="s">
        <v>215</v>
      </c>
      <c r="L410" t="s">
        <v>1429</v>
      </c>
    </row>
    <row r="411" spans="1:14" x14ac:dyDescent="0.2">
      <c r="A411" s="10" t="s">
        <v>792</v>
      </c>
      <c r="B411" t="s">
        <v>793</v>
      </c>
      <c r="C411" t="s">
        <v>794</v>
      </c>
      <c r="D411" t="s">
        <v>795</v>
      </c>
      <c r="E411">
        <v>1.655699868986428</v>
      </c>
      <c r="F411">
        <v>3.9130191989881791</v>
      </c>
      <c r="H411" t="s">
        <v>248</v>
      </c>
      <c r="I411" t="s">
        <v>249</v>
      </c>
      <c r="J411" t="s">
        <v>39</v>
      </c>
      <c r="K411" t="s">
        <v>642</v>
      </c>
      <c r="L411" t="s">
        <v>249</v>
      </c>
      <c r="N411" t="s">
        <v>2602</v>
      </c>
    </row>
    <row r="412" spans="1:14" x14ac:dyDescent="0.2">
      <c r="A412" s="10" t="s">
        <v>459</v>
      </c>
      <c r="B412" t="s">
        <v>460</v>
      </c>
      <c r="D412" t="s">
        <v>69</v>
      </c>
      <c r="E412">
        <v>1.654606213346522</v>
      </c>
      <c r="F412">
        <v>2.2993472372406902</v>
      </c>
      <c r="J412" t="s">
        <v>461</v>
      </c>
      <c r="L412" t="s">
        <v>462</v>
      </c>
      <c r="N412" t="s">
        <v>2602</v>
      </c>
    </row>
    <row r="413" spans="1:14" x14ac:dyDescent="0.2">
      <c r="A413" s="10" t="s">
        <v>2058</v>
      </c>
      <c r="B413" t="s">
        <v>2059</v>
      </c>
      <c r="C413" t="s">
        <v>1874</v>
      </c>
      <c r="D413" t="s">
        <v>1875</v>
      </c>
      <c r="E413">
        <v>1.6404069194210535</v>
      </c>
      <c r="F413">
        <v>3.3232933898046295</v>
      </c>
      <c r="H413" t="s">
        <v>1876</v>
      </c>
      <c r="I413" t="s">
        <v>992</v>
      </c>
      <c r="J413" t="s">
        <v>993</v>
      </c>
      <c r="K413" t="s">
        <v>1877</v>
      </c>
      <c r="L413" t="s">
        <v>992</v>
      </c>
    </row>
    <row r="414" spans="1:14" x14ac:dyDescent="0.2">
      <c r="A414" s="10" t="s">
        <v>2056</v>
      </c>
      <c r="B414" t="s">
        <v>2057</v>
      </c>
      <c r="C414" t="s">
        <v>2304</v>
      </c>
      <c r="D414" t="s">
        <v>2305</v>
      </c>
      <c r="E414">
        <v>1.639534296521127</v>
      </c>
      <c r="F414">
        <v>1.4428422835281929</v>
      </c>
      <c r="G414" t="s">
        <v>43</v>
      </c>
      <c r="H414" t="s">
        <v>2306</v>
      </c>
      <c r="I414" t="s">
        <v>177</v>
      </c>
      <c r="J414" t="s">
        <v>535</v>
      </c>
      <c r="K414" t="s">
        <v>2284</v>
      </c>
      <c r="L414" t="s">
        <v>2307</v>
      </c>
    </row>
    <row r="415" spans="1:14" x14ac:dyDescent="0.2">
      <c r="A415" s="10" t="s">
        <v>575</v>
      </c>
      <c r="B415" t="s">
        <v>576</v>
      </c>
      <c r="D415" t="s">
        <v>577</v>
      </c>
      <c r="E415">
        <v>1.6375971209926234</v>
      </c>
      <c r="F415">
        <v>2.8219514088400683</v>
      </c>
      <c r="G415" t="s">
        <v>256</v>
      </c>
      <c r="H415" t="s">
        <v>578</v>
      </c>
      <c r="I415" t="s">
        <v>579</v>
      </c>
      <c r="J415" t="s">
        <v>580</v>
      </c>
      <c r="K415" t="s">
        <v>581</v>
      </c>
      <c r="L415" t="s">
        <v>582</v>
      </c>
      <c r="N415" t="s">
        <v>2602</v>
      </c>
    </row>
    <row r="416" spans="1:14" x14ac:dyDescent="0.2">
      <c r="A416" s="10" t="s">
        <v>2048</v>
      </c>
      <c r="B416" t="s">
        <v>2049</v>
      </c>
      <c r="D416" t="s">
        <v>1648</v>
      </c>
      <c r="E416">
        <v>1.6281287423523949</v>
      </c>
      <c r="F416">
        <v>3.4115013818835234</v>
      </c>
      <c r="G416" t="s">
        <v>1649</v>
      </c>
      <c r="I416" t="s">
        <v>1650</v>
      </c>
    </row>
    <row r="417" spans="1:14" x14ac:dyDescent="0.2">
      <c r="A417" s="10" t="s">
        <v>2042</v>
      </c>
      <c r="B417" t="s">
        <v>2043</v>
      </c>
      <c r="D417" t="s">
        <v>69</v>
      </c>
      <c r="E417">
        <v>1.6257977169687727</v>
      </c>
      <c r="F417">
        <v>1.6467589542732726</v>
      </c>
      <c r="H417" t="s">
        <v>206</v>
      </c>
      <c r="J417" t="s">
        <v>349</v>
      </c>
      <c r="K417" t="s">
        <v>2246</v>
      </c>
      <c r="L417" t="s">
        <v>2247</v>
      </c>
    </row>
    <row r="418" spans="1:14" x14ac:dyDescent="0.2">
      <c r="A418" s="10" t="s">
        <v>308</v>
      </c>
      <c r="B418" t="s">
        <v>309</v>
      </c>
      <c r="D418" t="s">
        <v>69</v>
      </c>
      <c r="E418">
        <v>1.6238146302512142</v>
      </c>
      <c r="F418">
        <v>4.1878145529230641</v>
      </c>
      <c r="G418" t="s">
        <v>43</v>
      </c>
      <c r="I418" t="s">
        <v>310</v>
      </c>
      <c r="J418" t="s">
        <v>311</v>
      </c>
      <c r="N418" t="s">
        <v>2602</v>
      </c>
    </row>
    <row r="419" spans="1:14" x14ac:dyDescent="0.2">
      <c r="A419" s="10" t="s">
        <v>2040</v>
      </c>
      <c r="B419" t="s">
        <v>2041</v>
      </c>
      <c r="D419" t="s">
        <v>69</v>
      </c>
      <c r="E419">
        <v>1.6232063931227323</v>
      </c>
      <c r="F419">
        <v>3.2872974526754946</v>
      </c>
      <c r="J419" t="s">
        <v>2277</v>
      </c>
    </row>
    <row r="420" spans="1:14" x14ac:dyDescent="0.2">
      <c r="A420" s="10" t="s">
        <v>2032</v>
      </c>
      <c r="B420" t="s">
        <v>2033</v>
      </c>
      <c r="D420" t="s">
        <v>2175</v>
      </c>
      <c r="E420">
        <v>1.6148892109465507</v>
      </c>
      <c r="F420">
        <v>4.0357217748811181</v>
      </c>
      <c r="H420" t="s">
        <v>540</v>
      </c>
      <c r="I420" t="s">
        <v>541</v>
      </c>
      <c r="J420" t="s">
        <v>2176</v>
      </c>
      <c r="K420" t="s">
        <v>1919</v>
      </c>
      <c r="L420" t="s">
        <v>541</v>
      </c>
    </row>
    <row r="421" spans="1:14" x14ac:dyDescent="0.2">
      <c r="A421" s="10" t="s">
        <v>2028</v>
      </c>
      <c r="B421" t="s">
        <v>2029</v>
      </c>
      <c r="D421" t="s">
        <v>1847</v>
      </c>
      <c r="E421">
        <v>1.6142490649310091</v>
      </c>
      <c r="F421">
        <v>3.1498397463326793</v>
      </c>
      <c r="I421" t="s">
        <v>1848</v>
      </c>
      <c r="J421" t="s">
        <v>1849</v>
      </c>
      <c r="L421" t="s">
        <v>193</v>
      </c>
    </row>
    <row r="422" spans="1:14" x14ac:dyDescent="0.2">
      <c r="A422" s="10" t="s">
        <v>901</v>
      </c>
      <c r="B422" t="s">
        <v>902</v>
      </c>
      <c r="C422" t="s">
        <v>903</v>
      </c>
      <c r="D422" t="s">
        <v>904</v>
      </c>
      <c r="E422">
        <v>1.6132933683792068</v>
      </c>
      <c r="F422">
        <v>2.6877028946253834</v>
      </c>
      <c r="G422" t="s">
        <v>905</v>
      </c>
      <c r="H422" t="s">
        <v>906</v>
      </c>
      <c r="J422" t="s">
        <v>907</v>
      </c>
      <c r="K422" t="s">
        <v>34</v>
      </c>
      <c r="L422" t="s">
        <v>908</v>
      </c>
      <c r="N422" t="s">
        <v>2602</v>
      </c>
    </row>
    <row r="423" spans="1:14" x14ac:dyDescent="0.2">
      <c r="A423" s="10" t="s">
        <v>296</v>
      </c>
      <c r="B423" t="s">
        <v>297</v>
      </c>
      <c r="D423" t="s">
        <v>69</v>
      </c>
      <c r="E423">
        <v>1.6129129209460835</v>
      </c>
      <c r="F423">
        <v>2.9453854498277483</v>
      </c>
      <c r="H423" t="s">
        <v>206</v>
      </c>
      <c r="J423" t="s">
        <v>298</v>
      </c>
      <c r="K423" t="s">
        <v>299</v>
      </c>
      <c r="N423" t="s">
        <v>2602</v>
      </c>
    </row>
    <row r="424" spans="1:14" x14ac:dyDescent="0.2">
      <c r="A424" s="10" t="s">
        <v>618</v>
      </c>
      <c r="B424" t="s">
        <v>619</v>
      </c>
      <c r="C424" t="s">
        <v>620</v>
      </c>
      <c r="D424" t="s">
        <v>621</v>
      </c>
      <c r="E424">
        <v>1.6028148877433424</v>
      </c>
      <c r="F424">
        <v>3.9050694804310742</v>
      </c>
      <c r="H424" t="s">
        <v>273</v>
      </c>
      <c r="I424" t="s">
        <v>177</v>
      </c>
      <c r="J424" t="s">
        <v>382</v>
      </c>
      <c r="L424" t="s">
        <v>275</v>
      </c>
      <c r="N424" t="s">
        <v>2602</v>
      </c>
    </row>
    <row r="425" spans="1:14" x14ac:dyDescent="0.2">
      <c r="A425" s="10" t="s">
        <v>2014</v>
      </c>
      <c r="B425" t="s">
        <v>2015</v>
      </c>
      <c r="D425" t="s">
        <v>1841</v>
      </c>
      <c r="E425">
        <v>1.6010090360131244</v>
      </c>
      <c r="F425">
        <v>4.0739772705377151</v>
      </c>
      <c r="H425" t="s">
        <v>56</v>
      </c>
      <c r="J425" t="s">
        <v>16</v>
      </c>
      <c r="K425" t="s">
        <v>1842</v>
      </c>
    </row>
    <row r="426" spans="1:14" x14ac:dyDescent="0.2">
      <c r="A426" s="10" t="s">
        <v>528</v>
      </c>
      <c r="B426" t="s">
        <v>529</v>
      </c>
      <c r="C426" t="s">
        <v>530</v>
      </c>
      <c r="D426" t="s">
        <v>531</v>
      </c>
      <c r="E426">
        <v>1.5997717288065765</v>
      </c>
      <c r="F426">
        <v>3.7863835868927063</v>
      </c>
      <c r="G426" t="s">
        <v>532</v>
      </c>
      <c r="H426" t="s">
        <v>533</v>
      </c>
      <c r="I426" t="s">
        <v>534</v>
      </c>
      <c r="J426" t="s">
        <v>535</v>
      </c>
      <c r="K426" t="s">
        <v>536</v>
      </c>
      <c r="L426" t="s">
        <v>534</v>
      </c>
      <c r="N426" t="s">
        <v>2602</v>
      </c>
    </row>
    <row r="427" spans="1:14" x14ac:dyDescent="0.2">
      <c r="A427" s="10" t="s">
        <v>2012</v>
      </c>
      <c r="B427" t="s">
        <v>2013</v>
      </c>
      <c r="D427" t="s">
        <v>69</v>
      </c>
      <c r="E427">
        <v>1.598124583978489</v>
      </c>
      <c r="F427">
        <v>7.2639592806239657</v>
      </c>
      <c r="H427" t="s">
        <v>56</v>
      </c>
      <c r="J427" t="s">
        <v>39</v>
      </c>
    </row>
    <row r="428" spans="1:14" x14ac:dyDescent="0.2">
      <c r="A428" s="10" t="s">
        <v>276</v>
      </c>
      <c r="E428">
        <v>1.5977247263817311</v>
      </c>
      <c r="F428">
        <v>3.9985547340151673</v>
      </c>
      <c r="N428" t="s">
        <v>2602</v>
      </c>
    </row>
    <row r="429" spans="1:14" x14ac:dyDescent="0.2">
      <c r="A429" s="10" t="s">
        <v>2010</v>
      </c>
      <c r="B429" t="s">
        <v>2011</v>
      </c>
      <c r="C429" t="s">
        <v>1674</v>
      </c>
      <c r="D429" t="s">
        <v>1675</v>
      </c>
      <c r="E429">
        <v>1.5885248117358053</v>
      </c>
      <c r="F429">
        <v>1.8647634391109646</v>
      </c>
      <c r="G429" t="s">
        <v>564</v>
      </c>
      <c r="H429" t="s">
        <v>1676</v>
      </c>
      <c r="I429" t="s">
        <v>1677</v>
      </c>
      <c r="J429" t="s">
        <v>1678</v>
      </c>
      <c r="K429" t="s">
        <v>1679</v>
      </c>
      <c r="L429" t="s">
        <v>1680</v>
      </c>
    </row>
    <row r="430" spans="1:14" x14ac:dyDescent="0.2">
      <c r="A430" s="10" t="s">
        <v>2008</v>
      </c>
      <c r="B430" t="s">
        <v>2009</v>
      </c>
      <c r="D430" t="s">
        <v>1820</v>
      </c>
      <c r="E430">
        <v>1.5870941731858395</v>
      </c>
      <c r="F430">
        <v>2.0240193065101764</v>
      </c>
      <c r="G430" t="s">
        <v>39</v>
      </c>
      <c r="H430" t="s">
        <v>1821</v>
      </c>
      <c r="I430" t="s">
        <v>1822</v>
      </c>
      <c r="J430" t="s">
        <v>1823</v>
      </c>
      <c r="K430" t="s">
        <v>1824</v>
      </c>
      <c r="L430" t="s">
        <v>1825</v>
      </c>
    </row>
    <row r="431" spans="1:14" x14ac:dyDescent="0.2">
      <c r="A431" s="10" t="s">
        <v>554</v>
      </c>
      <c r="B431" t="s">
        <v>555</v>
      </c>
      <c r="D431" t="s">
        <v>556</v>
      </c>
      <c r="E431">
        <v>1.586215101669449</v>
      </c>
      <c r="F431">
        <v>3.735928206380188</v>
      </c>
      <c r="J431" t="s">
        <v>557</v>
      </c>
      <c r="K431" t="s">
        <v>558</v>
      </c>
      <c r="L431" t="s">
        <v>559</v>
      </c>
      <c r="N431" t="s">
        <v>2602</v>
      </c>
    </row>
    <row r="432" spans="1:14" x14ac:dyDescent="0.2">
      <c r="A432" s="10" t="s">
        <v>2002</v>
      </c>
      <c r="B432" t="s">
        <v>2003</v>
      </c>
      <c r="D432" t="s">
        <v>2483</v>
      </c>
      <c r="E432">
        <v>1.5834903125537139</v>
      </c>
      <c r="F432">
        <v>2.7570127202871366</v>
      </c>
      <c r="G432" t="s">
        <v>2484</v>
      </c>
      <c r="J432" t="s">
        <v>81</v>
      </c>
      <c r="K432" t="s">
        <v>441</v>
      </c>
    </row>
    <row r="433" spans="1:14" x14ac:dyDescent="0.2">
      <c r="A433" s="10" t="s">
        <v>639</v>
      </c>
      <c r="B433" t="s">
        <v>640</v>
      </c>
      <c r="D433" t="s">
        <v>641</v>
      </c>
      <c r="E433">
        <v>1.5812262293952664</v>
      </c>
      <c r="F433">
        <v>1.8875282036936063</v>
      </c>
      <c r="H433" t="s">
        <v>248</v>
      </c>
      <c r="I433" t="s">
        <v>249</v>
      </c>
      <c r="J433" t="s">
        <v>377</v>
      </c>
      <c r="K433" t="s">
        <v>642</v>
      </c>
      <c r="L433" t="s">
        <v>249</v>
      </c>
      <c r="N433" t="s">
        <v>2602</v>
      </c>
    </row>
    <row r="434" spans="1:14" x14ac:dyDescent="0.2">
      <c r="A434" s="10" t="s">
        <v>1996</v>
      </c>
      <c r="B434" t="s">
        <v>1997</v>
      </c>
      <c r="C434" t="s">
        <v>1870</v>
      </c>
      <c r="D434" t="s">
        <v>1871</v>
      </c>
      <c r="E434">
        <v>1.5807929735474815</v>
      </c>
      <c r="F434">
        <v>3.0438635711506969</v>
      </c>
      <c r="G434" t="s">
        <v>43</v>
      </c>
      <c r="J434" t="s">
        <v>1872</v>
      </c>
      <c r="L434" t="s">
        <v>1873</v>
      </c>
    </row>
    <row r="435" spans="1:14" x14ac:dyDescent="0.2">
      <c r="A435" s="10" t="s">
        <v>1994</v>
      </c>
      <c r="B435" t="s">
        <v>1995</v>
      </c>
      <c r="D435" t="s">
        <v>69</v>
      </c>
      <c r="E435">
        <v>1.5765547483267106</v>
      </c>
      <c r="F435">
        <v>1.5360704939533818</v>
      </c>
      <c r="J435" t="s">
        <v>706</v>
      </c>
    </row>
    <row r="436" spans="1:14" x14ac:dyDescent="0.2">
      <c r="A436" s="10" t="s">
        <v>1987</v>
      </c>
      <c r="B436" t="s">
        <v>1988</v>
      </c>
      <c r="D436" t="s">
        <v>69</v>
      </c>
      <c r="E436">
        <v>1.5754636609667934</v>
      </c>
      <c r="F436">
        <v>1.5780720800606876</v>
      </c>
      <c r="J436" t="s">
        <v>2411</v>
      </c>
    </row>
    <row r="437" spans="1:14" x14ac:dyDescent="0.2">
      <c r="A437" s="10" t="s">
        <v>511</v>
      </c>
      <c r="B437" t="s">
        <v>512</v>
      </c>
      <c r="D437" t="s">
        <v>513</v>
      </c>
      <c r="E437">
        <v>1.5659116270517224</v>
      </c>
      <c r="F437">
        <v>3.5269407001455679</v>
      </c>
      <c r="G437" t="s">
        <v>22</v>
      </c>
      <c r="H437" t="s">
        <v>514</v>
      </c>
      <c r="I437" t="s">
        <v>515</v>
      </c>
      <c r="J437" t="s">
        <v>516</v>
      </c>
      <c r="N437" t="s">
        <v>2602</v>
      </c>
    </row>
    <row r="438" spans="1:14" x14ac:dyDescent="0.2">
      <c r="A438" s="10" t="s">
        <v>1982</v>
      </c>
      <c r="B438" t="s">
        <v>1983</v>
      </c>
      <c r="D438" t="s">
        <v>323</v>
      </c>
      <c r="E438">
        <v>1.5647173623916153</v>
      </c>
      <c r="F438">
        <v>3.3452980875705403</v>
      </c>
      <c r="G438" t="s">
        <v>256</v>
      </c>
      <c r="H438" t="s">
        <v>499</v>
      </c>
      <c r="J438" t="s">
        <v>1760</v>
      </c>
      <c r="K438" t="s">
        <v>1056</v>
      </c>
      <c r="L438" t="s">
        <v>187</v>
      </c>
    </row>
    <row r="439" spans="1:14" x14ac:dyDescent="0.2">
      <c r="A439" s="10" t="s">
        <v>504</v>
      </c>
      <c r="B439" t="s">
        <v>505</v>
      </c>
      <c r="D439" t="s">
        <v>506</v>
      </c>
      <c r="E439">
        <v>1.5622902892118553</v>
      </c>
      <c r="F439">
        <v>3.2231109928207977</v>
      </c>
      <c r="H439" t="s">
        <v>507</v>
      </c>
      <c r="J439" t="s">
        <v>508</v>
      </c>
      <c r="K439" t="s">
        <v>509</v>
      </c>
      <c r="L439" t="s">
        <v>510</v>
      </c>
      <c r="N439" t="s">
        <v>2602</v>
      </c>
    </row>
    <row r="440" spans="1:14" x14ac:dyDescent="0.2">
      <c r="A440" s="10" t="s">
        <v>1977</v>
      </c>
      <c r="B440" t="s">
        <v>1978</v>
      </c>
      <c r="D440" t="s">
        <v>2131</v>
      </c>
      <c r="E440">
        <v>1.5543567255048814</v>
      </c>
      <c r="F440">
        <v>3.2833690294812161</v>
      </c>
      <c r="G440" t="s">
        <v>2132</v>
      </c>
      <c r="I440" t="s">
        <v>2133</v>
      </c>
      <c r="J440" t="s">
        <v>2134</v>
      </c>
      <c r="K440" t="s">
        <v>2135</v>
      </c>
      <c r="L440" t="s">
        <v>2136</v>
      </c>
    </row>
    <row r="441" spans="1:14" x14ac:dyDescent="0.2">
      <c r="A441" s="10" t="s">
        <v>736</v>
      </c>
      <c r="B441" t="s">
        <v>737</v>
      </c>
      <c r="D441" t="s">
        <v>738</v>
      </c>
      <c r="E441">
        <v>1.5542703912936489</v>
      </c>
      <c r="F441">
        <v>3.0594811060777345</v>
      </c>
      <c r="H441" t="s">
        <v>739</v>
      </c>
      <c r="I441" t="s">
        <v>740</v>
      </c>
      <c r="J441" t="s">
        <v>35</v>
      </c>
      <c r="K441" t="s">
        <v>741</v>
      </c>
      <c r="L441" t="s">
        <v>742</v>
      </c>
      <c r="N441" t="s">
        <v>2602</v>
      </c>
    </row>
    <row r="442" spans="1:14" x14ac:dyDescent="0.2">
      <c r="A442" s="10" t="s">
        <v>1974</v>
      </c>
      <c r="B442" t="s">
        <v>1975</v>
      </c>
      <c r="D442" t="s">
        <v>1264</v>
      </c>
      <c r="E442">
        <v>1.5506900940067361</v>
      </c>
      <c r="F442">
        <v>3.1854053503523367</v>
      </c>
      <c r="G442" t="s">
        <v>43</v>
      </c>
      <c r="I442" t="s">
        <v>1265</v>
      </c>
      <c r="J442" t="s">
        <v>1266</v>
      </c>
    </row>
    <row r="443" spans="1:14" x14ac:dyDescent="0.2">
      <c r="A443" s="10" t="s">
        <v>796</v>
      </c>
      <c r="B443" t="s">
        <v>797</v>
      </c>
      <c r="D443" t="s">
        <v>69</v>
      </c>
      <c r="E443">
        <v>1.5464131077299399</v>
      </c>
      <c r="F443">
        <v>3.0687212827575028</v>
      </c>
      <c r="J443" t="s">
        <v>798</v>
      </c>
      <c r="N443" t="s">
        <v>2602</v>
      </c>
    </row>
    <row r="444" spans="1:14" x14ac:dyDescent="0.2">
      <c r="A444" s="10" t="s">
        <v>1972</v>
      </c>
      <c r="B444" t="s">
        <v>1973</v>
      </c>
      <c r="C444" t="s">
        <v>2023</v>
      </c>
      <c r="D444" t="s">
        <v>2024</v>
      </c>
      <c r="E444">
        <v>1.5454629239497528</v>
      </c>
      <c r="F444">
        <v>3.4161607477282283</v>
      </c>
      <c r="J444" t="s">
        <v>2025</v>
      </c>
      <c r="K444" t="s">
        <v>2026</v>
      </c>
      <c r="L444" t="s">
        <v>2027</v>
      </c>
    </row>
    <row r="445" spans="1:14" x14ac:dyDescent="0.2">
      <c r="A445" s="10" t="s">
        <v>696</v>
      </c>
      <c r="B445" t="s">
        <v>697</v>
      </c>
      <c r="D445" t="s">
        <v>698</v>
      </c>
      <c r="E445">
        <v>1.5392671020593589</v>
      </c>
      <c r="F445">
        <v>1.4120763516832759</v>
      </c>
      <c r="H445" t="s">
        <v>699</v>
      </c>
      <c r="I445" t="s">
        <v>700</v>
      </c>
      <c r="J445" t="s">
        <v>701</v>
      </c>
      <c r="N445" t="s">
        <v>2602</v>
      </c>
    </row>
    <row r="446" spans="1:14" x14ac:dyDescent="0.2">
      <c r="A446" s="10" t="s">
        <v>1965</v>
      </c>
      <c r="B446" t="s">
        <v>1966</v>
      </c>
      <c r="D446" t="s">
        <v>1238</v>
      </c>
      <c r="E446">
        <v>1.5364279597968178</v>
      </c>
      <c r="F446">
        <v>2.1923102673210106</v>
      </c>
      <c r="G446" t="s">
        <v>43</v>
      </c>
      <c r="J446" t="s">
        <v>1239</v>
      </c>
      <c r="K446" t="s">
        <v>1240</v>
      </c>
      <c r="L446" t="s">
        <v>1241</v>
      </c>
    </row>
    <row r="447" spans="1:14" x14ac:dyDescent="0.2">
      <c r="A447" s="10" t="s">
        <v>375</v>
      </c>
      <c r="B447" t="s">
        <v>376</v>
      </c>
      <c r="D447" t="s">
        <v>69</v>
      </c>
      <c r="E447">
        <v>1.5318922833569708</v>
      </c>
      <c r="F447">
        <v>1.9359438782559557</v>
      </c>
      <c r="J447" t="s">
        <v>377</v>
      </c>
      <c r="N447" t="s">
        <v>2602</v>
      </c>
    </row>
    <row r="448" spans="1:14" x14ac:dyDescent="0.2">
      <c r="A448" s="10" t="s">
        <v>216</v>
      </c>
      <c r="B448" t="s">
        <v>217</v>
      </c>
      <c r="C448" t="s">
        <v>218</v>
      </c>
      <c r="D448" t="s">
        <v>219</v>
      </c>
      <c r="E448">
        <v>1.5301210511591989</v>
      </c>
      <c r="F448">
        <v>3.1347734954226221</v>
      </c>
      <c r="G448" t="s">
        <v>43</v>
      </c>
      <c r="H448" t="s">
        <v>220</v>
      </c>
      <c r="I448" t="s">
        <v>221</v>
      </c>
      <c r="J448" t="s">
        <v>222</v>
      </c>
      <c r="K448" t="s">
        <v>223</v>
      </c>
      <c r="L448" t="s">
        <v>224</v>
      </c>
      <c r="N448" t="s">
        <v>2602</v>
      </c>
    </row>
    <row r="449" spans="1:14" x14ac:dyDescent="0.2">
      <c r="A449" s="10" t="s">
        <v>1958</v>
      </c>
      <c r="B449" t="s">
        <v>1959</v>
      </c>
      <c r="D449" t="s">
        <v>69</v>
      </c>
      <c r="E449">
        <v>1.527878750992457</v>
      </c>
      <c r="F449">
        <v>3.7147659624955742</v>
      </c>
      <c r="J449" t="s">
        <v>1741</v>
      </c>
    </row>
    <row r="450" spans="1:14" x14ac:dyDescent="0.2">
      <c r="A450" s="10" t="s">
        <v>1956</v>
      </c>
      <c r="B450" t="s">
        <v>1957</v>
      </c>
      <c r="C450" t="s">
        <v>1208</v>
      </c>
      <c r="D450" t="s">
        <v>1209</v>
      </c>
      <c r="E450">
        <v>1.5249339722771609</v>
      </c>
      <c r="F450">
        <v>3.2260837237156887</v>
      </c>
      <c r="J450" t="s">
        <v>267</v>
      </c>
      <c r="K450" t="s">
        <v>1210</v>
      </c>
      <c r="L450" t="s">
        <v>221</v>
      </c>
    </row>
    <row r="451" spans="1:14" x14ac:dyDescent="0.2">
      <c r="A451" s="10" t="s">
        <v>1948</v>
      </c>
      <c r="B451" t="s">
        <v>1949</v>
      </c>
      <c r="C451" t="s">
        <v>1367</v>
      </c>
      <c r="D451" t="s">
        <v>1368</v>
      </c>
      <c r="E451">
        <v>1.5242507805941905</v>
      </c>
      <c r="F451">
        <v>1.4950662009424511</v>
      </c>
      <c r="H451" t="s">
        <v>1369</v>
      </c>
      <c r="I451" t="s">
        <v>1370</v>
      </c>
      <c r="J451" t="s">
        <v>349</v>
      </c>
      <c r="K451" t="s">
        <v>1371</v>
      </c>
      <c r="L451" t="s">
        <v>1372</v>
      </c>
    </row>
    <row r="452" spans="1:14" x14ac:dyDescent="0.2">
      <c r="A452" s="10" t="s">
        <v>168</v>
      </c>
      <c r="B452" t="s">
        <v>169</v>
      </c>
      <c r="C452" t="s">
        <v>170</v>
      </c>
      <c r="D452" t="s">
        <v>171</v>
      </c>
      <c r="E452">
        <v>1.5236115527877985</v>
      </c>
      <c r="F452">
        <v>4.9361249499248689</v>
      </c>
      <c r="G452" t="s">
        <v>43</v>
      </c>
      <c r="J452" t="s">
        <v>172</v>
      </c>
      <c r="N452" t="s">
        <v>2602</v>
      </c>
    </row>
    <row r="453" spans="1:14" x14ac:dyDescent="0.2">
      <c r="A453" s="10" t="s">
        <v>1937</v>
      </c>
      <c r="B453" t="s">
        <v>1938</v>
      </c>
      <c r="D453" t="s">
        <v>2397</v>
      </c>
      <c r="E453">
        <v>1.5142119075786837</v>
      </c>
      <c r="F453">
        <v>1.8742365443252225</v>
      </c>
      <c r="G453" t="s">
        <v>2398</v>
      </c>
      <c r="I453" t="s">
        <v>636</v>
      </c>
      <c r="J453" t="s">
        <v>44</v>
      </c>
    </row>
    <row r="454" spans="1:14" x14ac:dyDescent="0.2">
      <c r="A454" s="10" t="s">
        <v>354</v>
      </c>
      <c r="B454" t="s">
        <v>355</v>
      </c>
      <c r="C454" t="s">
        <v>356</v>
      </c>
      <c r="D454" t="s">
        <v>357</v>
      </c>
      <c r="E454">
        <v>1.5112769752380011</v>
      </c>
      <c r="F454">
        <v>3.6053430565217184</v>
      </c>
      <c r="H454" t="s">
        <v>358</v>
      </c>
      <c r="J454" t="s">
        <v>81</v>
      </c>
      <c r="K454" t="s">
        <v>359</v>
      </c>
      <c r="L454" t="s">
        <v>360</v>
      </c>
      <c r="N454" t="s">
        <v>2602</v>
      </c>
    </row>
    <row r="455" spans="1:14" x14ac:dyDescent="0.2">
      <c r="A455" s="10" t="s">
        <v>253</v>
      </c>
      <c r="B455" t="s">
        <v>254</v>
      </c>
      <c r="D455" t="s">
        <v>255</v>
      </c>
      <c r="E455">
        <v>1.506684323362915</v>
      </c>
      <c r="F455">
        <v>3.2389907308496957</v>
      </c>
      <c r="G455" t="s">
        <v>256</v>
      </c>
      <c r="J455" t="s">
        <v>257</v>
      </c>
      <c r="N455" t="s">
        <v>2602</v>
      </c>
    </row>
    <row r="456" spans="1:14" x14ac:dyDescent="0.2">
      <c r="A456" s="10" t="s">
        <v>258</v>
      </c>
      <c r="B456" t="s">
        <v>259</v>
      </c>
      <c r="D456" t="s">
        <v>69</v>
      </c>
      <c r="E456">
        <v>1.5045554388570679</v>
      </c>
      <c r="F456">
        <v>5.6054101475499785</v>
      </c>
      <c r="J456" t="s">
        <v>260</v>
      </c>
      <c r="N456" t="s">
        <v>2602</v>
      </c>
    </row>
    <row r="457" spans="1:14" x14ac:dyDescent="0.2">
      <c r="A457" s="10" t="s">
        <v>810</v>
      </c>
      <c r="B457" t="s">
        <v>811</v>
      </c>
      <c r="C457" t="s">
        <v>812</v>
      </c>
      <c r="D457" t="s">
        <v>813</v>
      </c>
      <c r="E457">
        <v>1.5038662523065831</v>
      </c>
      <c r="F457">
        <v>2.6897035345759641</v>
      </c>
      <c r="J457" t="s">
        <v>658</v>
      </c>
      <c r="L457" t="s">
        <v>814</v>
      </c>
      <c r="N457" t="s">
        <v>2602</v>
      </c>
    </row>
    <row r="458" spans="1:14" x14ac:dyDescent="0.2">
      <c r="A458" s="10" t="s">
        <v>1920</v>
      </c>
      <c r="B458" t="s">
        <v>1921</v>
      </c>
      <c r="C458" t="s">
        <v>2309</v>
      </c>
      <c r="D458" t="s">
        <v>710</v>
      </c>
      <c r="E458">
        <v>1.5011944451450674</v>
      </c>
      <c r="F458">
        <v>5.7443978072040291</v>
      </c>
      <c r="H458" t="s">
        <v>705</v>
      </c>
      <c r="J458" t="s">
        <v>2310</v>
      </c>
      <c r="K458" t="s">
        <v>152</v>
      </c>
    </row>
    <row r="459" spans="1:14" x14ac:dyDescent="0.2">
      <c r="A459" s="10" t="s">
        <v>707</v>
      </c>
      <c r="B459" t="s">
        <v>708</v>
      </c>
      <c r="C459" t="s">
        <v>709</v>
      </c>
      <c r="D459" t="s">
        <v>710</v>
      </c>
      <c r="E459">
        <v>1.5005249569356174</v>
      </c>
      <c r="F459">
        <v>3.2976318606547101</v>
      </c>
      <c r="H459" t="s">
        <v>705</v>
      </c>
      <c r="J459" t="s">
        <v>711</v>
      </c>
      <c r="N459" t="s">
        <v>2602</v>
      </c>
    </row>
    <row r="460" spans="1:14" x14ac:dyDescent="0.2">
      <c r="A460" s="10" t="s">
        <v>1913</v>
      </c>
      <c r="B460" t="s">
        <v>1914</v>
      </c>
      <c r="D460" t="s">
        <v>287</v>
      </c>
      <c r="E460">
        <v>1.4992232752755399</v>
      </c>
      <c r="F460">
        <v>3.2648600870905486</v>
      </c>
      <c r="J460" t="s">
        <v>1536</v>
      </c>
    </row>
    <row r="461" spans="1:14" x14ac:dyDescent="0.2">
      <c r="A461" s="10" t="s">
        <v>1905</v>
      </c>
      <c r="B461" t="s">
        <v>1906</v>
      </c>
      <c r="C461" t="s">
        <v>1696</v>
      </c>
      <c r="D461" t="s">
        <v>1697</v>
      </c>
      <c r="E461">
        <v>1.4970664783280547</v>
      </c>
      <c r="F461">
        <v>2.8591234443302818</v>
      </c>
      <c r="H461" t="s">
        <v>56</v>
      </c>
      <c r="J461" t="s">
        <v>1698</v>
      </c>
    </row>
    <row r="462" spans="1:14" x14ac:dyDescent="0.2">
      <c r="A462" s="10" t="s">
        <v>1900</v>
      </c>
      <c r="B462" t="s">
        <v>1901</v>
      </c>
      <c r="D462" t="s">
        <v>69</v>
      </c>
      <c r="E462">
        <v>1.4891571642738377</v>
      </c>
      <c r="F462">
        <v>1.627751869027394</v>
      </c>
      <c r="J462" t="s">
        <v>1179</v>
      </c>
    </row>
    <row r="463" spans="1:14" x14ac:dyDescent="0.2">
      <c r="A463" s="10" t="s">
        <v>1898</v>
      </c>
      <c r="B463" t="s">
        <v>1899</v>
      </c>
      <c r="D463" t="s">
        <v>2233</v>
      </c>
      <c r="E463">
        <v>1.4890602469041738</v>
      </c>
      <c r="F463">
        <v>5.3201642340645803</v>
      </c>
      <c r="H463" t="s">
        <v>2234</v>
      </c>
      <c r="J463" t="s">
        <v>2235</v>
      </c>
      <c r="K463" t="s">
        <v>2234</v>
      </c>
    </row>
    <row r="464" spans="1:14" x14ac:dyDescent="0.2">
      <c r="A464" s="10" t="s">
        <v>1896</v>
      </c>
      <c r="B464" t="s">
        <v>1897</v>
      </c>
      <c r="C464" t="s">
        <v>1738</v>
      </c>
      <c r="D464" t="s">
        <v>1739</v>
      </c>
      <c r="E464">
        <v>1.4844446437824281</v>
      </c>
      <c r="F464">
        <v>1.5740645556166255</v>
      </c>
      <c r="H464" t="s">
        <v>1740</v>
      </c>
      <c r="I464" t="s">
        <v>961</v>
      </c>
      <c r="J464" t="s">
        <v>1741</v>
      </c>
    </row>
    <row r="465" spans="1:14" x14ac:dyDescent="0.2">
      <c r="A465" s="10" t="s">
        <v>1894</v>
      </c>
      <c r="B465" t="s">
        <v>1895</v>
      </c>
      <c r="D465" t="s">
        <v>1998</v>
      </c>
      <c r="E465">
        <v>1.4838911371352381</v>
      </c>
      <c r="F465">
        <v>1.7586907914402983</v>
      </c>
      <c r="G465" t="s">
        <v>1654</v>
      </c>
      <c r="H465" t="s">
        <v>1655</v>
      </c>
      <c r="I465" t="s">
        <v>1026</v>
      </c>
      <c r="J465" t="s">
        <v>1999</v>
      </c>
      <c r="K465" t="s">
        <v>2000</v>
      </c>
      <c r="L465" t="s">
        <v>2001</v>
      </c>
    </row>
    <row r="466" spans="1:14" x14ac:dyDescent="0.2">
      <c r="A466" s="10" t="s">
        <v>1886</v>
      </c>
      <c r="B466" t="s">
        <v>1887</v>
      </c>
      <c r="D466" t="s">
        <v>2179</v>
      </c>
      <c r="E466">
        <v>1.4806309204392498</v>
      </c>
      <c r="F466">
        <v>3.4829263359238123</v>
      </c>
      <c r="I466" t="s">
        <v>2180</v>
      </c>
      <c r="J466" t="s">
        <v>2181</v>
      </c>
      <c r="L466" t="s">
        <v>2182</v>
      </c>
    </row>
    <row r="467" spans="1:14" x14ac:dyDescent="0.2">
      <c r="A467" s="10" t="s">
        <v>1878</v>
      </c>
      <c r="B467" t="s">
        <v>1879</v>
      </c>
      <c r="D467" t="s">
        <v>69</v>
      </c>
      <c r="E467">
        <v>1.4738831058022122</v>
      </c>
      <c r="F467">
        <v>3.2555063561516091</v>
      </c>
      <c r="J467" t="s">
        <v>1451</v>
      </c>
    </row>
    <row r="468" spans="1:14" x14ac:dyDescent="0.2">
      <c r="A468" s="10" t="s">
        <v>643</v>
      </c>
      <c r="B468" t="s">
        <v>644</v>
      </c>
      <c r="D468" t="s">
        <v>645</v>
      </c>
      <c r="E468">
        <v>1.4712491498426878</v>
      </c>
      <c r="F468">
        <v>2.4996839184466664</v>
      </c>
      <c r="H468" t="s">
        <v>646</v>
      </c>
      <c r="J468" t="s">
        <v>588</v>
      </c>
      <c r="K468" t="s">
        <v>646</v>
      </c>
      <c r="N468" t="s">
        <v>2602</v>
      </c>
    </row>
    <row r="469" spans="1:14" x14ac:dyDescent="0.2">
      <c r="A469" s="10" t="s">
        <v>1868</v>
      </c>
      <c r="B469" t="s">
        <v>1869</v>
      </c>
      <c r="D469" t="s">
        <v>69</v>
      </c>
      <c r="E469">
        <v>1.4681037594162625</v>
      </c>
      <c r="F469">
        <v>3.5331405672559115</v>
      </c>
      <c r="J469" t="s">
        <v>706</v>
      </c>
    </row>
    <row r="470" spans="1:14" x14ac:dyDescent="0.2">
      <c r="A470" s="10" t="s">
        <v>1866</v>
      </c>
      <c r="B470" t="s">
        <v>1867</v>
      </c>
      <c r="C470" t="s">
        <v>1979</v>
      </c>
      <c r="D470" t="s">
        <v>69</v>
      </c>
      <c r="E470">
        <v>1.4584676670159133</v>
      </c>
      <c r="F470">
        <v>1.936569876861282</v>
      </c>
      <c r="H470" t="s">
        <v>228</v>
      </c>
      <c r="J470" t="s">
        <v>1980</v>
      </c>
      <c r="K470" t="s">
        <v>1981</v>
      </c>
      <c r="L470" t="s">
        <v>670</v>
      </c>
    </row>
    <row r="471" spans="1:14" x14ac:dyDescent="0.2">
      <c r="A471" s="10" t="s">
        <v>131</v>
      </c>
      <c r="B471" t="s">
        <v>132</v>
      </c>
      <c r="D471" t="s">
        <v>69</v>
      </c>
      <c r="E471">
        <v>1.456961843976849</v>
      </c>
      <c r="F471">
        <v>4.5089490888613248</v>
      </c>
      <c r="G471" t="s">
        <v>43</v>
      </c>
      <c r="N471" t="s">
        <v>2602</v>
      </c>
    </row>
    <row r="472" spans="1:14" x14ac:dyDescent="0.2">
      <c r="A472" s="10" t="s">
        <v>230</v>
      </c>
      <c r="B472" t="s">
        <v>231</v>
      </c>
      <c r="C472" t="s">
        <v>232</v>
      </c>
      <c r="D472" t="s">
        <v>233</v>
      </c>
      <c r="E472">
        <v>1.4560496517831396</v>
      </c>
      <c r="F472">
        <v>2.1588388500608504</v>
      </c>
      <c r="G472" t="s">
        <v>234</v>
      </c>
      <c r="I472" t="s">
        <v>235</v>
      </c>
      <c r="J472" t="s">
        <v>236</v>
      </c>
      <c r="N472" t="s">
        <v>2602</v>
      </c>
    </row>
    <row r="473" spans="1:14" x14ac:dyDescent="0.2">
      <c r="A473" s="10" t="s">
        <v>340</v>
      </c>
      <c r="B473" t="s">
        <v>341</v>
      </c>
      <c r="D473" t="s">
        <v>69</v>
      </c>
      <c r="E473">
        <v>1.4546090686438404</v>
      </c>
      <c r="F473">
        <v>2.4971354907492342</v>
      </c>
      <c r="J473" t="s">
        <v>342</v>
      </c>
      <c r="N473" t="s">
        <v>2602</v>
      </c>
    </row>
    <row r="474" spans="1:14" x14ac:dyDescent="0.2">
      <c r="A474" s="10" t="s">
        <v>774</v>
      </c>
      <c r="B474" t="s">
        <v>775</v>
      </c>
      <c r="D474" t="s">
        <v>69</v>
      </c>
      <c r="E474">
        <v>1.4534365144144132</v>
      </c>
      <c r="F474">
        <v>2.1391636711754338</v>
      </c>
      <c r="H474" t="s">
        <v>56</v>
      </c>
      <c r="N474" t="s">
        <v>2602</v>
      </c>
    </row>
    <row r="475" spans="1:14" x14ac:dyDescent="0.2">
      <c r="A475" s="10" t="s">
        <v>1852</v>
      </c>
      <c r="B475" t="s">
        <v>1853</v>
      </c>
      <c r="C475" t="s">
        <v>1378</v>
      </c>
      <c r="D475" t="s">
        <v>1379</v>
      </c>
      <c r="E475">
        <v>1.4527749931509959</v>
      </c>
      <c r="F475">
        <v>1.945328016669744</v>
      </c>
      <c r="H475" t="s">
        <v>396</v>
      </c>
      <c r="I475" t="s">
        <v>177</v>
      </c>
      <c r="J475" t="s">
        <v>143</v>
      </c>
      <c r="K475" t="s">
        <v>758</v>
      </c>
      <c r="L475" t="s">
        <v>1380</v>
      </c>
    </row>
    <row r="476" spans="1:14" x14ac:dyDescent="0.2">
      <c r="A476" s="10" t="s">
        <v>1850</v>
      </c>
      <c r="B476" t="s">
        <v>1851</v>
      </c>
      <c r="D476" t="s">
        <v>2078</v>
      </c>
      <c r="E476">
        <v>1.4527680684596795</v>
      </c>
      <c r="F476">
        <v>4.7973728338704618</v>
      </c>
      <c r="H476" t="s">
        <v>21</v>
      </c>
      <c r="J476" t="s">
        <v>2079</v>
      </c>
    </row>
    <row r="477" spans="1:14" x14ac:dyDescent="0.2">
      <c r="A477" s="10" t="s">
        <v>1845</v>
      </c>
      <c r="B477" t="s">
        <v>1846</v>
      </c>
      <c r="C477" t="s">
        <v>1931</v>
      </c>
      <c r="D477" t="s">
        <v>1932</v>
      </c>
      <c r="E477">
        <v>1.4445914170859986</v>
      </c>
      <c r="F477">
        <v>1.8194282874586272</v>
      </c>
      <c r="G477" t="s">
        <v>1933</v>
      </c>
      <c r="H477" t="s">
        <v>1934</v>
      </c>
      <c r="I477" t="s">
        <v>1026</v>
      </c>
      <c r="J477" t="s">
        <v>1935</v>
      </c>
      <c r="K477" t="s">
        <v>1657</v>
      </c>
      <c r="L477" t="s">
        <v>1936</v>
      </c>
    </row>
    <row r="478" spans="1:14" x14ac:dyDescent="0.2">
      <c r="A478" s="10" t="s">
        <v>300</v>
      </c>
      <c r="B478" t="s">
        <v>301</v>
      </c>
      <c r="C478" t="s">
        <v>302</v>
      </c>
      <c r="D478" t="s">
        <v>303</v>
      </c>
      <c r="E478">
        <v>1.4383595302941501</v>
      </c>
      <c r="F478">
        <v>6.7369733329729193</v>
      </c>
      <c r="H478" t="s">
        <v>304</v>
      </c>
      <c r="J478" t="s">
        <v>305</v>
      </c>
      <c r="K478" t="s">
        <v>306</v>
      </c>
      <c r="L478" t="s">
        <v>307</v>
      </c>
      <c r="N478" t="s">
        <v>2602</v>
      </c>
    </row>
    <row r="479" spans="1:14" x14ac:dyDescent="0.2">
      <c r="A479" s="10" t="s">
        <v>1843</v>
      </c>
      <c r="B479" t="s">
        <v>1844</v>
      </c>
      <c r="C479" t="s">
        <v>2308</v>
      </c>
      <c r="D479" t="s">
        <v>185</v>
      </c>
      <c r="E479">
        <v>1.4352917626632298</v>
      </c>
      <c r="F479">
        <v>1.6308046383145862</v>
      </c>
      <c r="G479" t="s">
        <v>43</v>
      </c>
      <c r="I479" t="s">
        <v>500</v>
      </c>
      <c r="J479" t="s">
        <v>922</v>
      </c>
      <c r="L479" t="s">
        <v>187</v>
      </c>
    </row>
    <row r="480" spans="1:14" x14ac:dyDescent="0.2">
      <c r="A480" s="10" t="s">
        <v>1839</v>
      </c>
      <c r="B480" t="s">
        <v>1840</v>
      </c>
      <c r="D480" t="s">
        <v>1775</v>
      </c>
      <c r="E480">
        <v>1.4307889306730353</v>
      </c>
      <c r="F480">
        <v>4.0981034366181239</v>
      </c>
      <c r="G480" t="s">
        <v>43</v>
      </c>
      <c r="H480" t="s">
        <v>1776</v>
      </c>
      <c r="J480" t="s">
        <v>97</v>
      </c>
    </row>
    <row r="481" spans="1:14" x14ac:dyDescent="0.2">
      <c r="A481" s="10" t="s">
        <v>1832</v>
      </c>
      <c r="B481" t="s">
        <v>1833</v>
      </c>
      <c r="C481" t="s">
        <v>2016</v>
      </c>
      <c r="D481" t="s">
        <v>2017</v>
      </c>
      <c r="E481">
        <v>1.4294878006063421</v>
      </c>
      <c r="F481">
        <v>3.0490464729564799</v>
      </c>
      <c r="G481" t="s">
        <v>43</v>
      </c>
      <c r="H481" t="s">
        <v>499</v>
      </c>
      <c r="I481" t="s">
        <v>500</v>
      </c>
      <c r="J481" t="s">
        <v>2018</v>
      </c>
      <c r="K481" t="s">
        <v>1056</v>
      </c>
      <c r="L481" t="s">
        <v>2019</v>
      </c>
    </row>
    <row r="482" spans="1:14" x14ac:dyDescent="0.2">
      <c r="A482" s="10" t="s">
        <v>603</v>
      </c>
      <c r="B482" t="s">
        <v>604</v>
      </c>
      <c r="D482" t="s">
        <v>605</v>
      </c>
      <c r="E482">
        <v>1.4279378211049512</v>
      </c>
      <c r="F482">
        <v>5.6918656071305094</v>
      </c>
      <c r="G482" t="s">
        <v>256</v>
      </c>
      <c r="H482" t="s">
        <v>606</v>
      </c>
      <c r="I482" t="s">
        <v>500</v>
      </c>
      <c r="J482" t="s">
        <v>607</v>
      </c>
      <c r="K482" t="s">
        <v>608</v>
      </c>
      <c r="N482" t="s">
        <v>2602</v>
      </c>
    </row>
    <row r="483" spans="1:14" x14ac:dyDescent="0.2">
      <c r="A483" s="10" t="s">
        <v>859</v>
      </c>
      <c r="B483" t="s">
        <v>860</v>
      </c>
      <c r="D483" t="s">
        <v>69</v>
      </c>
      <c r="E483">
        <v>1.4266291256089829</v>
      </c>
      <c r="F483">
        <v>3.5450869352520367</v>
      </c>
      <c r="N483" t="s">
        <v>2602</v>
      </c>
    </row>
    <row r="484" spans="1:14" x14ac:dyDescent="0.2">
      <c r="A484" s="10" t="s">
        <v>1818</v>
      </c>
      <c r="B484" t="s">
        <v>1819</v>
      </c>
      <c r="C484" t="s">
        <v>1213</v>
      </c>
      <c r="D484" t="s">
        <v>1214</v>
      </c>
      <c r="E484">
        <v>1.4254944561547873</v>
      </c>
      <c r="F484">
        <v>2.0122805359370974</v>
      </c>
      <c r="J484" t="s">
        <v>1215</v>
      </c>
    </row>
    <row r="485" spans="1:14" x14ac:dyDescent="0.2">
      <c r="A485" s="10" t="s">
        <v>1812</v>
      </c>
      <c r="B485" t="s">
        <v>1813</v>
      </c>
      <c r="D485" t="s">
        <v>1902</v>
      </c>
      <c r="E485">
        <v>1.4243340516151299</v>
      </c>
      <c r="F485">
        <v>4.0163160685444002</v>
      </c>
      <c r="G485" t="s">
        <v>1559</v>
      </c>
      <c r="H485" t="s">
        <v>1903</v>
      </c>
      <c r="I485" t="s">
        <v>1440</v>
      </c>
      <c r="J485" t="s">
        <v>1904</v>
      </c>
      <c r="L485" t="s">
        <v>1440</v>
      </c>
    </row>
    <row r="486" spans="1:14" x14ac:dyDescent="0.2">
      <c r="A486" s="10" t="s">
        <v>313</v>
      </c>
      <c r="E486">
        <v>1.4144199306445913</v>
      </c>
      <c r="F486">
        <v>2.8575454122189483</v>
      </c>
      <c r="N486" t="s">
        <v>2602</v>
      </c>
    </row>
    <row r="487" spans="1:14" x14ac:dyDescent="0.2">
      <c r="A487" s="10" t="s">
        <v>495</v>
      </c>
      <c r="B487" t="s">
        <v>496</v>
      </c>
      <c r="C487" t="s">
        <v>497</v>
      </c>
      <c r="D487" t="s">
        <v>498</v>
      </c>
      <c r="E487">
        <v>1.4106759898802679</v>
      </c>
      <c r="F487">
        <v>2.0111621723122233</v>
      </c>
      <c r="G487" t="s">
        <v>43</v>
      </c>
      <c r="H487" t="s">
        <v>499</v>
      </c>
      <c r="I487" t="s">
        <v>500</v>
      </c>
      <c r="J487" t="s">
        <v>501</v>
      </c>
      <c r="K487" t="s">
        <v>502</v>
      </c>
      <c r="L487" t="s">
        <v>503</v>
      </c>
      <c r="N487" t="s">
        <v>2602</v>
      </c>
    </row>
    <row r="488" spans="1:14" x14ac:dyDescent="0.2">
      <c r="A488" s="10" t="s">
        <v>1801</v>
      </c>
      <c r="B488" t="s">
        <v>1802</v>
      </c>
      <c r="D488" t="s">
        <v>69</v>
      </c>
      <c r="E488">
        <v>1.4074918457540626</v>
      </c>
      <c r="F488">
        <v>2.9756975321032764</v>
      </c>
      <c r="J488" t="s">
        <v>519</v>
      </c>
    </row>
    <row r="489" spans="1:14" x14ac:dyDescent="0.2">
      <c r="A489" s="10" t="s">
        <v>1799</v>
      </c>
      <c r="B489" t="s">
        <v>1800</v>
      </c>
      <c r="D489" t="s">
        <v>69</v>
      </c>
      <c r="E489">
        <v>1.4068812837746485</v>
      </c>
      <c r="F489">
        <v>4.5419180030331008</v>
      </c>
      <c r="J489" t="s">
        <v>267</v>
      </c>
    </row>
    <row r="490" spans="1:14" x14ac:dyDescent="0.2">
      <c r="A490" s="10" t="s">
        <v>1797</v>
      </c>
      <c r="B490" t="s">
        <v>1798</v>
      </c>
      <c r="D490" t="s">
        <v>2386</v>
      </c>
      <c r="E490">
        <v>1.405430098323567</v>
      </c>
      <c r="F490">
        <v>4.2573373263414052</v>
      </c>
      <c r="G490" t="s">
        <v>43</v>
      </c>
      <c r="H490" t="s">
        <v>2387</v>
      </c>
      <c r="J490" t="s">
        <v>2388</v>
      </c>
      <c r="K490" t="s">
        <v>2389</v>
      </c>
      <c r="L490" t="s">
        <v>2390</v>
      </c>
    </row>
    <row r="491" spans="1:14" x14ac:dyDescent="0.2">
      <c r="A491" s="10" t="s">
        <v>1795</v>
      </c>
      <c r="B491" t="s">
        <v>1796</v>
      </c>
      <c r="D491" t="s">
        <v>69</v>
      </c>
      <c r="E491">
        <v>1.3990841082280596</v>
      </c>
      <c r="F491">
        <v>3.9282855037748314</v>
      </c>
      <c r="G491" t="s">
        <v>43</v>
      </c>
      <c r="J491" t="s">
        <v>2227</v>
      </c>
    </row>
    <row r="492" spans="1:14" x14ac:dyDescent="0.2">
      <c r="A492" s="10" t="s">
        <v>1788</v>
      </c>
      <c r="B492" t="s">
        <v>1789</v>
      </c>
      <c r="D492" t="s">
        <v>1459</v>
      </c>
      <c r="E492">
        <v>1.3900358724328754</v>
      </c>
      <c r="F492">
        <v>3.9924876945367673</v>
      </c>
      <c r="G492" t="s">
        <v>1460</v>
      </c>
      <c r="H492" t="s">
        <v>1461</v>
      </c>
      <c r="I492" t="s">
        <v>1462</v>
      </c>
      <c r="J492" t="s">
        <v>1463</v>
      </c>
      <c r="K492" t="s">
        <v>1464</v>
      </c>
      <c r="L492" t="s">
        <v>1465</v>
      </c>
    </row>
    <row r="493" spans="1:14" x14ac:dyDescent="0.2">
      <c r="A493" s="10" t="s">
        <v>1781</v>
      </c>
      <c r="B493" t="s">
        <v>1782</v>
      </c>
      <c r="D493" t="s">
        <v>69</v>
      </c>
      <c r="E493">
        <v>1.3893553927062889</v>
      </c>
      <c r="F493">
        <v>3.6824965433032886</v>
      </c>
      <c r="J493" t="s">
        <v>1050</v>
      </c>
    </row>
    <row r="494" spans="1:14" x14ac:dyDescent="0.2">
      <c r="A494" s="10" t="s">
        <v>1777</v>
      </c>
      <c r="B494" t="s">
        <v>1778</v>
      </c>
      <c r="D494" t="s">
        <v>69</v>
      </c>
      <c r="E494">
        <v>1.3883023037129405</v>
      </c>
      <c r="F494">
        <v>1.8166762344862495</v>
      </c>
      <c r="J494" t="s">
        <v>88</v>
      </c>
    </row>
    <row r="495" spans="1:14" x14ac:dyDescent="0.2">
      <c r="A495" s="10" t="s">
        <v>1773</v>
      </c>
      <c r="B495" t="s">
        <v>1774</v>
      </c>
      <c r="C495" t="s">
        <v>2102</v>
      </c>
      <c r="D495" t="s">
        <v>2103</v>
      </c>
      <c r="E495">
        <v>1.3879466820661683</v>
      </c>
      <c r="F495">
        <v>1.500321590928223</v>
      </c>
      <c r="H495" t="s">
        <v>2104</v>
      </c>
      <c r="I495" t="s">
        <v>2105</v>
      </c>
      <c r="J495" t="s">
        <v>2106</v>
      </c>
      <c r="K495" t="s">
        <v>2107</v>
      </c>
      <c r="L495" t="s">
        <v>1720</v>
      </c>
    </row>
    <row r="496" spans="1:14" x14ac:dyDescent="0.2">
      <c r="A496" s="10" t="s">
        <v>542</v>
      </c>
      <c r="E496">
        <v>1.3866381609607679</v>
      </c>
      <c r="F496">
        <v>3.4417189848742513</v>
      </c>
      <c r="N496" t="s">
        <v>2602</v>
      </c>
    </row>
    <row r="497" spans="1:12" x14ac:dyDescent="0.2">
      <c r="A497" s="10" t="s">
        <v>1770</v>
      </c>
      <c r="B497" t="s">
        <v>1771</v>
      </c>
      <c r="D497" t="s">
        <v>2201</v>
      </c>
      <c r="E497">
        <v>1.3818472621964375</v>
      </c>
      <c r="F497">
        <v>2.9032997962409519</v>
      </c>
      <c r="G497" t="s">
        <v>43</v>
      </c>
      <c r="H497" t="s">
        <v>2202</v>
      </c>
      <c r="I497" t="s">
        <v>198</v>
      </c>
      <c r="J497" t="s">
        <v>2203</v>
      </c>
      <c r="K497" t="s">
        <v>1793</v>
      </c>
      <c r="L497" t="s">
        <v>2204</v>
      </c>
    </row>
    <row r="498" spans="1:12" x14ac:dyDescent="0.2">
      <c r="A498" s="10" t="s">
        <v>1768</v>
      </c>
      <c r="B498" t="s">
        <v>1769</v>
      </c>
      <c r="C498" t="s">
        <v>1418</v>
      </c>
      <c r="D498" t="s">
        <v>1419</v>
      </c>
      <c r="E498">
        <v>1.3765379877195372</v>
      </c>
      <c r="F498">
        <v>2.1484634151665141</v>
      </c>
      <c r="H498" t="s">
        <v>1420</v>
      </c>
      <c r="I498" t="s">
        <v>1421</v>
      </c>
      <c r="J498" t="s">
        <v>298</v>
      </c>
      <c r="K498" t="s">
        <v>1422</v>
      </c>
      <c r="L498" t="s">
        <v>1421</v>
      </c>
    </row>
    <row r="499" spans="1:12" x14ac:dyDescent="0.2">
      <c r="A499" s="10" t="s">
        <v>1761</v>
      </c>
      <c r="B499" t="s">
        <v>1762</v>
      </c>
      <c r="D499" t="s">
        <v>287</v>
      </c>
      <c r="E499">
        <v>1.3761203165649114</v>
      </c>
      <c r="F499">
        <v>4.5814018683679718</v>
      </c>
      <c r="J499" t="s">
        <v>856</v>
      </c>
    </row>
    <row r="500" spans="1:12" x14ac:dyDescent="0.2">
      <c r="A500" s="10" t="s">
        <v>1758</v>
      </c>
      <c r="B500" t="s">
        <v>1759</v>
      </c>
      <c r="C500" t="s">
        <v>1814</v>
      </c>
      <c r="D500" t="s">
        <v>1815</v>
      </c>
      <c r="E500">
        <v>1.3754271945547814</v>
      </c>
      <c r="F500">
        <v>2.6154448147587126</v>
      </c>
      <c r="H500" t="s">
        <v>206</v>
      </c>
      <c r="I500" t="s">
        <v>1816</v>
      </c>
      <c r="J500" t="s">
        <v>267</v>
      </c>
      <c r="K500" t="s">
        <v>1513</v>
      </c>
      <c r="L500" t="s">
        <v>1817</v>
      </c>
    </row>
    <row r="501" spans="1:12" x14ac:dyDescent="0.2">
      <c r="A501" s="10" t="s">
        <v>1751</v>
      </c>
      <c r="B501" t="s">
        <v>1752</v>
      </c>
      <c r="D501" t="s">
        <v>1567</v>
      </c>
      <c r="E501">
        <v>1.3668958304164924</v>
      </c>
      <c r="F501">
        <v>3.7612373887589969</v>
      </c>
      <c r="I501" t="s">
        <v>601</v>
      </c>
      <c r="J501" t="s">
        <v>1568</v>
      </c>
      <c r="K501" t="s">
        <v>1569</v>
      </c>
      <c r="L501" t="s">
        <v>1570</v>
      </c>
    </row>
    <row r="502" spans="1:12" x14ac:dyDescent="0.2">
      <c r="A502" s="10" t="s">
        <v>1742</v>
      </c>
      <c r="B502" t="s">
        <v>1743</v>
      </c>
      <c r="D502" t="s">
        <v>1227</v>
      </c>
      <c r="E502">
        <v>1.3640644472826402</v>
      </c>
      <c r="F502">
        <v>3.8023823546846383</v>
      </c>
      <c r="G502" t="s">
        <v>234</v>
      </c>
      <c r="I502" t="s">
        <v>235</v>
      </c>
      <c r="J502" t="s">
        <v>1228</v>
      </c>
      <c r="L502" t="s">
        <v>1229</v>
      </c>
    </row>
    <row r="503" spans="1:12" x14ac:dyDescent="0.2">
      <c r="A503" s="10" t="s">
        <v>1736</v>
      </c>
      <c r="B503" t="s">
        <v>1737</v>
      </c>
      <c r="D503" t="s">
        <v>2322</v>
      </c>
      <c r="E503">
        <v>1.3621065027884605</v>
      </c>
      <c r="F503">
        <v>4.7827253099388916</v>
      </c>
      <c r="H503" t="s">
        <v>21</v>
      </c>
      <c r="J503" t="s">
        <v>2079</v>
      </c>
      <c r="K503" t="s">
        <v>2323</v>
      </c>
      <c r="L503" t="s">
        <v>193</v>
      </c>
    </row>
    <row r="504" spans="1:12" x14ac:dyDescent="0.2">
      <c r="A504" s="10" t="s">
        <v>1734</v>
      </c>
      <c r="B504" t="s">
        <v>1735</v>
      </c>
      <c r="D504" t="s">
        <v>1729</v>
      </c>
      <c r="E504">
        <v>1.3617974655233454</v>
      </c>
      <c r="F504">
        <v>4.065227923964625</v>
      </c>
      <c r="J504" t="s">
        <v>898</v>
      </c>
      <c r="K504" t="s">
        <v>1730</v>
      </c>
      <c r="L504" t="s">
        <v>1731</v>
      </c>
    </row>
    <row r="505" spans="1:12" x14ac:dyDescent="0.2">
      <c r="A505" s="10" t="s">
        <v>1732</v>
      </c>
      <c r="B505" t="s">
        <v>1733</v>
      </c>
      <c r="C505" t="s">
        <v>2525</v>
      </c>
      <c r="D505" t="s">
        <v>2526</v>
      </c>
      <c r="E505">
        <v>1.3605360494416914</v>
      </c>
      <c r="F505">
        <v>3.6439109331175055</v>
      </c>
      <c r="G505" t="s">
        <v>1559</v>
      </c>
      <c r="H505" t="s">
        <v>1903</v>
      </c>
      <c r="I505" t="s">
        <v>1440</v>
      </c>
      <c r="J505" t="s">
        <v>2527</v>
      </c>
      <c r="K505" t="s">
        <v>2528</v>
      </c>
      <c r="L505" t="s">
        <v>2529</v>
      </c>
    </row>
    <row r="506" spans="1:12" x14ac:dyDescent="0.2">
      <c r="A506" s="10" t="s">
        <v>1727</v>
      </c>
      <c r="B506" t="s">
        <v>1728</v>
      </c>
      <c r="C506" t="s">
        <v>2574</v>
      </c>
      <c r="D506" t="s">
        <v>2575</v>
      </c>
      <c r="E506">
        <v>1.3563950286571362</v>
      </c>
      <c r="F506">
        <v>2.7839244015612588</v>
      </c>
      <c r="G506" t="s">
        <v>256</v>
      </c>
      <c r="H506" t="s">
        <v>1056</v>
      </c>
      <c r="J506" t="s">
        <v>2576</v>
      </c>
      <c r="K506" t="s">
        <v>2577</v>
      </c>
      <c r="L506" t="s">
        <v>2578</v>
      </c>
    </row>
    <row r="507" spans="1:12" x14ac:dyDescent="0.2">
      <c r="A507" s="10" t="s">
        <v>1721</v>
      </c>
      <c r="B507" t="s">
        <v>1722</v>
      </c>
      <c r="D507" t="s">
        <v>287</v>
      </c>
      <c r="E507">
        <v>1.3550031087237713</v>
      </c>
      <c r="F507">
        <v>3.4436605380582059</v>
      </c>
      <c r="G507" t="s">
        <v>43</v>
      </c>
      <c r="J507" t="s">
        <v>2267</v>
      </c>
    </row>
    <row r="508" spans="1:12" x14ac:dyDescent="0.2">
      <c r="A508" s="10" t="s">
        <v>1713</v>
      </c>
      <c r="B508" t="s">
        <v>1714</v>
      </c>
      <c r="D508" t="s">
        <v>69</v>
      </c>
      <c r="E508">
        <v>1.3534780529657517</v>
      </c>
      <c r="F508">
        <v>1.6735297978872781</v>
      </c>
      <c r="J508" t="s">
        <v>1224</v>
      </c>
      <c r="K508" t="s">
        <v>215</v>
      </c>
    </row>
    <row r="509" spans="1:12" x14ac:dyDescent="0.2">
      <c r="A509" s="10" t="s">
        <v>1711</v>
      </c>
      <c r="B509" t="s">
        <v>1712</v>
      </c>
      <c r="C509" t="s">
        <v>2313</v>
      </c>
      <c r="D509" t="s">
        <v>2314</v>
      </c>
      <c r="E509">
        <v>1.3531164229021115</v>
      </c>
      <c r="F509">
        <v>3.5145136860020454</v>
      </c>
      <c r="G509" t="s">
        <v>43</v>
      </c>
      <c r="H509" t="s">
        <v>56</v>
      </c>
      <c r="J509" t="s">
        <v>2315</v>
      </c>
      <c r="K509" t="s">
        <v>2316</v>
      </c>
      <c r="L509" t="s">
        <v>2317</v>
      </c>
    </row>
    <row r="510" spans="1:12" x14ac:dyDescent="0.2">
      <c r="A510" s="10" t="s">
        <v>1708</v>
      </c>
      <c r="B510" t="s">
        <v>1709</v>
      </c>
      <c r="D510" t="s">
        <v>2258</v>
      </c>
      <c r="E510">
        <v>1.3514585120683336</v>
      </c>
      <c r="F510">
        <v>3.6637102852268444</v>
      </c>
      <c r="G510" t="s">
        <v>43</v>
      </c>
      <c r="H510" t="s">
        <v>2259</v>
      </c>
      <c r="I510" t="s">
        <v>2260</v>
      </c>
      <c r="J510" t="s">
        <v>2261</v>
      </c>
      <c r="K510" t="s">
        <v>2262</v>
      </c>
      <c r="L510" t="s">
        <v>2263</v>
      </c>
    </row>
    <row r="511" spans="1:12" x14ac:dyDescent="0.2">
      <c r="A511" s="10" t="s">
        <v>1703</v>
      </c>
      <c r="B511" t="s">
        <v>1704</v>
      </c>
      <c r="D511" t="s">
        <v>69</v>
      </c>
      <c r="E511">
        <v>1.3449821514921183</v>
      </c>
      <c r="F511">
        <v>2.5538169377095215</v>
      </c>
      <c r="H511" t="s">
        <v>56</v>
      </c>
      <c r="J511" t="s">
        <v>35</v>
      </c>
      <c r="K511" t="s">
        <v>1826</v>
      </c>
    </row>
    <row r="512" spans="1:12" x14ac:dyDescent="0.2">
      <c r="A512" s="10" t="s">
        <v>1701</v>
      </c>
      <c r="B512" t="s">
        <v>1702</v>
      </c>
      <c r="D512" t="s">
        <v>69</v>
      </c>
      <c r="E512">
        <v>1.3440467507944511</v>
      </c>
      <c r="F512">
        <v>3.1524816583590543</v>
      </c>
      <c r="J512" t="s">
        <v>16</v>
      </c>
    </row>
    <row r="513" spans="1:14" x14ac:dyDescent="0.2">
      <c r="A513" s="10" t="s">
        <v>370</v>
      </c>
      <c r="B513" t="s">
        <v>371</v>
      </c>
      <c r="D513" t="s">
        <v>372</v>
      </c>
      <c r="E513">
        <v>1.3432919038745474</v>
      </c>
      <c r="F513">
        <v>3.2952381174559786</v>
      </c>
      <c r="J513" t="s">
        <v>373</v>
      </c>
      <c r="K513" t="s">
        <v>374</v>
      </c>
      <c r="N513" t="s">
        <v>2602</v>
      </c>
    </row>
    <row r="514" spans="1:14" x14ac:dyDescent="0.2">
      <c r="A514" s="10" t="s">
        <v>1699</v>
      </c>
      <c r="B514" t="s">
        <v>1700</v>
      </c>
      <c r="D514" t="s">
        <v>69</v>
      </c>
      <c r="E514">
        <v>1.3416406626005148</v>
      </c>
      <c r="F514">
        <v>4.0424196774737364</v>
      </c>
      <c r="G514" t="s">
        <v>43</v>
      </c>
      <c r="J514" t="s">
        <v>1536</v>
      </c>
    </row>
    <row r="515" spans="1:14" x14ac:dyDescent="0.2">
      <c r="A515" s="10" t="s">
        <v>1694</v>
      </c>
      <c r="B515" t="s">
        <v>1695</v>
      </c>
      <c r="D515" t="s">
        <v>1865</v>
      </c>
      <c r="E515">
        <v>1.337189773833046</v>
      </c>
      <c r="F515">
        <v>3.0101936901724131</v>
      </c>
      <c r="J515" t="s">
        <v>267</v>
      </c>
      <c r="K515" t="s">
        <v>553</v>
      </c>
      <c r="L515" t="s">
        <v>877</v>
      </c>
    </row>
    <row r="516" spans="1:14" x14ac:dyDescent="0.2">
      <c r="A516" s="10" t="s">
        <v>1692</v>
      </c>
      <c r="B516" t="s">
        <v>1693</v>
      </c>
      <c r="D516" t="s">
        <v>1398</v>
      </c>
      <c r="E516">
        <v>1.3354575255553236</v>
      </c>
      <c r="F516">
        <v>2.349826237520956</v>
      </c>
      <c r="G516" t="s">
        <v>43</v>
      </c>
      <c r="J516" t="s">
        <v>1399</v>
      </c>
    </row>
    <row r="517" spans="1:14" x14ac:dyDescent="0.2">
      <c r="A517" s="10" t="s">
        <v>1688</v>
      </c>
      <c r="B517" t="s">
        <v>1689</v>
      </c>
      <c r="C517" t="s">
        <v>1960</v>
      </c>
      <c r="D517" t="s">
        <v>1961</v>
      </c>
      <c r="E517">
        <v>1.3347293509393268</v>
      </c>
      <c r="F517">
        <v>3.0957328690134416</v>
      </c>
      <c r="H517" t="s">
        <v>1962</v>
      </c>
      <c r="I517" t="s">
        <v>601</v>
      </c>
      <c r="J517" t="s">
        <v>1963</v>
      </c>
      <c r="K517" t="s">
        <v>1964</v>
      </c>
      <c r="L517" t="s">
        <v>946</v>
      </c>
    </row>
    <row r="518" spans="1:14" x14ac:dyDescent="0.2">
      <c r="A518" s="10" t="s">
        <v>1686</v>
      </c>
      <c r="B518" t="s">
        <v>1687</v>
      </c>
      <c r="D518" t="s">
        <v>1476</v>
      </c>
      <c r="E518">
        <v>1.3287982272783054</v>
      </c>
      <c r="F518">
        <v>3.3851541987310005</v>
      </c>
      <c r="H518" t="s">
        <v>1477</v>
      </c>
      <c r="I518" t="s">
        <v>601</v>
      </c>
      <c r="J518" t="s">
        <v>342</v>
      </c>
      <c r="K518" t="s">
        <v>600</v>
      </c>
      <c r="L518" t="s">
        <v>601</v>
      </c>
    </row>
    <row r="519" spans="1:14" x14ac:dyDescent="0.2">
      <c r="A519" s="10" t="s">
        <v>413</v>
      </c>
      <c r="B519" t="s">
        <v>414</v>
      </c>
      <c r="D519" t="s">
        <v>69</v>
      </c>
      <c r="E519">
        <v>1.3276622921318797</v>
      </c>
      <c r="F519">
        <v>2.9791006351267999</v>
      </c>
      <c r="G519" t="s">
        <v>415</v>
      </c>
      <c r="J519" t="s">
        <v>416</v>
      </c>
      <c r="K519" t="s">
        <v>417</v>
      </c>
      <c r="L519" t="s">
        <v>418</v>
      </c>
      <c r="N519" t="s">
        <v>2602</v>
      </c>
    </row>
    <row r="520" spans="1:14" x14ac:dyDescent="0.2">
      <c r="A520" s="10" t="s">
        <v>269</v>
      </c>
      <c r="B520" t="s">
        <v>270</v>
      </c>
      <c r="C520" t="s">
        <v>271</v>
      </c>
      <c r="D520" t="s">
        <v>272</v>
      </c>
      <c r="E520">
        <v>1.3273120729030268</v>
      </c>
      <c r="F520">
        <v>1.8238072755973433</v>
      </c>
      <c r="G520" t="s">
        <v>256</v>
      </c>
      <c r="H520" t="s">
        <v>273</v>
      </c>
      <c r="I520" t="s">
        <v>177</v>
      </c>
      <c r="J520" t="s">
        <v>274</v>
      </c>
      <c r="L520" t="s">
        <v>275</v>
      </c>
      <c r="N520" t="s">
        <v>2602</v>
      </c>
    </row>
    <row r="521" spans="1:14" x14ac:dyDescent="0.2">
      <c r="A521" s="10" t="s">
        <v>1672</v>
      </c>
      <c r="B521" t="s">
        <v>1673</v>
      </c>
      <c r="C521" t="s">
        <v>1293</v>
      </c>
      <c r="D521" t="s">
        <v>1294</v>
      </c>
      <c r="E521">
        <v>1.3194271878974178</v>
      </c>
      <c r="F521">
        <v>2.7893693212514195</v>
      </c>
      <c r="H521" t="s">
        <v>396</v>
      </c>
      <c r="J521" t="s">
        <v>1295</v>
      </c>
      <c r="K521" t="s">
        <v>1296</v>
      </c>
      <c r="L521" t="s">
        <v>1297</v>
      </c>
    </row>
    <row r="522" spans="1:14" x14ac:dyDescent="0.2">
      <c r="A522" s="10" t="s">
        <v>1666</v>
      </c>
      <c r="B522" t="s">
        <v>1667</v>
      </c>
      <c r="D522" t="s">
        <v>1356</v>
      </c>
      <c r="E522">
        <v>1.3168836674149951</v>
      </c>
      <c r="F522">
        <v>2.3892351715697902</v>
      </c>
      <c r="H522" t="s">
        <v>732</v>
      </c>
      <c r="J522" t="s">
        <v>267</v>
      </c>
      <c r="K522" t="s">
        <v>228</v>
      </c>
      <c r="L522" t="s">
        <v>946</v>
      </c>
    </row>
    <row r="523" spans="1:14" x14ac:dyDescent="0.2">
      <c r="A523" s="10" t="s">
        <v>1664</v>
      </c>
      <c r="B523" t="s">
        <v>1665</v>
      </c>
      <c r="D523" t="s">
        <v>2296</v>
      </c>
      <c r="E523">
        <v>1.3141331391493587</v>
      </c>
      <c r="F523">
        <v>2.4305647632964118</v>
      </c>
      <c r="J523" t="s">
        <v>2297</v>
      </c>
      <c r="L523" t="s">
        <v>2298</v>
      </c>
    </row>
    <row r="524" spans="1:14" x14ac:dyDescent="0.2">
      <c r="A524" s="10" t="s">
        <v>1659</v>
      </c>
      <c r="B524" t="s">
        <v>1660</v>
      </c>
      <c r="C524" t="s">
        <v>1597</v>
      </c>
      <c r="D524" t="s">
        <v>1598</v>
      </c>
      <c r="E524">
        <v>1.3128452866316529</v>
      </c>
      <c r="F524">
        <v>2.7301322731659825</v>
      </c>
      <c r="J524" t="s">
        <v>1599</v>
      </c>
      <c r="K524" t="s">
        <v>1600</v>
      </c>
      <c r="L524" t="s">
        <v>1601</v>
      </c>
    </row>
    <row r="525" spans="1:14" x14ac:dyDescent="0.2">
      <c r="A525" s="10" t="s">
        <v>1651</v>
      </c>
      <c r="B525" t="s">
        <v>1652</v>
      </c>
      <c r="D525" t="s">
        <v>69</v>
      </c>
      <c r="E525">
        <v>1.312466171980109</v>
      </c>
      <c r="F525">
        <v>3.1772078038098739</v>
      </c>
      <c r="G525" t="s">
        <v>43</v>
      </c>
      <c r="H525" t="s">
        <v>524</v>
      </c>
      <c r="J525" t="s">
        <v>2318</v>
      </c>
      <c r="K525" t="s">
        <v>2319</v>
      </c>
      <c r="L525" t="s">
        <v>2320</v>
      </c>
    </row>
    <row r="526" spans="1:14" x14ac:dyDescent="0.2">
      <c r="A526" s="10" t="s">
        <v>1646</v>
      </c>
      <c r="B526" t="s">
        <v>1647</v>
      </c>
      <c r="D526" t="s">
        <v>69</v>
      </c>
      <c r="E526">
        <v>1.3100518913426065</v>
      </c>
      <c r="F526">
        <v>3.6495714957959819</v>
      </c>
      <c r="J526" t="s">
        <v>763</v>
      </c>
    </row>
    <row r="527" spans="1:14" x14ac:dyDescent="0.2">
      <c r="A527" s="10" t="s">
        <v>1641</v>
      </c>
      <c r="B527" t="s">
        <v>1642</v>
      </c>
      <c r="C527" t="s">
        <v>1834</v>
      </c>
      <c r="D527" t="s">
        <v>1835</v>
      </c>
      <c r="E527">
        <v>1.3030651588608997</v>
      </c>
      <c r="F527">
        <v>4.9511247300182788</v>
      </c>
      <c r="H527" t="s">
        <v>21</v>
      </c>
      <c r="J527" t="s">
        <v>1836</v>
      </c>
      <c r="K527" t="s">
        <v>1837</v>
      </c>
      <c r="L527" t="s">
        <v>1838</v>
      </c>
    </row>
    <row r="528" spans="1:14" x14ac:dyDescent="0.2">
      <c r="A528" s="10" t="s">
        <v>1640</v>
      </c>
      <c r="E528">
        <v>1.302756528119005</v>
      </c>
      <c r="F528">
        <v>5.1796487956130113</v>
      </c>
    </row>
    <row r="529" spans="1:14" x14ac:dyDescent="0.2">
      <c r="A529" s="10" t="s">
        <v>1637</v>
      </c>
      <c r="B529" t="s">
        <v>1638</v>
      </c>
      <c r="C529" t="s">
        <v>2219</v>
      </c>
      <c r="D529" t="s">
        <v>2220</v>
      </c>
      <c r="E529">
        <v>1.3016482218924565</v>
      </c>
      <c r="F529">
        <v>4.2201155650930007</v>
      </c>
      <c r="H529" t="s">
        <v>228</v>
      </c>
      <c r="J529" t="s">
        <v>342</v>
      </c>
      <c r="K529" t="s">
        <v>2221</v>
      </c>
      <c r="L529" t="s">
        <v>2222</v>
      </c>
    </row>
    <row r="530" spans="1:14" x14ac:dyDescent="0.2">
      <c r="A530" s="10" t="s">
        <v>1635</v>
      </c>
      <c r="B530" t="s">
        <v>1636</v>
      </c>
      <c r="D530" t="s">
        <v>2148</v>
      </c>
      <c r="E530">
        <v>1.2985507247273098</v>
      </c>
      <c r="F530">
        <v>4.2487985379739577</v>
      </c>
      <c r="G530" t="s">
        <v>2149</v>
      </c>
      <c r="H530" t="s">
        <v>2150</v>
      </c>
      <c r="I530" t="s">
        <v>2151</v>
      </c>
      <c r="J530" t="s">
        <v>2152</v>
      </c>
      <c r="K530" t="s">
        <v>2153</v>
      </c>
      <c r="L530" t="s">
        <v>2154</v>
      </c>
    </row>
    <row r="531" spans="1:14" x14ac:dyDescent="0.2">
      <c r="A531" s="10" t="s">
        <v>1632</v>
      </c>
      <c r="B531" t="s">
        <v>1633</v>
      </c>
      <c r="D531" t="s">
        <v>714</v>
      </c>
      <c r="E531">
        <v>1.2957067277390308</v>
      </c>
      <c r="F531">
        <v>3.3225946919356808</v>
      </c>
      <c r="H531" t="s">
        <v>56</v>
      </c>
      <c r="J531" t="s">
        <v>1741</v>
      </c>
      <c r="L531" t="s">
        <v>2130</v>
      </c>
    </row>
    <row r="532" spans="1:14" x14ac:dyDescent="0.2">
      <c r="A532" s="10" t="s">
        <v>446</v>
      </c>
      <c r="B532" t="s">
        <v>447</v>
      </c>
      <c r="C532" t="s">
        <v>448</v>
      </c>
      <c r="D532" t="s">
        <v>449</v>
      </c>
      <c r="E532">
        <v>1.2953670451339434</v>
      </c>
      <c r="F532">
        <v>3.0592996625239084</v>
      </c>
      <c r="H532" t="s">
        <v>56</v>
      </c>
      <c r="J532" t="s">
        <v>450</v>
      </c>
      <c r="K532" t="s">
        <v>451</v>
      </c>
      <c r="N532" t="s">
        <v>2602</v>
      </c>
    </row>
    <row r="533" spans="1:14" x14ac:dyDescent="0.2">
      <c r="A533" s="10" t="s">
        <v>1631</v>
      </c>
      <c r="E533">
        <v>1.2951449893493923</v>
      </c>
      <c r="F533">
        <v>4.5516885698552212</v>
      </c>
    </row>
    <row r="534" spans="1:14" x14ac:dyDescent="0.2">
      <c r="A534" s="10" t="s">
        <v>1625</v>
      </c>
      <c r="B534" t="s">
        <v>1626</v>
      </c>
      <c r="C534" t="s">
        <v>2498</v>
      </c>
      <c r="D534" t="s">
        <v>69</v>
      </c>
      <c r="E534">
        <v>1.2933192503877713</v>
      </c>
      <c r="F534">
        <v>3.327349463499953</v>
      </c>
      <c r="G534" t="s">
        <v>2499</v>
      </c>
      <c r="I534" t="s">
        <v>2500</v>
      </c>
      <c r="J534" t="s">
        <v>2501</v>
      </c>
    </row>
    <row r="535" spans="1:14" x14ac:dyDescent="0.2">
      <c r="A535" s="10" t="s">
        <v>1623</v>
      </c>
      <c r="B535" t="s">
        <v>1624</v>
      </c>
      <c r="C535" t="s">
        <v>2451</v>
      </c>
      <c r="D535" t="s">
        <v>2452</v>
      </c>
      <c r="E535">
        <v>1.2851544555660972</v>
      </c>
      <c r="F535">
        <v>3.2117557226866023</v>
      </c>
      <c r="H535" t="s">
        <v>2453</v>
      </c>
      <c r="I535" t="s">
        <v>601</v>
      </c>
      <c r="J535" t="s">
        <v>2454</v>
      </c>
      <c r="K535" t="s">
        <v>2455</v>
      </c>
      <c r="L535" t="s">
        <v>2456</v>
      </c>
    </row>
    <row r="536" spans="1:14" x14ac:dyDescent="0.2">
      <c r="A536" s="10" t="s">
        <v>1621</v>
      </c>
      <c r="B536" t="s">
        <v>1622</v>
      </c>
      <c r="C536" t="s">
        <v>2558</v>
      </c>
      <c r="D536" t="s">
        <v>2559</v>
      </c>
      <c r="E536">
        <v>1.2848951135981714</v>
      </c>
      <c r="F536">
        <v>2.7896178566564407</v>
      </c>
      <c r="H536" t="s">
        <v>2560</v>
      </c>
      <c r="I536" t="s">
        <v>601</v>
      </c>
      <c r="J536" t="s">
        <v>260</v>
      </c>
      <c r="K536" t="s">
        <v>2561</v>
      </c>
      <c r="L536" t="s">
        <v>1986</v>
      </c>
    </row>
    <row r="537" spans="1:14" x14ac:dyDescent="0.2">
      <c r="A537" s="10" t="s">
        <v>1619</v>
      </c>
      <c r="B537" t="s">
        <v>1620</v>
      </c>
      <c r="C537" t="s">
        <v>1950</v>
      </c>
      <c r="D537" t="s">
        <v>1951</v>
      </c>
      <c r="E537">
        <v>1.2787567685490515</v>
      </c>
      <c r="F537">
        <v>3.347892066291164</v>
      </c>
      <c r="G537" t="s">
        <v>256</v>
      </c>
      <c r="H537" t="s">
        <v>1952</v>
      </c>
      <c r="I537" t="s">
        <v>500</v>
      </c>
      <c r="J537" t="s">
        <v>1953</v>
      </c>
      <c r="K537" t="s">
        <v>1954</v>
      </c>
      <c r="L537" t="s">
        <v>1955</v>
      </c>
    </row>
    <row r="538" spans="1:14" x14ac:dyDescent="0.2">
      <c r="A538" s="10" t="s">
        <v>1617</v>
      </c>
      <c r="B538" t="s">
        <v>1618</v>
      </c>
      <c r="C538" t="s">
        <v>2595</v>
      </c>
      <c r="D538" t="s">
        <v>2596</v>
      </c>
      <c r="E538">
        <v>1.2772209941238906</v>
      </c>
      <c r="F538">
        <v>1.8335020019035941</v>
      </c>
      <c r="H538" t="s">
        <v>600</v>
      </c>
      <c r="I538" t="s">
        <v>601</v>
      </c>
      <c r="J538" t="s">
        <v>342</v>
      </c>
      <c r="K538" t="s">
        <v>2597</v>
      </c>
    </row>
    <row r="539" spans="1:14" x14ac:dyDescent="0.2">
      <c r="A539" s="10" t="s">
        <v>1615</v>
      </c>
      <c r="B539" t="s">
        <v>1616</v>
      </c>
      <c r="C539" t="s">
        <v>1195</v>
      </c>
      <c r="D539" t="s">
        <v>1196</v>
      </c>
      <c r="E539">
        <v>1.2745934950591717</v>
      </c>
      <c r="F539">
        <v>2.5164601734173129</v>
      </c>
      <c r="H539" t="s">
        <v>1197</v>
      </c>
      <c r="I539" t="s">
        <v>1198</v>
      </c>
      <c r="J539" t="s">
        <v>1199</v>
      </c>
      <c r="K539" t="s">
        <v>1200</v>
      </c>
      <c r="L539" t="s">
        <v>1201</v>
      </c>
    </row>
    <row r="540" spans="1:14" x14ac:dyDescent="0.2">
      <c r="A540" s="10" t="s">
        <v>649</v>
      </c>
      <c r="B540" t="s">
        <v>650</v>
      </c>
      <c r="D540" t="s">
        <v>651</v>
      </c>
      <c r="E540">
        <v>1.2716576669950399</v>
      </c>
      <c r="F540">
        <v>3.9481508230299482</v>
      </c>
      <c r="H540" t="s">
        <v>652</v>
      </c>
      <c r="J540" t="s">
        <v>653</v>
      </c>
      <c r="N540" t="s">
        <v>2602</v>
      </c>
    </row>
    <row r="541" spans="1:14" x14ac:dyDescent="0.2">
      <c r="A541" s="10" t="s">
        <v>1608</v>
      </c>
      <c r="B541" t="s">
        <v>1609</v>
      </c>
      <c r="D541" t="s">
        <v>2230</v>
      </c>
      <c r="E541">
        <v>1.2708247259088452</v>
      </c>
      <c r="F541">
        <v>2.7907708251891052</v>
      </c>
      <c r="G541" t="s">
        <v>2231</v>
      </c>
      <c r="I541" t="s">
        <v>1165</v>
      </c>
      <c r="J541" t="s">
        <v>2232</v>
      </c>
    </row>
    <row r="542" spans="1:14" x14ac:dyDescent="0.2">
      <c r="A542" s="10" t="s">
        <v>1606</v>
      </c>
      <c r="B542" t="s">
        <v>1607</v>
      </c>
      <c r="D542" t="s">
        <v>2551</v>
      </c>
      <c r="E542">
        <v>1.2701683922137335</v>
      </c>
      <c r="F542">
        <v>2.8287368025538613</v>
      </c>
      <c r="H542" t="s">
        <v>2552</v>
      </c>
      <c r="J542" t="s">
        <v>2553</v>
      </c>
      <c r="K542" t="s">
        <v>600</v>
      </c>
      <c r="L542" t="s">
        <v>2538</v>
      </c>
    </row>
    <row r="543" spans="1:14" x14ac:dyDescent="0.2">
      <c r="A543" s="10" t="s">
        <v>1604</v>
      </c>
      <c r="B543" t="s">
        <v>1605</v>
      </c>
      <c r="D543" t="s">
        <v>1544</v>
      </c>
      <c r="E543">
        <v>1.2700225326976451</v>
      </c>
      <c r="F543">
        <v>7.2154862499555161</v>
      </c>
      <c r="H543" t="s">
        <v>1545</v>
      </c>
      <c r="J543" t="s">
        <v>1546</v>
      </c>
      <c r="K543" t="s">
        <v>1547</v>
      </c>
      <c r="L543" t="s">
        <v>1548</v>
      </c>
    </row>
    <row r="544" spans="1:14" x14ac:dyDescent="0.2">
      <c r="A544" s="10" t="s">
        <v>443</v>
      </c>
      <c r="B544" t="s">
        <v>444</v>
      </c>
      <c r="D544" t="s">
        <v>445</v>
      </c>
      <c r="E544">
        <v>1.2626097553733899</v>
      </c>
      <c r="F544">
        <v>2.0909917329716787</v>
      </c>
      <c r="N544" t="s">
        <v>2602</v>
      </c>
    </row>
    <row r="545" spans="1:14" x14ac:dyDescent="0.2">
      <c r="A545" s="10" t="s">
        <v>1602</v>
      </c>
      <c r="B545" t="s">
        <v>1603</v>
      </c>
      <c r="D545" t="s">
        <v>2030</v>
      </c>
      <c r="E545">
        <v>1.2599480358728883</v>
      </c>
      <c r="F545">
        <v>2.2447339554364261</v>
      </c>
      <c r="H545" t="s">
        <v>2031</v>
      </c>
    </row>
    <row r="546" spans="1:14" x14ac:dyDescent="0.2">
      <c r="A546" s="10" t="s">
        <v>1595</v>
      </c>
      <c r="B546" t="s">
        <v>1596</v>
      </c>
      <c r="C546" t="s">
        <v>1859</v>
      </c>
      <c r="D546" t="s">
        <v>1860</v>
      </c>
      <c r="E546">
        <v>1.2587753983685808</v>
      </c>
      <c r="F546">
        <v>2.7294005683979528</v>
      </c>
      <c r="H546" t="s">
        <v>1861</v>
      </c>
      <c r="J546" t="s">
        <v>1862</v>
      </c>
      <c r="K546" t="s">
        <v>1863</v>
      </c>
      <c r="L546" t="s">
        <v>1864</v>
      </c>
    </row>
    <row r="547" spans="1:14" x14ac:dyDescent="0.2">
      <c r="A547" s="10" t="s">
        <v>1593</v>
      </c>
      <c r="B547" t="s">
        <v>1594</v>
      </c>
      <c r="C547" t="s">
        <v>2504</v>
      </c>
      <c r="D547" t="s">
        <v>2505</v>
      </c>
      <c r="E547">
        <v>1.2582405712666578</v>
      </c>
      <c r="F547">
        <v>4.0302986389905682</v>
      </c>
      <c r="J547" t="s">
        <v>29</v>
      </c>
      <c r="K547" t="s">
        <v>56</v>
      </c>
    </row>
    <row r="548" spans="1:14" x14ac:dyDescent="0.2">
      <c r="A548" s="10" t="s">
        <v>1591</v>
      </c>
      <c r="B548" t="s">
        <v>1592</v>
      </c>
      <c r="D548" t="s">
        <v>69</v>
      </c>
      <c r="E548">
        <v>1.2566524520728422</v>
      </c>
      <c r="F548">
        <v>3.0371733577550795</v>
      </c>
      <c r="G548" t="s">
        <v>43</v>
      </c>
      <c r="J548" t="s">
        <v>2408</v>
      </c>
    </row>
    <row r="549" spans="1:14" x14ac:dyDescent="0.2">
      <c r="A549" s="10" t="s">
        <v>1584</v>
      </c>
      <c r="B549" t="s">
        <v>1585</v>
      </c>
      <c r="C549" t="s">
        <v>2088</v>
      </c>
      <c r="D549" t="s">
        <v>2089</v>
      </c>
      <c r="E549">
        <v>1.2541956511558041</v>
      </c>
      <c r="F549">
        <v>2.2511950704543882</v>
      </c>
      <c r="J549" t="s">
        <v>2090</v>
      </c>
      <c r="K549" t="s">
        <v>2091</v>
      </c>
      <c r="L549" t="s">
        <v>2092</v>
      </c>
    </row>
    <row r="550" spans="1:14" x14ac:dyDescent="0.2">
      <c r="A550" s="10" t="s">
        <v>1583</v>
      </c>
      <c r="E550">
        <v>1.2516356175050056</v>
      </c>
      <c r="F550">
        <v>2.5706144617117799</v>
      </c>
    </row>
    <row r="551" spans="1:14" x14ac:dyDescent="0.2">
      <c r="A551" s="10" t="s">
        <v>398</v>
      </c>
      <c r="B551" t="s">
        <v>399</v>
      </c>
      <c r="D551" t="s">
        <v>69</v>
      </c>
      <c r="E551">
        <v>1.2512089316048574</v>
      </c>
      <c r="F551">
        <v>3.7690044354309609</v>
      </c>
      <c r="H551" t="s">
        <v>56</v>
      </c>
      <c r="J551" t="s">
        <v>16</v>
      </c>
      <c r="K551" t="s">
        <v>319</v>
      </c>
      <c r="N551" t="s">
        <v>2602</v>
      </c>
    </row>
    <row r="552" spans="1:14" x14ac:dyDescent="0.2">
      <c r="A552" s="10" t="s">
        <v>1576</v>
      </c>
      <c r="B552" t="s">
        <v>1577</v>
      </c>
      <c r="C552" t="s">
        <v>2034</v>
      </c>
      <c r="D552" t="s">
        <v>2035</v>
      </c>
      <c r="E552">
        <v>1.2497696085836019</v>
      </c>
      <c r="F552">
        <v>1.8487129630009114</v>
      </c>
      <c r="H552" t="s">
        <v>2036</v>
      </c>
      <c r="J552" t="s">
        <v>2037</v>
      </c>
      <c r="K552" t="s">
        <v>2038</v>
      </c>
      <c r="L552" t="s">
        <v>2039</v>
      </c>
    </row>
    <row r="553" spans="1:14" x14ac:dyDescent="0.2">
      <c r="A553" s="10" t="s">
        <v>1574</v>
      </c>
      <c r="B553" t="s">
        <v>1575</v>
      </c>
      <c r="C553" t="s">
        <v>1661</v>
      </c>
      <c r="D553" t="s">
        <v>1662</v>
      </c>
      <c r="E553">
        <v>1.2433382047388193</v>
      </c>
      <c r="F553">
        <v>5.6510356877945327</v>
      </c>
      <c r="H553" t="s">
        <v>56</v>
      </c>
      <c r="J553" t="s">
        <v>1663</v>
      </c>
      <c r="K553" t="s">
        <v>56</v>
      </c>
    </row>
    <row r="554" spans="1:14" x14ac:dyDescent="0.2">
      <c r="A554" s="10" t="s">
        <v>1573</v>
      </c>
      <c r="E554">
        <v>1.2432089171198406</v>
      </c>
      <c r="F554">
        <v>4.2053528287338793</v>
      </c>
    </row>
    <row r="555" spans="1:14" x14ac:dyDescent="0.2">
      <c r="A555" s="10" t="s">
        <v>1571</v>
      </c>
      <c r="B555" t="s">
        <v>1572</v>
      </c>
      <c r="C555" t="s">
        <v>2412</v>
      </c>
      <c r="D555" t="s">
        <v>2413</v>
      </c>
      <c r="E555">
        <v>1.2430275593182358</v>
      </c>
      <c r="F555">
        <v>2.6467867909345602</v>
      </c>
      <c r="H555" t="s">
        <v>2414</v>
      </c>
      <c r="J555" t="s">
        <v>342</v>
      </c>
      <c r="L555" t="s">
        <v>2415</v>
      </c>
    </row>
    <row r="556" spans="1:14" x14ac:dyDescent="0.2">
      <c r="A556" s="10" t="s">
        <v>1565</v>
      </c>
      <c r="B556" t="s">
        <v>1566</v>
      </c>
      <c r="D556" t="s">
        <v>1790</v>
      </c>
      <c r="E556">
        <v>1.2417187332774411</v>
      </c>
      <c r="F556">
        <v>2.23521883907652</v>
      </c>
      <c r="G556" t="s">
        <v>43</v>
      </c>
      <c r="H556" t="s">
        <v>1791</v>
      </c>
      <c r="I556" t="s">
        <v>198</v>
      </c>
      <c r="J556" t="s">
        <v>1792</v>
      </c>
      <c r="K556" t="s">
        <v>1793</v>
      </c>
      <c r="L556" t="s">
        <v>1794</v>
      </c>
    </row>
    <row r="557" spans="1:14" x14ac:dyDescent="0.2">
      <c r="A557" s="10" t="s">
        <v>1563</v>
      </c>
      <c r="B557" t="s">
        <v>1564</v>
      </c>
      <c r="D557" t="s">
        <v>69</v>
      </c>
      <c r="E557">
        <v>1.2403740490315833</v>
      </c>
      <c r="F557">
        <v>3.6820884309481614</v>
      </c>
      <c r="H557" t="s">
        <v>56</v>
      </c>
      <c r="J557" t="s">
        <v>181</v>
      </c>
    </row>
    <row r="558" spans="1:14" x14ac:dyDescent="0.2">
      <c r="A558" s="10" t="s">
        <v>1555</v>
      </c>
      <c r="B558" t="s">
        <v>1556</v>
      </c>
      <c r="D558" t="s">
        <v>1452</v>
      </c>
      <c r="E558">
        <v>1.2391182254859814</v>
      </c>
      <c r="F558">
        <v>2.7053229779335033</v>
      </c>
      <c r="G558" t="s">
        <v>43</v>
      </c>
      <c r="H558" t="s">
        <v>1453</v>
      </c>
      <c r="J558" t="s">
        <v>1454</v>
      </c>
      <c r="K558" t="s">
        <v>1455</v>
      </c>
      <c r="L558" t="s">
        <v>1456</v>
      </c>
    </row>
    <row r="559" spans="1:14" x14ac:dyDescent="0.2">
      <c r="A559" s="10" t="s">
        <v>1549</v>
      </c>
      <c r="B559" t="s">
        <v>1550</v>
      </c>
      <c r="D559" t="s">
        <v>69</v>
      </c>
      <c r="E559">
        <v>1.2360386762151023</v>
      </c>
      <c r="F559">
        <v>2.3665847669110991</v>
      </c>
      <c r="J559" t="s">
        <v>181</v>
      </c>
    </row>
    <row r="560" spans="1:14" x14ac:dyDescent="0.2">
      <c r="A560" s="10" t="s">
        <v>1542</v>
      </c>
      <c r="B560" t="s">
        <v>1543</v>
      </c>
      <c r="D560" t="s">
        <v>2438</v>
      </c>
      <c r="E560">
        <v>1.231219631604425</v>
      </c>
      <c r="F560">
        <v>1.9796502535565879</v>
      </c>
      <c r="G560" t="s">
        <v>256</v>
      </c>
      <c r="H560" t="s">
        <v>2439</v>
      </c>
      <c r="I560" t="s">
        <v>2440</v>
      </c>
      <c r="J560" t="s">
        <v>2441</v>
      </c>
      <c r="K560" t="s">
        <v>2341</v>
      </c>
      <c r="L560" t="s">
        <v>2442</v>
      </c>
    </row>
    <row r="561" spans="1:14" x14ac:dyDescent="0.2">
      <c r="A561" s="10" t="s">
        <v>584</v>
      </c>
      <c r="B561" t="s">
        <v>585</v>
      </c>
      <c r="C561" t="s">
        <v>586</v>
      </c>
      <c r="D561" t="s">
        <v>587</v>
      </c>
      <c r="E561">
        <v>1.229120138356194</v>
      </c>
      <c r="F561">
        <v>3.1811512531766888</v>
      </c>
      <c r="G561" t="s">
        <v>43</v>
      </c>
      <c r="J561" t="s">
        <v>588</v>
      </c>
      <c r="N561" t="s">
        <v>2602</v>
      </c>
    </row>
    <row r="562" spans="1:14" x14ac:dyDescent="0.2">
      <c r="A562" s="10" t="s">
        <v>1534</v>
      </c>
      <c r="B562" t="s">
        <v>1535</v>
      </c>
      <c r="C562" t="s">
        <v>2191</v>
      </c>
      <c r="D562" t="s">
        <v>2192</v>
      </c>
      <c r="E562">
        <v>1.2266948432916465</v>
      </c>
      <c r="F562">
        <v>3.3234399417072584</v>
      </c>
      <c r="H562" t="s">
        <v>2193</v>
      </c>
      <c r="J562" t="s">
        <v>2194</v>
      </c>
      <c r="K562" t="s">
        <v>2195</v>
      </c>
      <c r="L562" t="s">
        <v>2196</v>
      </c>
    </row>
    <row r="563" spans="1:14" x14ac:dyDescent="0.2">
      <c r="A563" s="10" t="s">
        <v>1532</v>
      </c>
      <c r="B563" t="s">
        <v>1533</v>
      </c>
      <c r="D563" t="s">
        <v>69</v>
      </c>
      <c r="E563">
        <v>1.226508666866355</v>
      </c>
      <c r="F563">
        <v>2.7071207393784129</v>
      </c>
      <c r="J563" t="s">
        <v>1050</v>
      </c>
    </row>
    <row r="564" spans="1:14" x14ac:dyDescent="0.2">
      <c r="A564" s="10" t="s">
        <v>146</v>
      </c>
      <c r="B564" t="s">
        <v>147</v>
      </c>
      <c r="C564" t="s">
        <v>148</v>
      </c>
      <c r="D564" t="s">
        <v>149</v>
      </c>
      <c r="E564">
        <v>1.2242820389728344</v>
      </c>
      <c r="F564">
        <v>4.1183710841762196</v>
      </c>
      <c r="G564" t="s">
        <v>150</v>
      </c>
      <c r="J564" t="s">
        <v>151</v>
      </c>
      <c r="K564" t="s">
        <v>152</v>
      </c>
      <c r="N564" t="s">
        <v>2602</v>
      </c>
    </row>
    <row r="565" spans="1:14" x14ac:dyDescent="0.2">
      <c r="A565" s="10" t="s">
        <v>1526</v>
      </c>
      <c r="B565" t="s">
        <v>1527</v>
      </c>
      <c r="D565" t="s">
        <v>1944</v>
      </c>
      <c r="E565">
        <v>1.21634876197664</v>
      </c>
      <c r="F565">
        <v>3.459885208595685</v>
      </c>
      <c r="H565" t="s">
        <v>1945</v>
      </c>
      <c r="I565" t="s">
        <v>1548</v>
      </c>
      <c r="J565" t="s">
        <v>1946</v>
      </c>
      <c r="K565" t="s">
        <v>1947</v>
      </c>
      <c r="L565" t="s">
        <v>1548</v>
      </c>
    </row>
    <row r="566" spans="1:14" x14ac:dyDescent="0.2">
      <c r="A566" s="10" t="s">
        <v>1516</v>
      </c>
      <c r="B566" t="s">
        <v>1517</v>
      </c>
      <c r="C566" t="s">
        <v>2110</v>
      </c>
      <c r="D566" t="s">
        <v>2111</v>
      </c>
      <c r="E566">
        <v>1.2128032081371103</v>
      </c>
      <c r="F566">
        <v>3.7947285513491686</v>
      </c>
      <c r="H566" t="s">
        <v>2112</v>
      </c>
      <c r="I566" t="s">
        <v>2113</v>
      </c>
      <c r="J566" t="s">
        <v>260</v>
      </c>
      <c r="K566" t="s">
        <v>2114</v>
      </c>
      <c r="L566" t="s">
        <v>2115</v>
      </c>
    </row>
    <row r="567" spans="1:14" x14ac:dyDescent="0.2">
      <c r="A567" s="10" t="s">
        <v>1514</v>
      </c>
      <c r="B567" t="s">
        <v>1515</v>
      </c>
      <c r="D567" t="s">
        <v>1690</v>
      </c>
      <c r="E567">
        <v>1.2125772764069715</v>
      </c>
      <c r="F567">
        <v>2.5289899053685216</v>
      </c>
      <c r="J567" t="s">
        <v>1691</v>
      </c>
    </row>
    <row r="568" spans="1:14" x14ac:dyDescent="0.2">
      <c r="A568" s="10" t="s">
        <v>378</v>
      </c>
      <c r="B568" t="s">
        <v>379</v>
      </c>
      <c r="C568" t="s">
        <v>380</v>
      </c>
      <c r="D568" t="s">
        <v>381</v>
      </c>
      <c r="E568">
        <v>1.2123249429842069</v>
      </c>
      <c r="F568">
        <v>2.6491656427139945</v>
      </c>
      <c r="G568" t="s">
        <v>43</v>
      </c>
      <c r="H568" t="s">
        <v>273</v>
      </c>
      <c r="I568" t="s">
        <v>177</v>
      </c>
      <c r="J568" t="s">
        <v>382</v>
      </c>
      <c r="L568" t="s">
        <v>383</v>
      </c>
      <c r="N568" t="s">
        <v>2602</v>
      </c>
    </row>
    <row r="569" spans="1:14" x14ac:dyDescent="0.2">
      <c r="A569" s="10" t="s">
        <v>1510</v>
      </c>
      <c r="B569" t="s">
        <v>1511</v>
      </c>
      <c r="D569" t="s">
        <v>2391</v>
      </c>
      <c r="E569">
        <v>1.2099260875820939</v>
      </c>
      <c r="F569">
        <v>4.1003677393328104</v>
      </c>
      <c r="H569" t="s">
        <v>2392</v>
      </c>
      <c r="I569" t="s">
        <v>2393</v>
      </c>
      <c r="J569" t="s">
        <v>2394</v>
      </c>
      <c r="K569" t="s">
        <v>2395</v>
      </c>
      <c r="L569" t="s">
        <v>2396</v>
      </c>
    </row>
    <row r="570" spans="1:14" x14ac:dyDescent="0.2">
      <c r="A570" s="10" t="s">
        <v>1501</v>
      </c>
      <c r="B570" t="s">
        <v>1502</v>
      </c>
      <c r="D570" t="s">
        <v>2170</v>
      </c>
      <c r="E570">
        <v>1.2094995563052002</v>
      </c>
      <c r="F570">
        <v>1.9835239218995875</v>
      </c>
      <c r="G570" t="s">
        <v>2171</v>
      </c>
      <c r="I570" t="s">
        <v>2172</v>
      </c>
    </row>
    <row r="571" spans="1:14" x14ac:dyDescent="0.2">
      <c r="A571" s="10" t="s">
        <v>1499</v>
      </c>
      <c r="B571" t="s">
        <v>1500</v>
      </c>
      <c r="C571" t="s">
        <v>2020</v>
      </c>
      <c r="D571" t="s">
        <v>2021</v>
      </c>
      <c r="E571">
        <v>1.2093385309809328</v>
      </c>
      <c r="F571">
        <v>1.6027144878836181</v>
      </c>
      <c r="H571" t="s">
        <v>56</v>
      </c>
      <c r="J571" t="s">
        <v>2022</v>
      </c>
      <c r="L571" t="s">
        <v>193</v>
      </c>
    </row>
    <row r="572" spans="1:14" x14ac:dyDescent="0.2">
      <c r="A572" s="10" t="s">
        <v>1495</v>
      </c>
      <c r="B572" t="s">
        <v>1496</v>
      </c>
      <c r="D572" t="s">
        <v>1907</v>
      </c>
      <c r="E572">
        <v>1.2086594345858366</v>
      </c>
      <c r="F572">
        <v>3.4933205933742846</v>
      </c>
      <c r="H572" t="s">
        <v>1908</v>
      </c>
      <c r="I572" t="s">
        <v>1909</v>
      </c>
      <c r="J572" t="s">
        <v>1910</v>
      </c>
      <c r="K572" t="s">
        <v>1911</v>
      </c>
      <c r="L572" t="s">
        <v>1912</v>
      </c>
    </row>
    <row r="573" spans="1:14" x14ac:dyDescent="0.2">
      <c r="A573" s="10" t="s">
        <v>1493</v>
      </c>
      <c r="B573" t="s">
        <v>1494</v>
      </c>
      <c r="D573" t="s">
        <v>69</v>
      </c>
      <c r="E573">
        <v>1.2036091276151382</v>
      </c>
      <c r="F573">
        <v>3.6619600376496049</v>
      </c>
      <c r="J573" t="s">
        <v>342</v>
      </c>
    </row>
    <row r="574" spans="1:14" x14ac:dyDescent="0.2">
      <c r="A574" s="10" t="s">
        <v>1491</v>
      </c>
      <c r="B574" t="s">
        <v>1492</v>
      </c>
      <c r="D574" t="s">
        <v>2428</v>
      </c>
      <c r="E574">
        <v>1.2017720949355422</v>
      </c>
      <c r="F574">
        <v>3.4759193268466007</v>
      </c>
      <c r="G574" t="s">
        <v>43</v>
      </c>
      <c r="H574" t="s">
        <v>21</v>
      </c>
      <c r="J574" t="s">
        <v>43</v>
      </c>
      <c r="K574" t="s">
        <v>2429</v>
      </c>
      <c r="L574" t="s">
        <v>2430</v>
      </c>
    </row>
    <row r="575" spans="1:14" x14ac:dyDescent="0.2">
      <c r="A575" s="10" t="s">
        <v>1486</v>
      </c>
      <c r="B575" t="s">
        <v>1487</v>
      </c>
      <c r="D575" t="s">
        <v>1073</v>
      </c>
      <c r="E575">
        <v>1.2015583126662222</v>
      </c>
      <c r="F575">
        <v>2.9426014306674637</v>
      </c>
      <c r="G575" t="s">
        <v>2080</v>
      </c>
      <c r="H575" t="s">
        <v>56</v>
      </c>
      <c r="J575" t="s">
        <v>2081</v>
      </c>
      <c r="K575" t="s">
        <v>2082</v>
      </c>
      <c r="L575" t="s">
        <v>2083</v>
      </c>
    </row>
    <row r="576" spans="1:14" x14ac:dyDescent="0.2">
      <c r="A576" s="10" t="s">
        <v>1478</v>
      </c>
      <c r="B576" t="s">
        <v>1479</v>
      </c>
      <c r="C576" t="s">
        <v>1528</v>
      </c>
      <c r="D576" t="s">
        <v>185</v>
      </c>
      <c r="E576">
        <v>1.2002262415947129</v>
      </c>
      <c r="F576">
        <v>2.8524373388815083</v>
      </c>
      <c r="G576" t="s">
        <v>43</v>
      </c>
      <c r="J576" t="s">
        <v>1529</v>
      </c>
      <c r="K576" t="s">
        <v>1530</v>
      </c>
      <c r="L576" t="s">
        <v>1531</v>
      </c>
    </row>
    <row r="577" spans="1:14" x14ac:dyDescent="0.2">
      <c r="A577" s="10" t="s">
        <v>1474</v>
      </c>
      <c r="B577" t="s">
        <v>1475</v>
      </c>
      <c r="C577" t="s">
        <v>2272</v>
      </c>
      <c r="D577" t="s">
        <v>2273</v>
      </c>
      <c r="E577">
        <v>1.1993924287306754</v>
      </c>
      <c r="F577">
        <v>3.1451104724678056</v>
      </c>
      <c r="G577" t="s">
        <v>43</v>
      </c>
      <c r="H577" t="s">
        <v>499</v>
      </c>
      <c r="I577" t="s">
        <v>500</v>
      </c>
      <c r="J577" t="s">
        <v>2274</v>
      </c>
      <c r="K577" t="s">
        <v>1056</v>
      </c>
      <c r="L577" t="s">
        <v>2019</v>
      </c>
    </row>
    <row r="578" spans="1:14" x14ac:dyDescent="0.2">
      <c r="A578" s="10" t="s">
        <v>1468</v>
      </c>
      <c r="B578" t="s">
        <v>1469</v>
      </c>
      <c r="C578" t="s">
        <v>1402</v>
      </c>
      <c r="D578" t="s">
        <v>1403</v>
      </c>
      <c r="E578">
        <v>1.1951812664175208</v>
      </c>
      <c r="F578">
        <v>3.5840504675877471</v>
      </c>
      <c r="H578" t="s">
        <v>1404</v>
      </c>
      <c r="I578" t="s">
        <v>601</v>
      </c>
      <c r="J578" t="s">
        <v>1405</v>
      </c>
      <c r="K578" t="s">
        <v>1406</v>
      </c>
      <c r="L578" t="s">
        <v>601</v>
      </c>
    </row>
    <row r="579" spans="1:14" x14ac:dyDescent="0.2">
      <c r="A579" s="10" t="s">
        <v>1466</v>
      </c>
      <c r="B579" t="s">
        <v>1467</v>
      </c>
      <c r="D579" t="s">
        <v>2300</v>
      </c>
      <c r="E579">
        <v>1.1943564632247714</v>
      </c>
      <c r="F579">
        <v>2.1286303481677127</v>
      </c>
      <c r="G579" t="s">
        <v>2301</v>
      </c>
      <c r="H579" t="s">
        <v>2302</v>
      </c>
      <c r="I579" t="s">
        <v>2303</v>
      </c>
      <c r="J579" t="s">
        <v>661</v>
      </c>
    </row>
    <row r="580" spans="1:14" x14ac:dyDescent="0.2">
      <c r="A580" s="10" t="s">
        <v>1457</v>
      </c>
      <c r="B580" t="s">
        <v>1458</v>
      </c>
      <c r="D580" t="s">
        <v>1922</v>
      </c>
      <c r="E580">
        <v>1.1911335669236145</v>
      </c>
      <c r="F580">
        <v>2.5940516445309214</v>
      </c>
      <c r="G580" t="s">
        <v>1923</v>
      </c>
      <c r="H580" t="s">
        <v>1924</v>
      </c>
      <c r="I580" t="s">
        <v>1925</v>
      </c>
      <c r="J580" t="s">
        <v>1926</v>
      </c>
      <c r="K580" t="s">
        <v>1927</v>
      </c>
      <c r="L580" t="s">
        <v>1928</v>
      </c>
    </row>
    <row r="581" spans="1:14" x14ac:dyDescent="0.2">
      <c r="A581" s="10" t="s">
        <v>314</v>
      </c>
      <c r="B581" t="s">
        <v>315</v>
      </c>
      <c r="C581" t="s">
        <v>316</v>
      </c>
      <c r="D581" t="s">
        <v>317</v>
      </c>
      <c r="E581">
        <v>1.1832883558577016</v>
      </c>
      <c r="F581">
        <v>3.0393177259691986</v>
      </c>
      <c r="J581" t="s">
        <v>318</v>
      </c>
      <c r="K581" t="s">
        <v>319</v>
      </c>
      <c r="L581" t="s">
        <v>320</v>
      </c>
      <c r="N581" t="s">
        <v>2602</v>
      </c>
    </row>
    <row r="582" spans="1:14" x14ac:dyDescent="0.2">
      <c r="A582" s="10" t="s">
        <v>1449</v>
      </c>
      <c r="B582" t="s">
        <v>1450</v>
      </c>
      <c r="D582" t="s">
        <v>1005</v>
      </c>
      <c r="E582">
        <v>1.1823271532652981</v>
      </c>
      <c r="F582">
        <v>2.4508567823883807</v>
      </c>
      <c r="H582" t="s">
        <v>1006</v>
      </c>
      <c r="I582" t="s">
        <v>2581</v>
      </c>
      <c r="J582" t="s">
        <v>2582</v>
      </c>
      <c r="K582" t="s">
        <v>2583</v>
      </c>
      <c r="L582" t="s">
        <v>1009</v>
      </c>
    </row>
    <row r="583" spans="1:14" x14ac:dyDescent="0.2">
      <c r="A583" s="10" t="s">
        <v>1447</v>
      </c>
      <c r="B583" t="s">
        <v>1448</v>
      </c>
      <c r="D583" t="s">
        <v>69</v>
      </c>
      <c r="E583">
        <v>1.1815408505433211</v>
      </c>
      <c r="F583">
        <v>1.7964044302732116</v>
      </c>
      <c r="G583" t="s">
        <v>43</v>
      </c>
      <c r="J583" t="s">
        <v>44</v>
      </c>
    </row>
    <row r="584" spans="1:14" x14ac:dyDescent="0.2">
      <c r="A584" s="10" t="s">
        <v>1445</v>
      </c>
      <c r="B584" t="s">
        <v>1446</v>
      </c>
      <c r="D584" t="s">
        <v>2489</v>
      </c>
      <c r="E584">
        <v>1.1803792687059378</v>
      </c>
      <c r="F584">
        <v>2.3805093552524239</v>
      </c>
      <c r="G584" t="s">
        <v>2490</v>
      </c>
      <c r="I584" t="s">
        <v>2491</v>
      </c>
      <c r="J584" t="s">
        <v>519</v>
      </c>
    </row>
    <row r="585" spans="1:14" x14ac:dyDescent="0.2">
      <c r="A585" s="10" t="s">
        <v>1443</v>
      </c>
      <c r="B585" t="s">
        <v>1444</v>
      </c>
      <c r="C585" t="s">
        <v>2268</v>
      </c>
      <c r="D585" t="s">
        <v>2269</v>
      </c>
      <c r="E585">
        <v>1.1802283819559349</v>
      </c>
      <c r="F585">
        <v>4.81785717964119</v>
      </c>
      <c r="J585" t="s">
        <v>2270</v>
      </c>
      <c r="K585" t="s">
        <v>152</v>
      </c>
      <c r="L585" t="s">
        <v>2271</v>
      </c>
    </row>
    <row r="586" spans="1:14" x14ac:dyDescent="0.2">
      <c r="A586" s="10" t="s">
        <v>1435</v>
      </c>
      <c r="B586" t="s">
        <v>1436</v>
      </c>
      <c r="C586" t="s">
        <v>1328</v>
      </c>
      <c r="D586" t="s">
        <v>1329</v>
      </c>
      <c r="E586">
        <v>1.1786708464812072</v>
      </c>
      <c r="F586">
        <v>3.6827301297783439</v>
      </c>
      <c r="G586" t="s">
        <v>43</v>
      </c>
      <c r="J586" t="s">
        <v>1330</v>
      </c>
      <c r="K586" t="s">
        <v>1331</v>
      </c>
      <c r="L586" t="s">
        <v>1332</v>
      </c>
    </row>
    <row r="587" spans="1:14" x14ac:dyDescent="0.2">
      <c r="A587" s="10" t="s">
        <v>1430</v>
      </c>
      <c r="B587" t="s">
        <v>1431</v>
      </c>
      <c r="C587" t="s">
        <v>1705</v>
      </c>
      <c r="D587" t="s">
        <v>1706</v>
      </c>
      <c r="E587">
        <v>1.1735349929880741</v>
      </c>
      <c r="F587">
        <v>2.3982371781283924</v>
      </c>
      <c r="G587" t="s">
        <v>43</v>
      </c>
      <c r="H587" t="s">
        <v>273</v>
      </c>
      <c r="I587" t="s">
        <v>177</v>
      </c>
      <c r="J587" t="s">
        <v>1707</v>
      </c>
      <c r="K587" t="s">
        <v>299</v>
      </c>
      <c r="L587" t="s">
        <v>383</v>
      </c>
    </row>
    <row r="588" spans="1:14" x14ac:dyDescent="0.2">
      <c r="A588" s="10" t="s">
        <v>1425</v>
      </c>
      <c r="B588" t="s">
        <v>1426</v>
      </c>
      <c r="D588" t="s">
        <v>1610</v>
      </c>
      <c r="E588">
        <v>1.1675754233168618</v>
      </c>
      <c r="F588">
        <v>2.0456105671190183</v>
      </c>
      <c r="J588" t="s">
        <v>1272</v>
      </c>
    </row>
    <row r="589" spans="1:14" x14ac:dyDescent="0.2">
      <c r="A589" s="10" t="s">
        <v>1423</v>
      </c>
      <c r="B589" t="s">
        <v>1424</v>
      </c>
      <c r="D589" t="s">
        <v>2062</v>
      </c>
      <c r="E589">
        <v>1.166525318249743</v>
      </c>
      <c r="F589">
        <v>4.248936375691585</v>
      </c>
      <c r="G589" t="s">
        <v>256</v>
      </c>
      <c r="H589" t="s">
        <v>1065</v>
      </c>
      <c r="I589" t="s">
        <v>1066</v>
      </c>
      <c r="J589" t="s">
        <v>2063</v>
      </c>
      <c r="K589" t="s">
        <v>2064</v>
      </c>
      <c r="L589" t="s">
        <v>2065</v>
      </c>
    </row>
    <row r="590" spans="1:14" x14ac:dyDescent="0.2">
      <c r="A590" s="10" t="s">
        <v>1416</v>
      </c>
      <c r="B590" t="s">
        <v>1417</v>
      </c>
      <c r="C590" t="s">
        <v>1668</v>
      </c>
      <c r="D590" t="s">
        <v>1669</v>
      </c>
      <c r="E590">
        <v>1.1619675434759529</v>
      </c>
      <c r="F590">
        <v>5.5358173365727179</v>
      </c>
      <c r="J590" t="s">
        <v>1670</v>
      </c>
      <c r="L590" t="s">
        <v>1671</v>
      </c>
    </row>
    <row r="591" spans="1:14" x14ac:dyDescent="0.2">
      <c r="A591" s="10" t="s">
        <v>1413</v>
      </c>
      <c r="B591" t="s">
        <v>1414</v>
      </c>
      <c r="C591" t="s">
        <v>2373</v>
      </c>
      <c r="D591" t="s">
        <v>2374</v>
      </c>
      <c r="E591">
        <v>1.1609449859355436</v>
      </c>
      <c r="F591">
        <v>3.7833777342756858</v>
      </c>
      <c r="G591" t="s">
        <v>43</v>
      </c>
      <c r="J591" t="s">
        <v>2375</v>
      </c>
      <c r="K591" t="s">
        <v>56</v>
      </c>
      <c r="L591" t="s">
        <v>2376</v>
      </c>
    </row>
    <row r="592" spans="1:14" x14ac:dyDescent="0.2">
      <c r="A592" s="10" t="s">
        <v>1411</v>
      </c>
      <c r="B592" t="s">
        <v>1412</v>
      </c>
      <c r="D592" t="s">
        <v>2339</v>
      </c>
      <c r="E592">
        <v>1.1592875545669798</v>
      </c>
      <c r="F592">
        <v>3.0580336641595669</v>
      </c>
      <c r="G592" t="s">
        <v>43</v>
      </c>
      <c r="J592" t="s">
        <v>2340</v>
      </c>
      <c r="K592" t="s">
        <v>2341</v>
      </c>
      <c r="L592" t="s">
        <v>2342</v>
      </c>
    </row>
    <row r="593" spans="1:14" x14ac:dyDescent="0.2">
      <c r="A593" s="10" t="s">
        <v>1409</v>
      </c>
      <c r="B593" t="s">
        <v>1410</v>
      </c>
      <c r="D593" t="s">
        <v>1880</v>
      </c>
      <c r="E593">
        <v>1.1563164156394024</v>
      </c>
      <c r="F593">
        <v>5.1645688775002156</v>
      </c>
      <c r="G593" t="s">
        <v>43</v>
      </c>
      <c r="H593" t="s">
        <v>1881</v>
      </c>
      <c r="I593" t="s">
        <v>1882</v>
      </c>
      <c r="J593" t="s">
        <v>2264</v>
      </c>
      <c r="K593" t="s">
        <v>1884</v>
      </c>
      <c r="L593" t="s">
        <v>1885</v>
      </c>
    </row>
    <row r="594" spans="1:14" x14ac:dyDescent="0.2">
      <c r="A594" s="10" t="s">
        <v>1407</v>
      </c>
      <c r="B594" t="s">
        <v>1408</v>
      </c>
      <c r="C594" t="s">
        <v>2361</v>
      </c>
      <c r="D594" t="s">
        <v>2362</v>
      </c>
      <c r="E594">
        <v>1.1558809746051892</v>
      </c>
      <c r="F594">
        <v>2.4718552640889988</v>
      </c>
      <c r="H594" t="s">
        <v>56</v>
      </c>
      <c r="J594" t="s">
        <v>1224</v>
      </c>
      <c r="K594" t="s">
        <v>215</v>
      </c>
      <c r="L594" t="s">
        <v>2363</v>
      </c>
    </row>
    <row r="595" spans="1:14" x14ac:dyDescent="0.2">
      <c r="A595" s="10" t="s">
        <v>1400</v>
      </c>
      <c r="B595" t="s">
        <v>1401</v>
      </c>
      <c r="C595" t="s">
        <v>1427</v>
      </c>
      <c r="D595" t="s">
        <v>1428</v>
      </c>
      <c r="E595">
        <v>1.1556403041968011</v>
      </c>
      <c r="F595">
        <v>4.3938903695588456</v>
      </c>
      <c r="J595" t="s">
        <v>669</v>
      </c>
      <c r="L595" t="s">
        <v>1429</v>
      </c>
    </row>
    <row r="596" spans="1:14" x14ac:dyDescent="0.2">
      <c r="A596" s="10" t="s">
        <v>1396</v>
      </c>
      <c r="B596" t="s">
        <v>1397</v>
      </c>
      <c r="D596" t="s">
        <v>1611</v>
      </c>
      <c r="E596">
        <v>1.1550326647242706</v>
      </c>
      <c r="F596">
        <v>3.332291609295841</v>
      </c>
      <c r="G596" t="s">
        <v>43</v>
      </c>
      <c r="J596" t="s">
        <v>1612</v>
      </c>
      <c r="K596" t="s">
        <v>1613</v>
      </c>
      <c r="L596" t="s">
        <v>1614</v>
      </c>
    </row>
    <row r="597" spans="1:14" x14ac:dyDescent="0.2">
      <c r="A597" s="10" t="s">
        <v>1390</v>
      </c>
      <c r="B597" t="s">
        <v>1391</v>
      </c>
      <c r="D597" t="s">
        <v>1907</v>
      </c>
      <c r="E597">
        <v>1.153943649363395</v>
      </c>
      <c r="F597">
        <v>2.8887501527117552</v>
      </c>
      <c r="H597" t="s">
        <v>1908</v>
      </c>
      <c r="I597" t="s">
        <v>1909</v>
      </c>
      <c r="J597" t="s">
        <v>2321</v>
      </c>
      <c r="K597" t="s">
        <v>1911</v>
      </c>
      <c r="L597" t="s">
        <v>1912</v>
      </c>
    </row>
    <row r="598" spans="1:14" x14ac:dyDescent="0.2">
      <c r="A598" s="10" t="s">
        <v>1385</v>
      </c>
      <c r="B598" t="s">
        <v>1386</v>
      </c>
      <c r="C598" t="s">
        <v>1480</v>
      </c>
      <c r="D598" t="s">
        <v>1481</v>
      </c>
      <c r="E598">
        <v>1.1537152335509475</v>
      </c>
      <c r="F598">
        <v>3.4308030230450131</v>
      </c>
      <c r="H598" t="s">
        <v>1482</v>
      </c>
      <c r="I598" t="s">
        <v>1483</v>
      </c>
      <c r="J598" t="s">
        <v>1484</v>
      </c>
      <c r="K598" t="s">
        <v>1485</v>
      </c>
      <c r="L598" t="s">
        <v>1137</v>
      </c>
    </row>
    <row r="599" spans="1:14" x14ac:dyDescent="0.2">
      <c r="A599" s="10" t="s">
        <v>1383</v>
      </c>
      <c r="B599" t="s">
        <v>1384</v>
      </c>
      <c r="D599" t="s">
        <v>69</v>
      </c>
      <c r="E599">
        <v>1.1535793412957638</v>
      </c>
      <c r="F599">
        <v>2.1170007841195226</v>
      </c>
      <c r="J599" t="s">
        <v>1050</v>
      </c>
    </row>
    <row r="600" spans="1:14" x14ac:dyDescent="0.2">
      <c r="A600" s="10" t="s">
        <v>1381</v>
      </c>
      <c r="B600" t="s">
        <v>1382</v>
      </c>
      <c r="D600" t="s">
        <v>69</v>
      </c>
      <c r="E600">
        <v>1.1513151869626519</v>
      </c>
      <c r="F600">
        <v>3.6137058027808213</v>
      </c>
      <c r="G600" t="s">
        <v>43</v>
      </c>
      <c r="J600" t="s">
        <v>1710</v>
      </c>
    </row>
    <row r="601" spans="1:14" x14ac:dyDescent="0.2">
      <c r="A601" s="10" t="s">
        <v>188</v>
      </c>
      <c r="B601" t="s">
        <v>189</v>
      </c>
      <c r="C601" t="s">
        <v>190</v>
      </c>
      <c r="D601" t="s">
        <v>191</v>
      </c>
      <c r="E601">
        <v>1.1500342899027132</v>
      </c>
      <c r="F601">
        <v>2.5558203966933788</v>
      </c>
      <c r="G601" t="s">
        <v>43</v>
      </c>
      <c r="H601" t="s">
        <v>56</v>
      </c>
      <c r="J601" t="s">
        <v>192</v>
      </c>
      <c r="L601" t="s">
        <v>193</v>
      </c>
      <c r="N601" t="s">
        <v>2602</v>
      </c>
    </row>
    <row r="602" spans="1:14" x14ac:dyDescent="0.2">
      <c r="A602" s="10" t="s">
        <v>1376</v>
      </c>
      <c r="B602" t="s">
        <v>1377</v>
      </c>
      <c r="D602" t="s">
        <v>69</v>
      </c>
      <c r="E602">
        <v>1.1487580499332068</v>
      </c>
      <c r="F602">
        <v>2.2144430443689824</v>
      </c>
      <c r="J602" t="s">
        <v>1976</v>
      </c>
    </row>
    <row r="603" spans="1:14" x14ac:dyDescent="0.2">
      <c r="A603" s="10" t="s">
        <v>1374</v>
      </c>
      <c r="B603" t="s">
        <v>1375</v>
      </c>
      <c r="C603" t="s">
        <v>1723</v>
      </c>
      <c r="D603" t="s">
        <v>1724</v>
      </c>
      <c r="E603">
        <v>1.1454595286608189</v>
      </c>
      <c r="F603">
        <v>2.3105728382112569</v>
      </c>
      <c r="G603" t="s">
        <v>43</v>
      </c>
      <c r="H603" t="s">
        <v>652</v>
      </c>
      <c r="I603" t="s">
        <v>1725</v>
      </c>
      <c r="J603" t="s">
        <v>1726</v>
      </c>
    </row>
    <row r="604" spans="1:14" x14ac:dyDescent="0.2">
      <c r="A604" s="10" t="s">
        <v>1373</v>
      </c>
      <c r="E604">
        <v>1.1437327276520364</v>
      </c>
      <c r="F604">
        <v>3.3752780464107368</v>
      </c>
    </row>
    <row r="605" spans="1:14" x14ac:dyDescent="0.2">
      <c r="A605" s="10" t="s">
        <v>1365</v>
      </c>
      <c r="B605" t="s">
        <v>1366</v>
      </c>
      <c r="D605" t="s">
        <v>1488</v>
      </c>
      <c r="E605">
        <v>1.13978397515681</v>
      </c>
      <c r="F605">
        <v>2.9219675545224502</v>
      </c>
      <c r="J605" t="s">
        <v>1489</v>
      </c>
      <c r="K605" t="s">
        <v>1490</v>
      </c>
    </row>
    <row r="606" spans="1:14" x14ac:dyDescent="0.2">
      <c r="A606" s="10" t="s">
        <v>1359</v>
      </c>
      <c r="B606" t="s">
        <v>1360</v>
      </c>
      <c r="D606" t="s">
        <v>69</v>
      </c>
      <c r="E606">
        <v>1.1396462808133272</v>
      </c>
      <c r="F606">
        <v>2.7314177066405017</v>
      </c>
      <c r="G606" t="s">
        <v>43</v>
      </c>
      <c r="J606" t="s">
        <v>2520</v>
      </c>
    </row>
    <row r="607" spans="1:14" x14ac:dyDescent="0.2">
      <c r="A607" s="10" t="s">
        <v>1357</v>
      </c>
      <c r="B607" t="s">
        <v>1358</v>
      </c>
      <c r="D607" t="s">
        <v>69</v>
      </c>
      <c r="E607">
        <v>1.1381669585198892</v>
      </c>
      <c r="F607">
        <v>2.636763179083649</v>
      </c>
      <c r="G607" t="s">
        <v>43</v>
      </c>
      <c r="H607" t="s">
        <v>2031</v>
      </c>
      <c r="J607" t="s">
        <v>35</v>
      </c>
    </row>
    <row r="608" spans="1:14" x14ac:dyDescent="0.2">
      <c r="A608" s="10" t="s">
        <v>1354</v>
      </c>
      <c r="B608" t="s">
        <v>1355</v>
      </c>
      <c r="D608" t="s">
        <v>1470</v>
      </c>
      <c r="E608">
        <v>1.1376065521473961</v>
      </c>
      <c r="F608">
        <v>2.4009238571432965</v>
      </c>
      <c r="H608" t="s">
        <v>21</v>
      </c>
      <c r="J608" t="s">
        <v>1471</v>
      </c>
      <c r="K608" t="s">
        <v>1472</v>
      </c>
      <c r="L608" t="s">
        <v>1473</v>
      </c>
    </row>
    <row r="609" spans="1:14" x14ac:dyDescent="0.2">
      <c r="A609" s="10" t="s">
        <v>1352</v>
      </c>
      <c r="B609" t="s">
        <v>1353</v>
      </c>
      <c r="D609" t="s">
        <v>69</v>
      </c>
      <c r="E609">
        <v>1.1278966057704096</v>
      </c>
      <c r="F609">
        <v>2.6961534593139067</v>
      </c>
      <c r="H609" t="s">
        <v>1772</v>
      </c>
      <c r="I609" t="s">
        <v>601</v>
      </c>
      <c r="J609" t="s">
        <v>519</v>
      </c>
      <c r="K609" t="s">
        <v>600</v>
      </c>
    </row>
    <row r="610" spans="1:14" x14ac:dyDescent="0.2">
      <c r="A610" s="10" t="s">
        <v>120</v>
      </c>
      <c r="B610" t="s">
        <v>121</v>
      </c>
      <c r="D610" t="s">
        <v>69</v>
      </c>
      <c r="E610">
        <v>1.1273663570635719</v>
      </c>
      <c r="F610">
        <v>3.4675303219036113</v>
      </c>
      <c r="J610" t="s">
        <v>122</v>
      </c>
      <c r="N610" t="s">
        <v>2602</v>
      </c>
    </row>
    <row r="611" spans="1:14" x14ac:dyDescent="0.2">
      <c r="A611" s="10" t="s">
        <v>369</v>
      </c>
      <c r="E611">
        <v>1.1272996915118654</v>
      </c>
      <c r="F611">
        <v>2.0182771067976799</v>
      </c>
      <c r="N611" t="s">
        <v>2602</v>
      </c>
    </row>
    <row r="612" spans="1:14" x14ac:dyDescent="0.2">
      <c r="A612" s="10" t="s">
        <v>1341</v>
      </c>
      <c r="B612" t="s">
        <v>1342</v>
      </c>
      <c r="D612" t="s">
        <v>2094</v>
      </c>
      <c r="E612">
        <v>1.124786583311014</v>
      </c>
      <c r="F612">
        <v>3.0724768705599752</v>
      </c>
      <c r="G612" t="s">
        <v>2095</v>
      </c>
      <c r="H612" t="s">
        <v>2096</v>
      </c>
      <c r="I612" t="s">
        <v>601</v>
      </c>
      <c r="J612" t="s">
        <v>2097</v>
      </c>
      <c r="K612" t="s">
        <v>2098</v>
      </c>
      <c r="L612" t="s">
        <v>2099</v>
      </c>
    </row>
    <row r="613" spans="1:14" x14ac:dyDescent="0.2">
      <c r="A613" s="10" t="s">
        <v>1339</v>
      </c>
      <c r="B613" t="s">
        <v>1340</v>
      </c>
      <c r="C613" t="s">
        <v>1361</v>
      </c>
      <c r="D613" t="s">
        <v>1362</v>
      </c>
      <c r="E613">
        <v>1.1238595355495349</v>
      </c>
      <c r="F613">
        <v>2.6299757421070811</v>
      </c>
      <c r="H613" t="s">
        <v>1363</v>
      </c>
      <c r="I613" t="s">
        <v>1364</v>
      </c>
      <c r="J613" t="s">
        <v>479</v>
      </c>
      <c r="L613" t="s">
        <v>1364</v>
      </c>
    </row>
    <row r="614" spans="1:14" x14ac:dyDescent="0.2">
      <c r="A614" s="10" t="s">
        <v>1337</v>
      </c>
      <c r="B614" t="s">
        <v>1338</v>
      </c>
      <c r="C614" t="s">
        <v>2542</v>
      </c>
      <c r="D614" t="s">
        <v>2543</v>
      </c>
      <c r="E614">
        <v>1.1206464123557005</v>
      </c>
      <c r="F614">
        <v>2.7935292153684741</v>
      </c>
      <c r="G614" t="s">
        <v>43</v>
      </c>
      <c r="J614" t="s">
        <v>2544</v>
      </c>
    </row>
    <row r="615" spans="1:14" x14ac:dyDescent="0.2">
      <c r="A615" s="10" t="s">
        <v>1335</v>
      </c>
      <c r="B615" t="s">
        <v>1336</v>
      </c>
      <c r="C615" t="s">
        <v>1512</v>
      </c>
      <c r="D615" t="s">
        <v>1419</v>
      </c>
      <c r="E615">
        <v>1.117468180310361</v>
      </c>
      <c r="F615">
        <v>3.1008862968206681</v>
      </c>
      <c r="J615" t="s">
        <v>945</v>
      </c>
      <c r="K615" t="s">
        <v>1513</v>
      </c>
      <c r="L615" t="s">
        <v>1421</v>
      </c>
    </row>
    <row r="616" spans="1:14" x14ac:dyDescent="0.2">
      <c r="A616" s="10" t="s">
        <v>1333</v>
      </c>
      <c r="B616" t="s">
        <v>1334</v>
      </c>
      <c r="C616" t="s">
        <v>2239</v>
      </c>
      <c r="D616" t="s">
        <v>2240</v>
      </c>
      <c r="E616">
        <v>1.1166943326187351</v>
      </c>
      <c r="F616">
        <v>3.1354649667697942</v>
      </c>
      <c r="J616" t="s">
        <v>2241</v>
      </c>
    </row>
    <row r="617" spans="1:14" x14ac:dyDescent="0.2">
      <c r="A617" s="10" t="s">
        <v>1326</v>
      </c>
      <c r="B617" t="s">
        <v>1327</v>
      </c>
      <c r="C617" t="s">
        <v>1275</v>
      </c>
      <c r="D617" t="s">
        <v>1276</v>
      </c>
      <c r="E617">
        <v>1.1152835111112509</v>
      </c>
      <c r="F617">
        <v>2.6479276146642241</v>
      </c>
      <c r="J617" t="s">
        <v>1277</v>
      </c>
      <c r="K617" t="s">
        <v>319</v>
      </c>
    </row>
    <row r="618" spans="1:14" x14ac:dyDescent="0.2">
      <c r="A618" s="10" t="s">
        <v>1324</v>
      </c>
      <c r="B618" t="s">
        <v>1325</v>
      </c>
      <c r="D618" t="s">
        <v>69</v>
      </c>
      <c r="E618">
        <v>1.1141177534122377</v>
      </c>
      <c r="F618">
        <v>4.1145793350832642</v>
      </c>
      <c r="J618" t="s">
        <v>2519</v>
      </c>
    </row>
    <row r="619" spans="1:14" x14ac:dyDescent="0.2">
      <c r="A619" s="10" t="s">
        <v>202</v>
      </c>
      <c r="B619" t="s">
        <v>203</v>
      </c>
      <c r="C619" t="s">
        <v>204</v>
      </c>
      <c r="D619" t="s">
        <v>205</v>
      </c>
      <c r="E619">
        <v>1.1109463854821975</v>
      </c>
      <c r="F619">
        <v>2.7963535425753263</v>
      </c>
      <c r="H619" t="s">
        <v>206</v>
      </c>
      <c r="I619" t="s">
        <v>207</v>
      </c>
      <c r="J619" t="s">
        <v>208</v>
      </c>
      <c r="K619" t="s">
        <v>209</v>
      </c>
      <c r="L619" t="s">
        <v>210</v>
      </c>
      <c r="N619" t="s">
        <v>2602</v>
      </c>
    </row>
    <row r="620" spans="1:14" x14ac:dyDescent="0.2">
      <c r="A620" s="10" t="s">
        <v>1318</v>
      </c>
      <c r="B620" t="s">
        <v>1319</v>
      </c>
      <c r="C620" t="s">
        <v>1503</v>
      </c>
      <c r="D620" t="s">
        <v>1504</v>
      </c>
      <c r="E620">
        <v>1.1105508706119807</v>
      </c>
      <c r="F620">
        <v>2.4321807077926478</v>
      </c>
      <c r="G620" t="s">
        <v>1505</v>
      </c>
      <c r="H620" t="s">
        <v>1506</v>
      </c>
      <c r="I620" t="s">
        <v>1235</v>
      </c>
      <c r="J620" t="s">
        <v>1507</v>
      </c>
      <c r="K620" t="s">
        <v>1508</v>
      </c>
      <c r="L620" t="s">
        <v>1509</v>
      </c>
    </row>
    <row r="621" spans="1:14" x14ac:dyDescent="0.2">
      <c r="A621" s="10" t="s">
        <v>1317</v>
      </c>
      <c r="E621">
        <v>1.1047534409882864</v>
      </c>
      <c r="F621">
        <v>2.804772979285052</v>
      </c>
    </row>
    <row r="622" spans="1:14" x14ac:dyDescent="0.2">
      <c r="A622" s="10" t="s">
        <v>1315</v>
      </c>
      <c r="B622" t="s">
        <v>1316</v>
      </c>
      <c r="C622" t="s">
        <v>1753</v>
      </c>
      <c r="D622" t="s">
        <v>1754</v>
      </c>
      <c r="E622">
        <v>1.1037950144896058</v>
      </c>
      <c r="F622">
        <v>4.3586434917035142</v>
      </c>
      <c r="G622" t="s">
        <v>43</v>
      </c>
      <c r="H622" t="s">
        <v>1755</v>
      </c>
      <c r="J622" t="s">
        <v>1756</v>
      </c>
      <c r="K622" t="s">
        <v>1755</v>
      </c>
      <c r="L622" t="s">
        <v>1757</v>
      </c>
    </row>
    <row r="623" spans="1:14" x14ac:dyDescent="0.2">
      <c r="A623" s="10" t="s">
        <v>1309</v>
      </c>
      <c r="B623" t="s">
        <v>1310</v>
      </c>
      <c r="D623" t="s">
        <v>69</v>
      </c>
      <c r="E623">
        <v>1.0927233904090876</v>
      </c>
      <c r="F623">
        <v>2.7540330161335604</v>
      </c>
      <c r="G623" t="s">
        <v>43</v>
      </c>
      <c r="J623" t="s">
        <v>1184</v>
      </c>
    </row>
    <row r="624" spans="1:14" x14ac:dyDescent="0.2">
      <c r="A624" s="10" t="s">
        <v>1307</v>
      </c>
      <c r="B624" t="s">
        <v>1308</v>
      </c>
      <c r="C624" t="s">
        <v>1627</v>
      </c>
      <c r="D624" t="s">
        <v>1628</v>
      </c>
      <c r="E624">
        <v>1.0892711491899689</v>
      </c>
      <c r="F624">
        <v>4.199506894900507</v>
      </c>
      <c r="H624" t="s">
        <v>292</v>
      </c>
      <c r="J624" t="s">
        <v>267</v>
      </c>
      <c r="K624" t="s">
        <v>1629</v>
      </c>
      <c r="L624" t="s">
        <v>1630</v>
      </c>
    </row>
    <row r="625" spans="1:12" x14ac:dyDescent="0.2">
      <c r="A625" s="10" t="s">
        <v>1305</v>
      </c>
      <c r="B625" t="s">
        <v>1306</v>
      </c>
      <c r="D625" t="s">
        <v>2137</v>
      </c>
      <c r="E625">
        <v>1.0876656763264165</v>
      </c>
      <c r="F625">
        <v>2.8788232903192381</v>
      </c>
      <c r="H625" t="s">
        <v>228</v>
      </c>
      <c r="J625" t="s">
        <v>2138</v>
      </c>
      <c r="K625" t="s">
        <v>2139</v>
      </c>
      <c r="L625" t="s">
        <v>2140</v>
      </c>
    </row>
    <row r="626" spans="1:12" x14ac:dyDescent="0.2">
      <c r="A626" s="10" t="s">
        <v>1303</v>
      </c>
      <c r="B626" t="s">
        <v>1304</v>
      </c>
      <c r="C626" t="s">
        <v>1437</v>
      </c>
      <c r="D626" t="s">
        <v>1438</v>
      </c>
      <c r="E626">
        <v>1.0868763174726723</v>
      </c>
      <c r="F626">
        <v>3.3926226860698034</v>
      </c>
      <c r="H626" t="s">
        <v>1439</v>
      </c>
      <c r="I626" t="s">
        <v>1440</v>
      </c>
      <c r="J626" t="s">
        <v>1441</v>
      </c>
      <c r="L626" t="s">
        <v>1442</v>
      </c>
    </row>
    <row r="627" spans="1:12" x14ac:dyDescent="0.2">
      <c r="A627" s="10" t="s">
        <v>1302</v>
      </c>
      <c r="E627">
        <v>1.084236652997788</v>
      </c>
      <c r="F627">
        <v>2.1729192124063625</v>
      </c>
    </row>
    <row r="628" spans="1:12" x14ac:dyDescent="0.2">
      <c r="A628" s="10" t="s">
        <v>1300</v>
      </c>
      <c r="B628" t="s">
        <v>1301</v>
      </c>
      <c r="C628" t="s">
        <v>2116</v>
      </c>
      <c r="D628" t="s">
        <v>2117</v>
      </c>
      <c r="E628">
        <v>1.0803306918952806</v>
      </c>
      <c r="F628">
        <v>4.1126594942042987</v>
      </c>
      <c r="J628" t="s">
        <v>701</v>
      </c>
    </row>
    <row r="629" spans="1:12" x14ac:dyDescent="0.2">
      <c r="A629" s="10" t="s">
        <v>1298</v>
      </c>
      <c r="B629" t="s">
        <v>1299</v>
      </c>
      <c r="D629" t="s">
        <v>69</v>
      </c>
      <c r="E629">
        <v>1.0799677651315278</v>
      </c>
      <c r="F629">
        <v>2.245037452421426</v>
      </c>
      <c r="J629" t="s">
        <v>1681</v>
      </c>
    </row>
    <row r="630" spans="1:12" x14ac:dyDescent="0.2">
      <c r="A630" s="10" t="s">
        <v>1291</v>
      </c>
      <c r="B630" t="s">
        <v>1292</v>
      </c>
      <c r="C630" t="s">
        <v>2513</v>
      </c>
      <c r="D630" t="s">
        <v>2514</v>
      </c>
      <c r="E630">
        <v>1.0782955142326713</v>
      </c>
      <c r="F630">
        <v>3.1342405742600907</v>
      </c>
      <c r="G630" t="s">
        <v>2515</v>
      </c>
      <c r="J630" t="s">
        <v>342</v>
      </c>
      <c r="L630" t="s">
        <v>2516</v>
      </c>
    </row>
    <row r="631" spans="1:12" x14ac:dyDescent="0.2">
      <c r="A631" s="10" t="s">
        <v>1289</v>
      </c>
      <c r="B631" t="s">
        <v>1290</v>
      </c>
      <c r="C631" t="s">
        <v>1320</v>
      </c>
      <c r="D631" t="s">
        <v>1321</v>
      </c>
      <c r="E631">
        <v>1.0773637519232295</v>
      </c>
      <c r="F631">
        <v>4.4268747318797042</v>
      </c>
      <c r="H631" t="s">
        <v>21</v>
      </c>
      <c r="J631" t="s">
        <v>267</v>
      </c>
      <c r="K631" t="s">
        <v>1322</v>
      </c>
      <c r="L631" t="s">
        <v>1323</v>
      </c>
    </row>
    <row r="632" spans="1:12" x14ac:dyDescent="0.2">
      <c r="A632" s="10" t="s">
        <v>1285</v>
      </c>
      <c r="B632" t="s">
        <v>1286</v>
      </c>
      <c r="C632" t="s">
        <v>2467</v>
      </c>
      <c r="D632" t="s">
        <v>2468</v>
      </c>
      <c r="E632">
        <v>1.0732013716866575</v>
      </c>
      <c r="F632">
        <v>2.9257159916561761</v>
      </c>
      <c r="J632" t="s">
        <v>2469</v>
      </c>
      <c r="L632" t="s">
        <v>2470</v>
      </c>
    </row>
    <row r="633" spans="1:12" x14ac:dyDescent="0.2">
      <c r="A633" s="10" t="s">
        <v>1280</v>
      </c>
      <c r="B633" t="s">
        <v>1281</v>
      </c>
      <c r="D633" t="s">
        <v>69</v>
      </c>
      <c r="E633">
        <v>1.0687991532593131</v>
      </c>
      <c r="F633">
        <v>4.3269615698111936</v>
      </c>
      <c r="G633" t="s">
        <v>43</v>
      </c>
      <c r="J633" t="s">
        <v>97</v>
      </c>
    </row>
    <row r="634" spans="1:12" x14ac:dyDescent="0.2">
      <c r="A634" s="10" t="s">
        <v>1278</v>
      </c>
      <c r="B634" t="s">
        <v>1279</v>
      </c>
      <c r="C634" t="s">
        <v>2421</v>
      </c>
      <c r="D634" t="s">
        <v>2422</v>
      </c>
      <c r="E634">
        <v>1.0677172799069083</v>
      </c>
      <c r="F634">
        <v>3.4865990394030946</v>
      </c>
      <c r="G634" t="s">
        <v>43</v>
      </c>
      <c r="J634" t="s">
        <v>2423</v>
      </c>
    </row>
    <row r="635" spans="1:12" x14ac:dyDescent="0.2">
      <c r="A635" s="10" t="s">
        <v>1273</v>
      </c>
      <c r="B635" t="s">
        <v>1274</v>
      </c>
      <c r="D635" t="s">
        <v>572</v>
      </c>
      <c r="E635">
        <v>1.0642332290901848</v>
      </c>
      <c r="F635">
        <v>3.3188089623755417</v>
      </c>
      <c r="G635" t="s">
        <v>43</v>
      </c>
      <c r="J635" t="s">
        <v>2464</v>
      </c>
      <c r="K635" t="s">
        <v>574</v>
      </c>
    </row>
    <row r="636" spans="1:12" x14ac:dyDescent="0.2">
      <c r="A636" s="10" t="s">
        <v>1269</v>
      </c>
      <c r="B636" t="s">
        <v>1270</v>
      </c>
      <c r="C636" t="s">
        <v>2343</v>
      </c>
      <c r="D636" t="s">
        <v>2344</v>
      </c>
      <c r="E636">
        <v>1.0622058764842741</v>
      </c>
      <c r="F636">
        <v>2.5565455421131378</v>
      </c>
      <c r="H636" t="s">
        <v>2345</v>
      </c>
      <c r="I636" t="s">
        <v>2346</v>
      </c>
      <c r="J636" t="s">
        <v>2347</v>
      </c>
      <c r="K636" t="s">
        <v>2348</v>
      </c>
      <c r="L636" t="s">
        <v>1137</v>
      </c>
    </row>
    <row r="637" spans="1:12" x14ac:dyDescent="0.2">
      <c r="A637" s="10" t="s">
        <v>1267</v>
      </c>
      <c r="B637" t="s">
        <v>1268</v>
      </c>
      <c r="D637" t="s">
        <v>1929</v>
      </c>
      <c r="E637">
        <v>1.0618697207875769</v>
      </c>
      <c r="F637">
        <v>4.3174883998901024</v>
      </c>
      <c r="G637" t="s">
        <v>43</v>
      </c>
      <c r="H637" t="s">
        <v>524</v>
      </c>
      <c r="J637" t="s">
        <v>1930</v>
      </c>
    </row>
    <row r="638" spans="1:12" x14ac:dyDescent="0.2">
      <c r="A638" s="10" t="s">
        <v>1262</v>
      </c>
      <c r="B638" t="s">
        <v>1263</v>
      </c>
      <c r="C638" t="s">
        <v>1915</v>
      </c>
      <c r="D638" t="s">
        <v>1916</v>
      </c>
      <c r="E638">
        <v>1.0615234357687555</v>
      </c>
      <c r="F638">
        <v>3.1556142360991113</v>
      </c>
      <c r="H638" t="s">
        <v>1917</v>
      </c>
      <c r="I638" t="s">
        <v>541</v>
      </c>
      <c r="J638" t="s">
        <v>1918</v>
      </c>
      <c r="K638" t="s">
        <v>1919</v>
      </c>
      <c r="L638" t="s">
        <v>601</v>
      </c>
    </row>
    <row r="639" spans="1:12" x14ac:dyDescent="0.2">
      <c r="A639" s="10" t="s">
        <v>1260</v>
      </c>
      <c r="B639" t="s">
        <v>1261</v>
      </c>
      <c r="C639" t="s">
        <v>1518</v>
      </c>
      <c r="D639" t="s">
        <v>1519</v>
      </c>
      <c r="E639">
        <v>1.0590789815113482</v>
      </c>
      <c r="F639">
        <v>4.1746090618230189</v>
      </c>
      <c r="G639" t="s">
        <v>1520</v>
      </c>
      <c r="H639" t="s">
        <v>1521</v>
      </c>
      <c r="I639" t="s">
        <v>1522</v>
      </c>
      <c r="J639" t="s">
        <v>1523</v>
      </c>
      <c r="K639" t="s">
        <v>1524</v>
      </c>
      <c r="L639" t="s">
        <v>1525</v>
      </c>
    </row>
    <row r="640" spans="1:12" x14ac:dyDescent="0.2">
      <c r="A640" s="10" t="s">
        <v>1258</v>
      </c>
      <c r="B640" t="s">
        <v>1259</v>
      </c>
      <c r="D640" t="s">
        <v>69</v>
      </c>
      <c r="E640">
        <v>1.059002885569452</v>
      </c>
      <c r="F640">
        <v>3.6922978355900891</v>
      </c>
      <c r="J640" t="s">
        <v>661</v>
      </c>
    </row>
    <row r="641" spans="1:12" x14ac:dyDescent="0.2">
      <c r="A641" s="10" t="s">
        <v>1251</v>
      </c>
      <c r="B641" t="s">
        <v>1252</v>
      </c>
      <c r="C641" t="s">
        <v>2356</v>
      </c>
      <c r="D641" t="s">
        <v>539</v>
      </c>
      <c r="E641">
        <v>1.0586824047266248</v>
      </c>
      <c r="F641">
        <v>2.4373842398143766</v>
      </c>
      <c r="H641" t="s">
        <v>540</v>
      </c>
      <c r="I641" t="s">
        <v>541</v>
      </c>
      <c r="J641" t="s">
        <v>2357</v>
      </c>
      <c r="K641" t="s">
        <v>2358</v>
      </c>
      <c r="L641" t="s">
        <v>601</v>
      </c>
    </row>
    <row r="642" spans="1:12" x14ac:dyDescent="0.2">
      <c r="A642" s="10" t="s">
        <v>1246</v>
      </c>
      <c r="B642" t="s">
        <v>1247</v>
      </c>
      <c r="C642" t="s">
        <v>2216</v>
      </c>
      <c r="D642" t="s">
        <v>1419</v>
      </c>
      <c r="E642">
        <v>1.0581186957489912</v>
      </c>
      <c r="F642">
        <v>2.4951822383492033</v>
      </c>
      <c r="H642" t="s">
        <v>2217</v>
      </c>
      <c r="I642" t="s">
        <v>2218</v>
      </c>
      <c r="J642" t="s">
        <v>260</v>
      </c>
      <c r="K642" t="s">
        <v>1422</v>
      </c>
      <c r="L642" t="s">
        <v>1421</v>
      </c>
    </row>
    <row r="643" spans="1:12" x14ac:dyDescent="0.2">
      <c r="A643" s="10" t="s">
        <v>1244</v>
      </c>
      <c r="B643" t="s">
        <v>1245</v>
      </c>
      <c r="D643" t="s">
        <v>69</v>
      </c>
      <c r="E643">
        <v>1.0577834120336611</v>
      </c>
      <c r="F643">
        <v>2.2970473427572586</v>
      </c>
      <c r="J643" t="s">
        <v>2073</v>
      </c>
    </row>
    <row r="644" spans="1:12" x14ac:dyDescent="0.2">
      <c r="A644" s="10" t="s">
        <v>1242</v>
      </c>
      <c r="B644" t="s">
        <v>1243</v>
      </c>
      <c r="D644" t="s">
        <v>69</v>
      </c>
      <c r="E644">
        <v>1.0576601050712213</v>
      </c>
      <c r="F644">
        <v>3.334903326478285</v>
      </c>
      <c r="J644" t="s">
        <v>342</v>
      </c>
    </row>
    <row r="645" spans="1:12" x14ac:dyDescent="0.2">
      <c r="A645" s="10" t="s">
        <v>1236</v>
      </c>
      <c r="B645" t="s">
        <v>1237</v>
      </c>
      <c r="D645" t="s">
        <v>2288</v>
      </c>
      <c r="E645">
        <v>1.0559153586627623</v>
      </c>
      <c r="F645">
        <v>5.4172463640866848</v>
      </c>
      <c r="H645" t="s">
        <v>2289</v>
      </c>
      <c r="I645" t="s">
        <v>2290</v>
      </c>
      <c r="J645" t="s">
        <v>2291</v>
      </c>
      <c r="L645" t="s">
        <v>2290</v>
      </c>
    </row>
    <row r="646" spans="1:12" x14ac:dyDescent="0.2">
      <c r="A646" s="10" t="s">
        <v>1230</v>
      </c>
      <c r="B646" t="s">
        <v>1231</v>
      </c>
      <c r="D646" t="s">
        <v>1682</v>
      </c>
      <c r="E646">
        <v>1.0544715927478059</v>
      </c>
      <c r="F646">
        <v>2.9283106435024417</v>
      </c>
      <c r="J646" t="s">
        <v>1683</v>
      </c>
      <c r="K646" t="s">
        <v>1684</v>
      </c>
      <c r="L646" t="s">
        <v>1685</v>
      </c>
    </row>
    <row r="647" spans="1:12" x14ac:dyDescent="0.2">
      <c r="A647" s="10" t="s">
        <v>1225</v>
      </c>
      <c r="B647" t="s">
        <v>1226</v>
      </c>
      <c r="C647" t="s">
        <v>1551</v>
      </c>
      <c r="D647" t="s">
        <v>69</v>
      </c>
      <c r="E647">
        <v>1.0532038718751657</v>
      </c>
      <c r="F647">
        <v>2.9593020545475217</v>
      </c>
      <c r="I647" t="s">
        <v>1552</v>
      </c>
      <c r="J647" t="s">
        <v>1553</v>
      </c>
      <c r="L647" t="s">
        <v>1554</v>
      </c>
    </row>
    <row r="648" spans="1:12" x14ac:dyDescent="0.2">
      <c r="A648" s="10" t="s">
        <v>1222</v>
      </c>
      <c r="B648" t="s">
        <v>1223</v>
      </c>
      <c r="C648" t="s">
        <v>1432</v>
      </c>
      <c r="D648" t="s">
        <v>1433</v>
      </c>
      <c r="E648">
        <v>1.052900263735296</v>
      </c>
      <c r="F648">
        <v>3.0280168923248363</v>
      </c>
      <c r="J648" t="s">
        <v>1434</v>
      </c>
      <c r="L648" t="s">
        <v>1421</v>
      </c>
    </row>
    <row r="649" spans="1:12" x14ac:dyDescent="0.2">
      <c r="A649" s="10" t="s">
        <v>1220</v>
      </c>
      <c r="B649" t="s">
        <v>1221</v>
      </c>
      <c r="D649" t="s">
        <v>2536</v>
      </c>
      <c r="E649">
        <v>1.0461168241633807</v>
      </c>
      <c r="F649">
        <v>2.6325715974593922</v>
      </c>
      <c r="G649" t="s">
        <v>2537</v>
      </c>
      <c r="I649" t="s">
        <v>2538</v>
      </c>
      <c r="J649" t="s">
        <v>2539</v>
      </c>
      <c r="L649" t="s">
        <v>2538</v>
      </c>
    </row>
    <row r="650" spans="1:12" x14ac:dyDescent="0.2">
      <c r="A650" s="10" t="s">
        <v>1218</v>
      </c>
      <c r="B650" t="s">
        <v>1219</v>
      </c>
      <c r="D650" t="s">
        <v>69</v>
      </c>
      <c r="E650">
        <v>1.0421109800505661</v>
      </c>
      <c r="F650">
        <v>2.6183790179113937</v>
      </c>
      <c r="J650" t="s">
        <v>35</v>
      </c>
    </row>
    <row r="651" spans="1:12" x14ac:dyDescent="0.2">
      <c r="A651" s="10" t="s">
        <v>1216</v>
      </c>
      <c r="B651" t="s">
        <v>1217</v>
      </c>
      <c r="D651" t="s">
        <v>287</v>
      </c>
      <c r="E651">
        <v>1.0418052711092223</v>
      </c>
      <c r="F651">
        <v>3.7461604486749231</v>
      </c>
      <c r="J651" t="s">
        <v>288</v>
      </c>
    </row>
    <row r="652" spans="1:12" x14ac:dyDescent="0.2">
      <c r="A652" s="10" t="s">
        <v>1211</v>
      </c>
      <c r="B652" t="s">
        <v>1212</v>
      </c>
      <c r="D652" t="s">
        <v>69</v>
      </c>
      <c r="E652">
        <v>1.0409437535960464</v>
      </c>
      <c r="F652">
        <v>3.2152797682379748</v>
      </c>
      <c r="J652" t="s">
        <v>342</v>
      </c>
    </row>
    <row r="653" spans="1:12" x14ac:dyDescent="0.2">
      <c r="A653" s="10" t="s">
        <v>1206</v>
      </c>
      <c r="B653" t="s">
        <v>1207</v>
      </c>
      <c r="C653" t="s">
        <v>2509</v>
      </c>
      <c r="D653" t="s">
        <v>185</v>
      </c>
      <c r="E653">
        <v>1.0383350044842068</v>
      </c>
      <c r="F653">
        <v>3.0563498783115617</v>
      </c>
      <c r="G653" t="s">
        <v>2510</v>
      </c>
      <c r="H653" t="s">
        <v>2511</v>
      </c>
      <c r="I653" t="s">
        <v>2512</v>
      </c>
      <c r="J653" t="s">
        <v>2410</v>
      </c>
      <c r="L653" t="s">
        <v>187</v>
      </c>
    </row>
    <row r="654" spans="1:12" x14ac:dyDescent="0.2">
      <c r="A654" s="10" t="s">
        <v>1202</v>
      </c>
      <c r="B654" t="s">
        <v>1203</v>
      </c>
      <c r="D654" t="s">
        <v>2030</v>
      </c>
      <c r="E654">
        <v>1.033823555055605</v>
      </c>
      <c r="F654">
        <v>4.7419611896861955</v>
      </c>
      <c r="H654" t="s">
        <v>2031</v>
      </c>
      <c r="J654" t="s">
        <v>1393</v>
      </c>
    </row>
    <row r="655" spans="1:12" x14ac:dyDescent="0.2">
      <c r="A655" s="10" t="s">
        <v>1193</v>
      </c>
      <c r="B655" t="s">
        <v>1194</v>
      </c>
      <c r="C655" t="s">
        <v>1537</v>
      </c>
      <c r="D655" t="s">
        <v>1538</v>
      </c>
      <c r="E655">
        <v>1.0310295801487115</v>
      </c>
      <c r="F655">
        <v>4.8272780118359799</v>
      </c>
      <c r="H655" t="s">
        <v>1539</v>
      </c>
      <c r="I655" t="s">
        <v>601</v>
      </c>
      <c r="J655" t="s">
        <v>1540</v>
      </c>
      <c r="K655" t="s">
        <v>1541</v>
      </c>
    </row>
    <row r="656" spans="1:12" x14ac:dyDescent="0.2">
      <c r="A656" s="10" t="s">
        <v>1187</v>
      </c>
      <c r="B656" t="s">
        <v>1188</v>
      </c>
      <c r="C656" t="s">
        <v>1557</v>
      </c>
      <c r="D656" t="s">
        <v>1558</v>
      </c>
      <c r="E656">
        <v>1.0302401720884973</v>
      </c>
      <c r="F656">
        <v>4.2142695283398357</v>
      </c>
      <c r="G656" t="s">
        <v>1559</v>
      </c>
      <c r="H656" t="s">
        <v>1560</v>
      </c>
      <c r="I656" t="s">
        <v>1440</v>
      </c>
      <c r="J656" t="s">
        <v>1561</v>
      </c>
      <c r="K656" t="s">
        <v>1562</v>
      </c>
      <c r="L656" t="s">
        <v>1440</v>
      </c>
    </row>
    <row r="657" spans="1:12" x14ac:dyDescent="0.2">
      <c r="A657" s="10" t="s">
        <v>1185</v>
      </c>
      <c r="B657" t="s">
        <v>1186</v>
      </c>
      <c r="C657" t="s">
        <v>1967</v>
      </c>
      <c r="D657" t="s">
        <v>1968</v>
      </c>
      <c r="E657">
        <v>1.0295003081775391</v>
      </c>
      <c r="F657">
        <v>3.399160458777764</v>
      </c>
      <c r="H657" t="s">
        <v>1969</v>
      </c>
      <c r="I657" t="s">
        <v>1970</v>
      </c>
      <c r="J657" t="s">
        <v>1971</v>
      </c>
      <c r="K657" t="s">
        <v>758</v>
      </c>
      <c r="L657" t="s">
        <v>1970</v>
      </c>
    </row>
    <row r="658" spans="1:12" x14ac:dyDescent="0.2">
      <c r="A658" s="10" t="s">
        <v>1182</v>
      </c>
      <c r="B658" t="s">
        <v>1183</v>
      </c>
      <c r="C658" t="s">
        <v>2473</v>
      </c>
      <c r="D658" t="s">
        <v>2474</v>
      </c>
      <c r="E658">
        <v>1.0293069558065575</v>
      </c>
      <c r="F658">
        <v>3.1258248881186548</v>
      </c>
      <c r="H658" t="s">
        <v>2475</v>
      </c>
      <c r="I658" t="s">
        <v>601</v>
      </c>
      <c r="J658" t="s">
        <v>2476</v>
      </c>
      <c r="K658" t="s">
        <v>2477</v>
      </c>
      <c r="L658" t="s">
        <v>2478</v>
      </c>
    </row>
    <row r="659" spans="1:12" x14ac:dyDescent="0.2">
      <c r="A659" s="10" t="s">
        <v>1180</v>
      </c>
      <c r="B659" t="s">
        <v>1181</v>
      </c>
      <c r="D659" t="s">
        <v>2004</v>
      </c>
      <c r="E659">
        <v>1.0236166301570471</v>
      </c>
      <c r="F659">
        <v>4.0755692437889328</v>
      </c>
      <c r="G659" t="s">
        <v>256</v>
      </c>
      <c r="H659" t="s">
        <v>2005</v>
      </c>
      <c r="I659" t="s">
        <v>2006</v>
      </c>
      <c r="J659" t="s">
        <v>2007</v>
      </c>
    </row>
    <row r="660" spans="1:12" x14ac:dyDescent="0.2">
      <c r="A660" s="10" t="s">
        <v>1177</v>
      </c>
      <c r="B660" t="s">
        <v>1178</v>
      </c>
      <c r="C660" t="s">
        <v>1343</v>
      </c>
      <c r="D660" t="s">
        <v>1344</v>
      </c>
      <c r="E660">
        <v>1.0168497091891346</v>
      </c>
      <c r="F660">
        <v>4.3205132535523925</v>
      </c>
      <c r="H660" t="s">
        <v>1345</v>
      </c>
      <c r="I660" t="s">
        <v>1346</v>
      </c>
      <c r="J660" t="s">
        <v>1347</v>
      </c>
      <c r="K660" t="s">
        <v>1348</v>
      </c>
      <c r="L660" t="s">
        <v>1349</v>
      </c>
    </row>
    <row r="662" spans="1:12" s="14" customFormat="1" x14ac:dyDescent="0.2">
      <c r="A662" s="5" t="s">
        <v>2448</v>
      </c>
    </row>
    <row r="663" spans="1:12" x14ac:dyDescent="0.2">
      <c r="A663" s="10" t="s">
        <v>2449</v>
      </c>
      <c r="B663" t="s">
        <v>2450</v>
      </c>
      <c r="C663" t="s">
        <v>2586</v>
      </c>
      <c r="D663" t="s">
        <v>2587</v>
      </c>
      <c r="E663">
        <v>-5.1059892688940636</v>
      </c>
      <c r="F663">
        <v>3.6267389524446707</v>
      </c>
      <c r="H663" t="s">
        <v>2588</v>
      </c>
      <c r="J663" t="s">
        <v>39</v>
      </c>
      <c r="K663" t="s">
        <v>2589</v>
      </c>
      <c r="L663" t="s">
        <v>2590</v>
      </c>
    </row>
    <row r="664" spans="1:12" x14ac:dyDescent="0.2">
      <c r="A664" s="10" t="s">
        <v>2457</v>
      </c>
      <c r="B664" t="s">
        <v>2458</v>
      </c>
      <c r="D664" t="s">
        <v>69</v>
      </c>
      <c r="E664">
        <v>-4.7720103319142098</v>
      </c>
      <c r="F664">
        <v>3.3753787723914566</v>
      </c>
      <c r="J664" t="s">
        <v>1282</v>
      </c>
      <c r="K664" t="s">
        <v>1283</v>
      </c>
      <c r="L664" t="s">
        <v>1284</v>
      </c>
    </row>
    <row r="665" spans="1:12" x14ac:dyDescent="0.2">
      <c r="A665" s="10" t="s">
        <v>2462</v>
      </c>
      <c r="B665" t="s">
        <v>2463</v>
      </c>
      <c r="D665" t="s">
        <v>1271</v>
      </c>
      <c r="E665">
        <v>-2.9505905791234035</v>
      </c>
      <c r="F665">
        <v>4.121460740024447</v>
      </c>
      <c r="J665" t="s">
        <v>1272</v>
      </c>
    </row>
    <row r="666" spans="1:12" x14ac:dyDescent="0.2">
      <c r="A666" s="10" t="s">
        <v>2465</v>
      </c>
      <c r="B666" t="s">
        <v>2466</v>
      </c>
      <c r="D666" t="s">
        <v>2370</v>
      </c>
      <c r="E666">
        <v>-2.8686407818514787</v>
      </c>
      <c r="F666">
        <v>1.8351159002761981</v>
      </c>
      <c r="G666" t="s">
        <v>2371</v>
      </c>
      <c r="H666" t="s">
        <v>1513</v>
      </c>
      <c r="I666" t="s">
        <v>1421</v>
      </c>
      <c r="J666" t="s">
        <v>2372</v>
      </c>
    </row>
    <row r="667" spans="1:12" x14ac:dyDescent="0.2">
      <c r="A667" s="10" t="s">
        <v>2471</v>
      </c>
      <c r="B667" t="s">
        <v>2472</v>
      </c>
      <c r="D667" t="s">
        <v>1807</v>
      </c>
      <c r="E667">
        <v>-2.8310532126051875</v>
      </c>
      <c r="F667">
        <v>1.5162300393100561</v>
      </c>
      <c r="G667" t="s">
        <v>1808</v>
      </c>
      <c r="I667" t="s">
        <v>1747</v>
      </c>
      <c r="J667" t="s">
        <v>1809</v>
      </c>
      <c r="K667" t="s">
        <v>1810</v>
      </c>
      <c r="L667" t="s">
        <v>1811</v>
      </c>
    </row>
    <row r="668" spans="1:12" x14ac:dyDescent="0.2">
      <c r="A668" s="10" t="s">
        <v>2479</v>
      </c>
      <c r="B668" t="s">
        <v>2480</v>
      </c>
      <c r="D668" t="s">
        <v>1763</v>
      </c>
      <c r="E668">
        <v>-2.6243656516060554</v>
      </c>
      <c r="F668">
        <v>5.8393706611636</v>
      </c>
      <c r="G668" t="s">
        <v>1764</v>
      </c>
      <c r="I668" t="s">
        <v>1765</v>
      </c>
      <c r="J668" t="s">
        <v>1766</v>
      </c>
      <c r="L668" t="s">
        <v>1767</v>
      </c>
    </row>
    <row r="669" spans="1:12" x14ac:dyDescent="0.2">
      <c r="A669" s="10" t="s">
        <v>2481</v>
      </c>
      <c r="B669" t="s">
        <v>2482</v>
      </c>
      <c r="D669" t="s">
        <v>445</v>
      </c>
      <c r="E669">
        <v>-2.5680515325050663</v>
      </c>
      <c r="F669">
        <v>1.436102509659261</v>
      </c>
      <c r="G669" t="s">
        <v>43</v>
      </c>
      <c r="J669" t="s">
        <v>97</v>
      </c>
    </row>
    <row r="670" spans="1:12" x14ac:dyDescent="0.2">
      <c r="A670" s="10" t="s">
        <v>2485</v>
      </c>
      <c r="B670" t="s">
        <v>2486</v>
      </c>
      <c r="D670" t="s">
        <v>69</v>
      </c>
      <c r="E670">
        <v>-2.4605616354665365</v>
      </c>
      <c r="F670">
        <v>1.8370101360561815</v>
      </c>
      <c r="J670" t="s">
        <v>1710</v>
      </c>
      <c r="K670" t="s">
        <v>215</v>
      </c>
    </row>
    <row r="671" spans="1:12" x14ac:dyDescent="0.2">
      <c r="A671" s="10" t="s">
        <v>2487</v>
      </c>
      <c r="B671" t="s">
        <v>2488</v>
      </c>
      <c r="D671" t="s">
        <v>69</v>
      </c>
      <c r="E671">
        <v>-2.3626143168976306</v>
      </c>
      <c r="F671">
        <v>1.7612934386039998</v>
      </c>
      <c r="J671" t="s">
        <v>2238</v>
      </c>
      <c r="L671" t="s">
        <v>193</v>
      </c>
    </row>
    <row r="672" spans="1:12" x14ac:dyDescent="0.2">
      <c r="A672" s="10" t="s">
        <v>2492</v>
      </c>
      <c r="B672" t="s">
        <v>2493</v>
      </c>
      <c r="D672" t="s">
        <v>2207</v>
      </c>
      <c r="E672">
        <v>-2.2846243756263149</v>
      </c>
      <c r="F672">
        <v>4.9014166551429197</v>
      </c>
      <c r="H672" t="s">
        <v>2036</v>
      </c>
      <c r="J672" t="s">
        <v>35</v>
      </c>
      <c r="K672" t="s">
        <v>2208</v>
      </c>
    </row>
    <row r="673" spans="1:14" x14ac:dyDescent="0.2">
      <c r="A673" s="10" t="s">
        <v>40</v>
      </c>
      <c r="B673" t="s">
        <v>41</v>
      </c>
      <c r="D673" t="s">
        <v>42</v>
      </c>
      <c r="E673">
        <v>-2.2044597495834353</v>
      </c>
      <c r="F673">
        <v>2.4260596556497687</v>
      </c>
      <c r="G673" t="s">
        <v>43</v>
      </c>
      <c r="J673" t="s">
        <v>44</v>
      </c>
      <c r="N673" t="s">
        <v>2602</v>
      </c>
    </row>
    <row r="674" spans="1:14" x14ac:dyDescent="0.2">
      <c r="A674" s="10" t="s">
        <v>25</v>
      </c>
      <c r="B674" t="s">
        <v>26</v>
      </c>
      <c r="C674" t="s">
        <v>27</v>
      </c>
      <c r="D674" t="s">
        <v>28</v>
      </c>
      <c r="E674">
        <v>-2.1203985905378495</v>
      </c>
      <c r="F674">
        <v>3.3491252576417678</v>
      </c>
      <c r="J674" t="s">
        <v>29</v>
      </c>
      <c r="N674" t="s">
        <v>2602</v>
      </c>
    </row>
    <row r="675" spans="1:14" x14ac:dyDescent="0.2">
      <c r="A675" s="10" t="s">
        <v>2494</v>
      </c>
      <c r="B675" t="s">
        <v>2495</v>
      </c>
      <c r="C675" t="s">
        <v>2159</v>
      </c>
      <c r="D675" t="s">
        <v>2160</v>
      </c>
      <c r="E675">
        <v>-2.0334853822809187</v>
      </c>
      <c r="F675">
        <v>1.653999193972336</v>
      </c>
      <c r="H675" t="s">
        <v>152</v>
      </c>
      <c r="J675" t="s">
        <v>2161</v>
      </c>
      <c r="K675" t="s">
        <v>2162</v>
      </c>
      <c r="L675" t="s">
        <v>2163</v>
      </c>
    </row>
    <row r="676" spans="1:14" x14ac:dyDescent="0.2">
      <c r="A676" s="10" t="s">
        <v>2496</v>
      </c>
      <c r="B676" t="s">
        <v>2497</v>
      </c>
      <c r="D676" t="s">
        <v>1232</v>
      </c>
      <c r="E676">
        <v>-1.9801122293008468</v>
      </c>
      <c r="F676">
        <v>3.2151128109170042</v>
      </c>
      <c r="J676" t="s">
        <v>1233</v>
      </c>
      <c r="K676" t="s">
        <v>1234</v>
      </c>
      <c r="L676" t="s">
        <v>1235</v>
      </c>
    </row>
    <row r="677" spans="1:14" x14ac:dyDescent="0.2">
      <c r="A677" s="10" t="s">
        <v>17</v>
      </c>
      <c r="B677" t="s">
        <v>18</v>
      </c>
      <c r="C677" t="s">
        <v>19</v>
      </c>
      <c r="D677" t="s">
        <v>20</v>
      </c>
      <c r="E677">
        <v>-1.9579207505156866</v>
      </c>
      <c r="F677">
        <v>3.3513523769077667</v>
      </c>
      <c r="H677" t="s">
        <v>21</v>
      </c>
      <c r="J677" t="s">
        <v>22</v>
      </c>
      <c r="K677" t="s">
        <v>23</v>
      </c>
      <c r="L677" t="s">
        <v>24</v>
      </c>
      <c r="N677" t="s">
        <v>2602</v>
      </c>
    </row>
    <row r="678" spans="1:14" x14ac:dyDescent="0.2">
      <c r="A678" s="10" t="s">
        <v>30</v>
      </c>
      <c r="E678">
        <v>-1.8400300212798371</v>
      </c>
      <c r="F678">
        <v>1.6518696193603246</v>
      </c>
      <c r="N678" t="s">
        <v>2602</v>
      </c>
    </row>
    <row r="679" spans="1:14" x14ac:dyDescent="0.2">
      <c r="A679" s="10" t="s">
        <v>2502</v>
      </c>
      <c r="B679" t="s">
        <v>2503</v>
      </c>
      <c r="C679" t="s">
        <v>2185</v>
      </c>
      <c r="D679" t="s">
        <v>2186</v>
      </c>
      <c r="E679">
        <v>-1.7552488382010694</v>
      </c>
      <c r="F679">
        <v>2.3548413370127497</v>
      </c>
      <c r="J679" t="s">
        <v>2187</v>
      </c>
      <c r="K679" t="s">
        <v>215</v>
      </c>
      <c r="L679" t="s">
        <v>2188</v>
      </c>
    </row>
    <row r="680" spans="1:14" x14ac:dyDescent="0.2">
      <c r="A680" s="10" t="s">
        <v>2506</v>
      </c>
      <c r="E680">
        <v>-1.7251717997257288</v>
      </c>
      <c r="F680">
        <v>2.0560144359881694</v>
      </c>
    </row>
    <row r="681" spans="1:14" x14ac:dyDescent="0.2">
      <c r="A681" s="10" t="s">
        <v>2507</v>
      </c>
      <c r="B681" t="s">
        <v>2508</v>
      </c>
      <c r="D681" t="s">
        <v>69</v>
      </c>
      <c r="E681">
        <v>-1.6911882666610971</v>
      </c>
      <c r="F681">
        <v>5.2149837493838591</v>
      </c>
      <c r="J681" t="s">
        <v>39</v>
      </c>
      <c r="K681" t="s">
        <v>215</v>
      </c>
      <c r="L681" t="s">
        <v>2444</v>
      </c>
    </row>
    <row r="682" spans="1:14" s="13" customFormat="1" x14ac:dyDescent="0.2">
      <c r="A682" s="12" t="s">
        <v>59</v>
      </c>
      <c r="B682" s="13" t="s">
        <v>60</v>
      </c>
      <c r="C682" s="13" t="s">
        <v>2603</v>
      </c>
      <c r="D682" s="13" t="s">
        <v>61</v>
      </c>
      <c r="E682" s="13">
        <v>-1.6682899731535024</v>
      </c>
      <c r="F682" s="13">
        <v>1.8327623337226417</v>
      </c>
      <c r="H682" s="13" t="s">
        <v>62</v>
      </c>
      <c r="I682" s="13" t="s">
        <v>63</v>
      </c>
      <c r="J682" s="13" t="s">
        <v>64</v>
      </c>
      <c r="K682" s="13" t="s">
        <v>65</v>
      </c>
      <c r="L682" s="13" t="s">
        <v>66</v>
      </c>
      <c r="N682" s="13" t="s">
        <v>2602</v>
      </c>
    </row>
    <row r="683" spans="1:14" x14ac:dyDescent="0.2">
      <c r="A683" s="10" t="s">
        <v>67</v>
      </c>
      <c r="B683" t="s">
        <v>68</v>
      </c>
      <c r="D683" t="s">
        <v>69</v>
      </c>
      <c r="E683">
        <v>-1.652302651125364</v>
      </c>
      <c r="F683">
        <v>1.9687959775525217</v>
      </c>
      <c r="J683" t="s">
        <v>70</v>
      </c>
      <c r="K683" t="s">
        <v>71</v>
      </c>
      <c r="N683" t="s">
        <v>2602</v>
      </c>
    </row>
    <row r="684" spans="1:14" x14ac:dyDescent="0.2">
      <c r="A684" s="10" t="s">
        <v>2517</v>
      </c>
      <c r="B684" t="s">
        <v>2518</v>
      </c>
      <c r="C684" t="s">
        <v>2244</v>
      </c>
      <c r="D684" t="s">
        <v>710</v>
      </c>
      <c r="E684">
        <v>-1.6383523935817514</v>
      </c>
      <c r="F684">
        <v>3.2161274567520954</v>
      </c>
      <c r="H684" t="s">
        <v>705</v>
      </c>
      <c r="J684" t="s">
        <v>39</v>
      </c>
      <c r="K684" t="s">
        <v>152</v>
      </c>
      <c r="L684" t="s">
        <v>2245</v>
      </c>
    </row>
    <row r="685" spans="1:14" x14ac:dyDescent="0.2">
      <c r="A685" s="10" t="s">
        <v>72</v>
      </c>
      <c r="B685" t="s">
        <v>73</v>
      </c>
      <c r="C685" t="s">
        <v>74</v>
      </c>
      <c r="D685" t="s">
        <v>75</v>
      </c>
      <c r="E685">
        <v>-1.6156998063834322</v>
      </c>
      <c r="F685">
        <v>3.1826810475535336</v>
      </c>
      <c r="H685" t="s">
        <v>76</v>
      </c>
      <c r="J685" t="s">
        <v>77</v>
      </c>
      <c r="K685" t="s">
        <v>76</v>
      </c>
      <c r="L685" t="s">
        <v>78</v>
      </c>
      <c r="N685" t="s">
        <v>2602</v>
      </c>
    </row>
    <row r="686" spans="1:14" x14ac:dyDescent="0.2">
      <c r="A686" s="10" t="s">
        <v>2521</v>
      </c>
      <c r="B686" t="s">
        <v>2522</v>
      </c>
      <c r="D686" t="s">
        <v>69</v>
      </c>
      <c r="E686">
        <v>-1.6089060910951254</v>
      </c>
      <c r="F686">
        <v>1.7593901562863368</v>
      </c>
      <c r="J686" t="s">
        <v>1634</v>
      </c>
    </row>
    <row r="687" spans="1:14" x14ac:dyDescent="0.2">
      <c r="A687" s="10" t="s">
        <v>2523</v>
      </c>
      <c r="B687" t="s">
        <v>2524</v>
      </c>
      <c r="D687" t="s">
        <v>2399</v>
      </c>
      <c r="E687">
        <v>-1.5690100076832927</v>
      </c>
      <c r="F687">
        <v>1.450924596321167</v>
      </c>
      <c r="H687" t="s">
        <v>2145</v>
      </c>
      <c r="I687" t="s">
        <v>2400</v>
      </c>
      <c r="J687" t="s">
        <v>2401</v>
      </c>
      <c r="L687" t="s">
        <v>2402</v>
      </c>
    </row>
    <row r="688" spans="1:14" x14ac:dyDescent="0.2">
      <c r="A688" s="10" t="s">
        <v>89</v>
      </c>
      <c r="B688" t="s">
        <v>90</v>
      </c>
      <c r="C688" t="s">
        <v>91</v>
      </c>
      <c r="D688" t="s">
        <v>92</v>
      </c>
      <c r="E688">
        <v>-1.5600006084911655</v>
      </c>
      <c r="F688">
        <v>2.6575465580753872</v>
      </c>
      <c r="H688" t="s">
        <v>56</v>
      </c>
      <c r="J688" t="s">
        <v>93</v>
      </c>
      <c r="L688" t="s">
        <v>94</v>
      </c>
    </row>
    <row r="689" spans="1:12" x14ac:dyDescent="0.2">
      <c r="A689" s="10" t="s">
        <v>79</v>
      </c>
      <c r="B689" t="s">
        <v>80</v>
      </c>
      <c r="D689" t="s">
        <v>69</v>
      </c>
      <c r="E689">
        <v>-1.4320925091284735</v>
      </c>
      <c r="F689">
        <v>1.7062921857806159</v>
      </c>
      <c r="J689" t="s">
        <v>81</v>
      </c>
    </row>
    <row r="690" spans="1:12" x14ac:dyDescent="0.2">
      <c r="A690" s="10" t="s">
        <v>2530</v>
      </c>
      <c r="B690" t="s">
        <v>2531</v>
      </c>
      <c r="C690" t="s">
        <v>2383</v>
      </c>
      <c r="D690" t="s">
        <v>2384</v>
      </c>
      <c r="E690">
        <v>-1.4265748101514681</v>
      </c>
      <c r="F690">
        <v>1.6495277795119792</v>
      </c>
      <c r="H690" t="s">
        <v>56</v>
      </c>
      <c r="J690" t="s">
        <v>2385</v>
      </c>
    </row>
    <row r="691" spans="1:12" x14ac:dyDescent="0.2">
      <c r="A691" s="10" t="s">
        <v>2532</v>
      </c>
      <c r="B691" t="s">
        <v>2533</v>
      </c>
      <c r="D691" t="s">
        <v>1854</v>
      </c>
      <c r="E691">
        <v>-1.426482082720657</v>
      </c>
      <c r="F691">
        <v>2.0322647641510017</v>
      </c>
      <c r="H691" t="s">
        <v>1855</v>
      </c>
      <c r="I691" t="s">
        <v>961</v>
      </c>
      <c r="J691" t="s">
        <v>1710</v>
      </c>
      <c r="K691" t="s">
        <v>1855</v>
      </c>
      <c r="L691" t="s">
        <v>1856</v>
      </c>
    </row>
    <row r="692" spans="1:12" x14ac:dyDescent="0.2">
      <c r="A692" s="10" t="s">
        <v>2534</v>
      </c>
      <c r="B692" t="s">
        <v>2535</v>
      </c>
      <c r="D692" t="s">
        <v>69</v>
      </c>
      <c r="E692">
        <v>-1.4111560794770774</v>
      </c>
      <c r="F692">
        <v>2.128223744429564</v>
      </c>
      <c r="J692" t="s">
        <v>2073</v>
      </c>
    </row>
    <row r="693" spans="1:12" x14ac:dyDescent="0.2">
      <c r="A693" s="10" t="s">
        <v>2540</v>
      </c>
      <c r="B693" t="s">
        <v>2541</v>
      </c>
      <c r="D693" t="s">
        <v>2353</v>
      </c>
      <c r="E693">
        <v>-1.410192170596531</v>
      </c>
      <c r="F693">
        <v>2.2607975380865883</v>
      </c>
      <c r="H693" t="s">
        <v>248</v>
      </c>
      <c r="I693" t="s">
        <v>249</v>
      </c>
      <c r="J693" t="s">
        <v>1741</v>
      </c>
      <c r="K693" t="s">
        <v>2354</v>
      </c>
      <c r="L693" t="s">
        <v>2355</v>
      </c>
    </row>
    <row r="694" spans="1:12" x14ac:dyDescent="0.2">
      <c r="A694" s="10" t="s">
        <v>2545</v>
      </c>
      <c r="B694" t="s">
        <v>2546</v>
      </c>
      <c r="D694" t="s">
        <v>1744</v>
      </c>
      <c r="E694">
        <v>-1.4084491979651474</v>
      </c>
      <c r="F694">
        <v>1.6768820644930627</v>
      </c>
      <c r="G694" t="s">
        <v>1745</v>
      </c>
      <c r="H694" t="s">
        <v>1746</v>
      </c>
      <c r="I694" t="s">
        <v>1747</v>
      </c>
      <c r="J694" t="s">
        <v>1748</v>
      </c>
      <c r="K694" t="s">
        <v>1749</v>
      </c>
      <c r="L694" t="s">
        <v>1750</v>
      </c>
    </row>
    <row r="695" spans="1:12" x14ac:dyDescent="0.2">
      <c r="A695" s="10" t="s">
        <v>2547</v>
      </c>
      <c r="B695" t="s">
        <v>2548</v>
      </c>
      <c r="D695" t="s">
        <v>2331</v>
      </c>
      <c r="E695">
        <v>-1.3705915215058404</v>
      </c>
      <c r="F695">
        <v>1.5256376420408888</v>
      </c>
      <c r="H695" t="s">
        <v>1861</v>
      </c>
      <c r="J695" t="s">
        <v>2332</v>
      </c>
      <c r="K695" t="s">
        <v>2333</v>
      </c>
      <c r="L695" t="s">
        <v>2334</v>
      </c>
    </row>
    <row r="696" spans="1:12" x14ac:dyDescent="0.2">
      <c r="A696" s="10" t="s">
        <v>2549</v>
      </c>
      <c r="B696" t="s">
        <v>2550</v>
      </c>
      <c r="D696" t="s">
        <v>33</v>
      </c>
      <c r="E696">
        <v>-1.3412087512953725</v>
      </c>
      <c r="F696">
        <v>1.6708299021589101</v>
      </c>
      <c r="H696" t="s">
        <v>2145</v>
      </c>
      <c r="I696" t="s">
        <v>784</v>
      </c>
      <c r="J696" t="s">
        <v>22</v>
      </c>
      <c r="K696" t="s">
        <v>2145</v>
      </c>
      <c r="L696" t="s">
        <v>784</v>
      </c>
    </row>
    <row r="697" spans="1:12" x14ac:dyDescent="0.2">
      <c r="A697" s="10" t="s">
        <v>2554</v>
      </c>
      <c r="B697" t="s">
        <v>2555</v>
      </c>
      <c r="C697" t="s">
        <v>1248</v>
      </c>
      <c r="D697" t="s">
        <v>1249</v>
      </c>
      <c r="E697">
        <v>-1.3053774694075919</v>
      </c>
      <c r="F697">
        <v>2.0252207327172016</v>
      </c>
      <c r="G697" t="s">
        <v>43</v>
      </c>
      <c r="J697" t="s">
        <v>1250</v>
      </c>
    </row>
    <row r="698" spans="1:12" x14ac:dyDescent="0.2">
      <c r="A698" s="10" t="s">
        <v>2556</v>
      </c>
      <c r="B698" t="s">
        <v>2557</v>
      </c>
      <c r="D698" t="s">
        <v>738</v>
      </c>
      <c r="E698">
        <v>-1.2802281732169938</v>
      </c>
      <c r="F698">
        <v>2.5399101074338137</v>
      </c>
      <c r="H698" t="s">
        <v>739</v>
      </c>
      <c r="I698" t="s">
        <v>740</v>
      </c>
      <c r="J698" t="s">
        <v>2287</v>
      </c>
      <c r="K698" t="s">
        <v>741</v>
      </c>
      <c r="L698" t="s">
        <v>742</v>
      </c>
    </row>
    <row r="699" spans="1:12" x14ac:dyDescent="0.2">
      <c r="A699" s="10" t="s">
        <v>2562</v>
      </c>
      <c r="B699" t="s">
        <v>2563</v>
      </c>
      <c r="D699" t="s">
        <v>1984</v>
      </c>
      <c r="E699">
        <v>-1.2499687492981728</v>
      </c>
      <c r="F699">
        <v>1.9226851058015941</v>
      </c>
      <c r="H699" t="s">
        <v>1985</v>
      </c>
      <c r="J699" t="s">
        <v>35</v>
      </c>
      <c r="L699" t="s">
        <v>1986</v>
      </c>
    </row>
    <row r="700" spans="1:12" x14ac:dyDescent="0.2">
      <c r="A700" s="10" t="s">
        <v>2564</v>
      </c>
      <c r="B700" t="s">
        <v>2565</v>
      </c>
      <c r="D700" t="s">
        <v>69</v>
      </c>
      <c r="E700">
        <v>-1.246360484102663</v>
      </c>
      <c r="F700">
        <v>3.6397680084787858</v>
      </c>
      <c r="J700" t="s">
        <v>39</v>
      </c>
    </row>
    <row r="701" spans="1:12" x14ac:dyDescent="0.2">
      <c r="A701" s="10" t="s">
        <v>2566</v>
      </c>
      <c r="B701" t="s">
        <v>2567</v>
      </c>
      <c r="C701" t="s">
        <v>1939</v>
      </c>
      <c r="D701" t="s">
        <v>1940</v>
      </c>
      <c r="E701">
        <v>-1.2439558699352418</v>
      </c>
      <c r="F701">
        <v>1.752296858755833</v>
      </c>
      <c r="H701" t="s">
        <v>705</v>
      </c>
      <c r="J701" t="s">
        <v>1941</v>
      </c>
      <c r="K701" t="s">
        <v>1942</v>
      </c>
      <c r="L701" t="s">
        <v>1943</v>
      </c>
    </row>
    <row r="702" spans="1:12" x14ac:dyDescent="0.2">
      <c r="A702" s="10" t="s">
        <v>2570</v>
      </c>
      <c r="B702" t="s">
        <v>2571</v>
      </c>
      <c r="D702" t="s">
        <v>69</v>
      </c>
      <c r="E702">
        <v>-1.2046571528626302</v>
      </c>
      <c r="F702">
        <v>1.8067245715212035</v>
      </c>
      <c r="J702" t="s">
        <v>35</v>
      </c>
    </row>
    <row r="703" spans="1:12" x14ac:dyDescent="0.2">
      <c r="A703" s="10" t="s">
        <v>2572</v>
      </c>
      <c r="B703" t="s">
        <v>2573</v>
      </c>
      <c r="D703" t="s">
        <v>69</v>
      </c>
      <c r="E703">
        <v>-1.1796514591174727</v>
      </c>
      <c r="F703">
        <v>1.9649721673487839</v>
      </c>
      <c r="J703" t="s">
        <v>39</v>
      </c>
      <c r="K703" t="s">
        <v>215</v>
      </c>
    </row>
    <row r="704" spans="1:12" x14ac:dyDescent="0.2">
      <c r="A704" s="10" t="s">
        <v>2579</v>
      </c>
      <c r="B704" t="s">
        <v>2580</v>
      </c>
      <c r="C704" t="s">
        <v>2416</v>
      </c>
      <c r="D704" t="s">
        <v>2417</v>
      </c>
      <c r="E704">
        <v>-1.155794383198419</v>
      </c>
      <c r="F704">
        <v>2.1249583496616906</v>
      </c>
      <c r="J704" t="s">
        <v>2418</v>
      </c>
      <c r="K704" t="s">
        <v>2419</v>
      </c>
      <c r="L704" t="s">
        <v>2420</v>
      </c>
    </row>
    <row r="705" spans="1:12" x14ac:dyDescent="0.2">
      <c r="A705" s="10" t="s">
        <v>2584</v>
      </c>
      <c r="B705" t="s">
        <v>2585</v>
      </c>
      <c r="D705" t="s">
        <v>69</v>
      </c>
      <c r="E705">
        <v>-1.0840405456279143</v>
      </c>
      <c r="F705">
        <v>1.9342943411090243</v>
      </c>
      <c r="H705" t="s">
        <v>56</v>
      </c>
      <c r="J705" t="s">
        <v>39</v>
      </c>
    </row>
    <row r="706" spans="1:12" x14ac:dyDescent="0.2">
      <c r="A706" s="10" t="s">
        <v>2591</v>
      </c>
      <c r="B706" t="s">
        <v>2592</v>
      </c>
      <c r="D706" t="s">
        <v>2568</v>
      </c>
      <c r="E706">
        <v>-1.0824404164368211</v>
      </c>
      <c r="F706">
        <v>2.8673993787849219</v>
      </c>
      <c r="J706" t="s">
        <v>2569</v>
      </c>
    </row>
    <row r="707" spans="1:12" x14ac:dyDescent="0.2">
      <c r="A707" s="10" t="s">
        <v>2593</v>
      </c>
      <c r="B707" t="s">
        <v>2594</v>
      </c>
      <c r="D707" t="s">
        <v>1578</v>
      </c>
      <c r="E707">
        <v>-1.0619421257977031</v>
      </c>
      <c r="F707">
        <v>2.5187896554892593</v>
      </c>
      <c r="H707" t="s">
        <v>248</v>
      </c>
      <c r="I707" t="s">
        <v>249</v>
      </c>
      <c r="J707" t="s">
        <v>1579</v>
      </c>
      <c r="K707" t="s">
        <v>642</v>
      </c>
      <c r="L707" t="s">
        <v>971</v>
      </c>
    </row>
    <row r="708" spans="1:12" x14ac:dyDescent="0.2">
      <c r="A708" s="10" t="s">
        <v>2598</v>
      </c>
      <c r="B708" t="s">
        <v>2599</v>
      </c>
      <c r="C708" t="s">
        <v>1586</v>
      </c>
      <c r="D708" t="s">
        <v>1587</v>
      </c>
      <c r="E708">
        <v>-1.0601540460508332</v>
      </c>
      <c r="F708">
        <v>2.7366311998148025</v>
      </c>
      <c r="H708" t="s">
        <v>34</v>
      </c>
      <c r="J708" t="s">
        <v>1588</v>
      </c>
      <c r="K708" t="s">
        <v>1589</v>
      </c>
      <c r="L708" t="s">
        <v>1590</v>
      </c>
    </row>
  </sheetData>
  <sortState xmlns:xlrd2="http://schemas.microsoft.com/office/spreadsheetml/2017/richdata2" ref="A216:M238">
    <sortCondition sortBy="fontColor" ref="E216:E238" dxfId="24"/>
  </sortState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3A VSG composition</vt:lpstr>
      <vt:lpstr>S3B TelAP2 RNAi proteome</vt:lpstr>
      <vt:lpstr>S3C TelAP3 RNAi proteome</vt:lpstr>
      <vt:lpstr>S3D PPL2 RNAi proteome</vt:lpstr>
      <vt:lpstr>S3E PolIE RNAi prote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ristian Janzen</cp:lastModifiedBy>
  <dcterms:created xsi:type="dcterms:W3CDTF">2022-04-21T11:33:20Z</dcterms:created>
  <dcterms:modified xsi:type="dcterms:W3CDTF">2024-10-01T11:26:25Z</dcterms:modified>
</cp:coreProperties>
</file>